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hony/Documents/AWRI/AWRI Papers/2021_Pan-genome/NatComm/R1/R2submission/R2.1/"/>
    </mc:Choice>
  </mc:AlternateContent>
  <xr:revisionPtr revIDLastSave="0" documentId="13_ncr:1_{B192073A-D574-F644-A60E-664C54E9FA66}" xr6:coauthVersionLast="47" xr6:coauthVersionMax="47" xr10:uidLastSave="{00000000-0000-0000-0000-000000000000}"/>
  <bookViews>
    <workbookView xWindow="-2760" yWindow="-25420" windowWidth="30240" windowHeight="18880" xr2:uid="{8D85A0FA-B742-E745-A890-1975D9D23E4E}"/>
  </bookViews>
  <sheets>
    <sheet name="Fig1c - PCR confirmation" sheetId="10" r:id="rId1"/>
    <sheet name="Fig1e - microplate kinetics" sheetId="2" r:id="rId2"/>
    <sheet name="Fig1e - specific growth rate" sheetId="9" r:id="rId3"/>
    <sheet name="Fig2c - mitotic stability" sheetId="1" r:id="rId4"/>
    <sheet name="Fig2d - ARS stability" sheetId="8" r:id="rId5"/>
    <sheet name="Fig3b - Palatinose kinetics" sheetId="3" r:id="rId6"/>
    <sheet name="Fig3c - Palatinose regions" sheetId="4" r:id="rId7"/>
    <sheet name="Fig3d - Melibiose kinetics" sheetId="5" r:id="rId8"/>
    <sheet name="Fig3e - Melibiose regions" sheetId="6" r:id="rId9"/>
    <sheet name="Fig4b - Cre kinetics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4" i="9" l="1"/>
  <c r="I14" i="9"/>
  <c r="G14" i="9"/>
  <c r="E14" i="9"/>
  <c r="C14" i="9"/>
  <c r="K13" i="9"/>
  <c r="I13" i="9"/>
  <c r="G13" i="9"/>
  <c r="E13" i="9"/>
  <c r="C13" i="9"/>
  <c r="K12" i="9"/>
  <c r="I12" i="9"/>
  <c r="G12" i="9"/>
  <c r="E12" i="9"/>
  <c r="C12" i="9"/>
  <c r="K11" i="9"/>
  <c r="I11" i="9"/>
  <c r="G11" i="9"/>
  <c r="E11" i="9"/>
  <c r="C11" i="9"/>
  <c r="K10" i="9"/>
  <c r="I10" i="9"/>
  <c r="G10" i="9"/>
  <c r="E10" i="9"/>
  <c r="C10" i="9"/>
  <c r="K9" i="9"/>
  <c r="I9" i="9"/>
  <c r="G9" i="9"/>
  <c r="E9" i="9"/>
  <c r="C9" i="9"/>
  <c r="K8" i="9"/>
  <c r="I8" i="9"/>
  <c r="G8" i="9"/>
  <c r="E8" i="9"/>
  <c r="C8" i="9"/>
  <c r="K7" i="9"/>
  <c r="I7" i="9"/>
  <c r="G7" i="9"/>
  <c r="E7" i="9"/>
  <c r="C7" i="9"/>
  <c r="K6" i="9"/>
  <c r="I6" i="9"/>
  <c r="G6" i="9"/>
  <c r="E6" i="9"/>
  <c r="C6" i="9"/>
  <c r="K5" i="9"/>
  <c r="I5" i="9"/>
  <c r="G5" i="9"/>
  <c r="E5" i="9"/>
  <c r="C5" i="9"/>
  <c r="K4" i="9"/>
  <c r="I4" i="9"/>
  <c r="G4" i="9"/>
  <c r="E4" i="9"/>
  <c r="C4" i="9"/>
  <c r="K3" i="9"/>
  <c r="I3" i="9"/>
  <c r="G3" i="9"/>
  <c r="E3" i="9"/>
  <c r="C3" i="9"/>
  <c r="DM27" i="7" l="1"/>
  <c r="DI27" i="7"/>
  <c r="DF27" i="7"/>
  <c r="DH27" i="7" s="1"/>
  <c r="DB27" i="7"/>
  <c r="CY27" i="7"/>
  <c r="DA27" i="7" s="1"/>
  <c r="CU27" i="7"/>
  <c r="CR27" i="7"/>
  <c r="CT27" i="7" s="1"/>
  <c r="CN27" i="7"/>
  <c r="CK27" i="7"/>
  <c r="CM27" i="7" s="1"/>
  <c r="CG27" i="7"/>
  <c r="CD27" i="7"/>
  <c r="CF27" i="7" s="1"/>
  <c r="BZ27" i="7"/>
  <c r="BW27" i="7"/>
  <c r="BY27" i="7" s="1"/>
  <c r="BS27" i="7"/>
  <c r="BP27" i="7"/>
  <c r="BR27" i="7" s="1"/>
  <c r="BL27" i="7"/>
  <c r="BI27" i="7"/>
  <c r="BK27" i="7" s="1"/>
  <c r="BE27" i="7"/>
  <c r="BB27" i="7"/>
  <c r="BD27" i="7" s="1"/>
  <c r="AX27" i="7"/>
  <c r="AU27" i="7"/>
  <c r="AW27" i="7" s="1"/>
  <c r="AQ27" i="7"/>
  <c r="AN27" i="7"/>
  <c r="AP27" i="7" s="1"/>
  <c r="AJ27" i="7"/>
  <c r="AG27" i="7"/>
  <c r="AI27" i="7" s="1"/>
  <c r="AC27" i="7"/>
  <c r="Z27" i="7"/>
  <c r="AB27" i="7" s="1"/>
  <c r="V27" i="7"/>
  <c r="S27" i="7"/>
  <c r="U27" i="7" s="1"/>
  <c r="O27" i="7"/>
  <c r="L27" i="7"/>
  <c r="N27" i="7" s="1"/>
  <c r="DM26" i="7"/>
  <c r="DI26" i="7"/>
  <c r="DF26" i="7"/>
  <c r="DH26" i="7" s="1"/>
  <c r="DB26" i="7"/>
  <c r="CY26" i="7"/>
  <c r="DA26" i="7" s="1"/>
  <c r="CU26" i="7"/>
  <c r="CR26" i="7"/>
  <c r="CT26" i="7" s="1"/>
  <c r="CN26" i="7"/>
  <c r="CK26" i="7"/>
  <c r="CM26" i="7" s="1"/>
  <c r="CG26" i="7"/>
  <c r="CD26" i="7"/>
  <c r="CF26" i="7" s="1"/>
  <c r="BZ26" i="7"/>
  <c r="BW26" i="7"/>
  <c r="BY26" i="7" s="1"/>
  <c r="BS26" i="7"/>
  <c r="BP26" i="7"/>
  <c r="BR26" i="7" s="1"/>
  <c r="BL26" i="7"/>
  <c r="BI26" i="7"/>
  <c r="BK26" i="7" s="1"/>
  <c r="BE26" i="7"/>
  <c r="BB26" i="7"/>
  <c r="BD26" i="7" s="1"/>
  <c r="AX26" i="7"/>
  <c r="AU26" i="7"/>
  <c r="AW26" i="7" s="1"/>
  <c r="AQ26" i="7"/>
  <c r="AN26" i="7"/>
  <c r="AP26" i="7" s="1"/>
  <c r="AJ26" i="7"/>
  <c r="AG26" i="7"/>
  <c r="AI26" i="7" s="1"/>
  <c r="AC26" i="7"/>
  <c r="Z26" i="7"/>
  <c r="AB26" i="7" s="1"/>
  <c r="V26" i="7"/>
  <c r="S26" i="7"/>
  <c r="U26" i="7" s="1"/>
  <c r="O26" i="7"/>
  <c r="L26" i="7"/>
  <c r="N26" i="7" s="1"/>
  <c r="DM25" i="7"/>
  <c r="DI25" i="7"/>
  <c r="DF25" i="7"/>
  <c r="DH25" i="7" s="1"/>
  <c r="DB25" i="7"/>
  <c r="CY25" i="7"/>
  <c r="DA25" i="7" s="1"/>
  <c r="CU25" i="7"/>
  <c r="CR25" i="7"/>
  <c r="CT25" i="7" s="1"/>
  <c r="CN25" i="7"/>
  <c r="CK25" i="7"/>
  <c r="CM25" i="7" s="1"/>
  <c r="CG25" i="7"/>
  <c r="CD25" i="7"/>
  <c r="CF25" i="7" s="1"/>
  <c r="BZ25" i="7"/>
  <c r="BW25" i="7"/>
  <c r="BY25" i="7" s="1"/>
  <c r="BS25" i="7"/>
  <c r="BP25" i="7"/>
  <c r="BR25" i="7" s="1"/>
  <c r="BL25" i="7"/>
  <c r="BI25" i="7"/>
  <c r="BK25" i="7" s="1"/>
  <c r="BE25" i="7"/>
  <c r="BB25" i="7"/>
  <c r="BD25" i="7" s="1"/>
  <c r="AX25" i="7"/>
  <c r="AU25" i="7"/>
  <c r="AW25" i="7" s="1"/>
  <c r="AQ25" i="7"/>
  <c r="AN25" i="7"/>
  <c r="AP25" i="7" s="1"/>
  <c r="AJ25" i="7"/>
  <c r="AG25" i="7"/>
  <c r="AI25" i="7" s="1"/>
  <c r="AC25" i="7"/>
  <c r="Z25" i="7"/>
  <c r="AB25" i="7" s="1"/>
  <c r="V25" i="7"/>
  <c r="S25" i="7"/>
  <c r="U25" i="7" s="1"/>
  <c r="O25" i="7"/>
  <c r="L25" i="7"/>
  <c r="N25" i="7" s="1"/>
  <c r="DM24" i="7"/>
  <c r="DI24" i="7"/>
  <c r="DF24" i="7"/>
  <c r="DH24" i="7" s="1"/>
  <c r="DB24" i="7"/>
  <c r="CY24" i="7"/>
  <c r="DA24" i="7" s="1"/>
  <c r="CU24" i="7"/>
  <c r="CR24" i="7"/>
  <c r="CT24" i="7" s="1"/>
  <c r="CN24" i="7"/>
  <c r="CK24" i="7"/>
  <c r="CM24" i="7" s="1"/>
  <c r="CG24" i="7"/>
  <c r="CD24" i="7"/>
  <c r="CF24" i="7" s="1"/>
  <c r="BZ24" i="7"/>
  <c r="BW24" i="7"/>
  <c r="BY24" i="7" s="1"/>
  <c r="BS24" i="7"/>
  <c r="BP24" i="7"/>
  <c r="BR24" i="7" s="1"/>
  <c r="BL24" i="7"/>
  <c r="BI24" i="7"/>
  <c r="BK24" i="7" s="1"/>
  <c r="BE24" i="7"/>
  <c r="BB24" i="7"/>
  <c r="BD24" i="7" s="1"/>
  <c r="AX24" i="7"/>
  <c r="AU24" i="7"/>
  <c r="AW24" i="7" s="1"/>
  <c r="AQ24" i="7"/>
  <c r="AN24" i="7"/>
  <c r="AP24" i="7" s="1"/>
  <c r="AJ24" i="7"/>
  <c r="AG24" i="7"/>
  <c r="AI24" i="7" s="1"/>
  <c r="AC24" i="7"/>
  <c r="Z24" i="7"/>
  <c r="AB24" i="7" s="1"/>
  <c r="V24" i="7"/>
  <c r="S24" i="7"/>
  <c r="U24" i="7" s="1"/>
  <c r="O24" i="7"/>
  <c r="L24" i="7"/>
  <c r="N24" i="7" s="1"/>
  <c r="DM23" i="7"/>
  <c r="DI23" i="7"/>
  <c r="DF23" i="7"/>
  <c r="DH23" i="7" s="1"/>
  <c r="DB23" i="7"/>
  <c r="CY23" i="7"/>
  <c r="DA23" i="7" s="1"/>
  <c r="CU23" i="7"/>
  <c r="CR23" i="7"/>
  <c r="CT23" i="7" s="1"/>
  <c r="CN23" i="7"/>
  <c r="CK23" i="7"/>
  <c r="CM23" i="7" s="1"/>
  <c r="CG23" i="7"/>
  <c r="CD23" i="7"/>
  <c r="CF23" i="7" s="1"/>
  <c r="BZ23" i="7"/>
  <c r="BW23" i="7"/>
  <c r="BY23" i="7" s="1"/>
  <c r="BS23" i="7"/>
  <c r="BP23" i="7"/>
  <c r="BR23" i="7" s="1"/>
  <c r="BL23" i="7"/>
  <c r="BI23" i="7"/>
  <c r="BK23" i="7" s="1"/>
  <c r="BE23" i="7"/>
  <c r="BB23" i="7"/>
  <c r="BD23" i="7" s="1"/>
  <c r="AX23" i="7"/>
  <c r="AU23" i="7"/>
  <c r="AW23" i="7" s="1"/>
  <c r="AQ23" i="7"/>
  <c r="AN23" i="7"/>
  <c r="AP23" i="7" s="1"/>
  <c r="AJ23" i="7"/>
  <c r="AG23" i="7"/>
  <c r="AI23" i="7" s="1"/>
  <c r="AC23" i="7"/>
  <c r="Z23" i="7"/>
  <c r="AB23" i="7" s="1"/>
  <c r="V23" i="7"/>
  <c r="S23" i="7"/>
  <c r="U23" i="7" s="1"/>
  <c r="O23" i="7"/>
  <c r="L23" i="7"/>
  <c r="N23" i="7" s="1"/>
  <c r="DM22" i="7"/>
  <c r="DI22" i="7"/>
  <c r="DF22" i="7"/>
  <c r="DH22" i="7" s="1"/>
  <c r="DB22" i="7"/>
  <c r="CY22" i="7"/>
  <c r="DA22" i="7" s="1"/>
  <c r="CU22" i="7"/>
  <c r="CR22" i="7"/>
  <c r="CT22" i="7" s="1"/>
  <c r="CN22" i="7"/>
  <c r="CK22" i="7"/>
  <c r="CM22" i="7" s="1"/>
  <c r="CG22" i="7"/>
  <c r="CD22" i="7"/>
  <c r="CF22" i="7" s="1"/>
  <c r="BZ22" i="7"/>
  <c r="BW22" i="7"/>
  <c r="BY22" i="7" s="1"/>
  <c r="BS22" i="7"/>
  <c r="BP22" i="7"/>
  <c r="BR22" i="7" s="1"/>
  <c r="BL22" i="7"/>
  <c r="BI22" i="7"/>
  <c r="BK22" i="7" s="1"/>
  <c r="BE22" i="7"/>
  <c r="BB22" i="7"/>
  <c r="BD22" i="7" s="1"/>
  <c r="AX22" i="7"/>
  <c r="AU22" i="7"/>
  <c r="AW22" i="7" s="1"/>
  <c r="AQ22" i="7"/>
  <c r="AN22" i="7"/>
  <c r="AP22" i="7" s="1"/>
  <c r="AJ22" i="7"/>
  <c r="AG22" i="7"/>
  <c r="AI22" i="7" s="1"/>
  <c r="AC22" i="7"/>
  <c r="Z22" i="7"/>
  <c r="AB22" i="7" s="1"/>
  <c r="V22" i="7"/>
  <c r="S22" i="7"/>
  <c r="U22" i="7" s="1"/>
  <c r="O22" i="7"/>
  <c r="L22" i="7"/>
  <c r="N22" i="7" s="1"/>
  <c r="DM21" i="7"/>
  <c r="DI21" i="7"/>
  <c r="DF21" i="7"/>
  <c r="DH21" i="7" s="1"/>
  <c r="DB21" i="7"/>
  <c r="CY21" i="7"/>
  <c r="DA21" i="7" s="1"/>
  <c r="CU21" i="7"/>
  <c r="CR21" i="7"/>
  <c r="CT21" i="7" s="1"/>
  <c r="CN21" i="7"/>
  <c r="CK21" i="7"/>
  <c r="CM21" i="7" s="1"/>
  <c r="CG21" i="7"/>
  <c r="CD21" i="7"/>
  <c r="CF21" i="7" s="1"/>
  <c r="BZ21" i="7"/>
  <c r="BW21" i="7"/>
  <c r="BY21" i="7" s="1"/>
  <c r="BS21" i="7"/>
  <c r="BP21" i="7"/>
  <c r="BR21" i="7" s="1"/>
  <c r="BL21" i="7"/>
  <c r="BI21" i="7"/>
  <c r="BK21" i="7" s="1"/>
  <c r="BE21" i="7"/>
  <c r="BB21" i="7"/>
  <c r="BD21" i="7" s="1"/>
  <c r="AX21" i="7"/>
  <c r="AU21" i="7"/>
  <c r="AW21" i="7" s="1"/>
  <c r="AQ21" i="7"/>
  <c r="AN21" i="7"/>
  <c r="AP21" i="7" s="1"/>
  <c r="AJ21" i="7"/>
  <c r="AG21" i="7"/>
  <c r="AI21" i="7" s="1"/>
  <c r="AC21" i="7"/>
  <c r="Z21" i="7"/>
  <c r="AB21" i="7" s="1"/>
  <c r="V21" i="7"/>
  <c r="S21" i="7"/>
  <c r="U21" i="7" s="1"/>
  <c r="O21" i="7"/>
  <c r="L21" i="7"/>
  <c r="N21" i="7" s="1"/>
  <c r="DM20" i="7"/>
  <c r="DI20" i="7"/>
  <c r="DF20" i="7"/>
  <c r="DH20" i="7" s="1"/>
  <c r="DB20" i="7"/>
  <c r="CY20" i="7"/>
  <c r="DA20" i="7" s="1"/>
  <c r="CU20" i="7"/>
  <c r="CR20" i="7"/>
  <c r="CT20" i="7" s="1"/>
  <c r="CN20" i="7"/>
  <c r="CK20" i="7"/>
  <c r="CM20" i="7" s="1"/>
  <c r="CG20" i="7"/>
  <c r="CD20" i="7"/>
  <c r="CF20" i="7" s="1"/>
  <c r="BZ20" i="7"/>
  <c r="BW20" i="7"/>
  <c r="BY20" i="7" s="1"/>
  <c r="BS20" i="7"/>
  <c r="BP20" i="7"/>
  <c r="BR20" i="7" s="1"/>
  <c r="BL20" i="7"/>
  <c r="BI20" i="7"/>
  <c r="BK20" i="7" s="1"/>
  <c r="BE20" i="7"/>
  <c r="BB20" i="7"/>
  <c r="BD20" i="7" s="1"/>
  <c r="AX20" i="7"/>
  <c r="AU20" i="7"/>
  <c r="AW20" i="7" s="1"/>
  <c r="AQ20" i="7"/>
  <c r="AN20" i="7"/>
  <c r="AP20" i="7" s="1"/>
  <c r="AJ20" i="7"/>
  <c r="AG20" i="7"/>
  <c r="AI20" i="7" s="1"/>
  <c r="AC20" i="7"/>
  <c r="Z20" i="7"/>
  <c r="AB20" i="7" s="1"/>
  <c r="V20" i="7"/>
  <c r="S20" i="7"/>
  <c r="U20" i="7" s="1"/>
  <c r="O20" i="7"/>
  <c r="L20" i="7"/>
  <c r="N20" i="7" s="1"/>
  <c r="DM19" i="7"/>
  <c r="DI19" i="7"/>
  <c r="DF19" i="7"/>
  <c r="DH19" i="7" s="1"/>
  <c r="DB19" i="7"/>
  <c r="CY19" i="7"/>
  <c r="DA19" i="7" s="1"/>
  <c r="CU19" i="7"/>
  <c r="CR19" i="7"/>
  <c r="CT19" i="7" s="1"/>
  <c r="CN19" i="7"/>
  <c r="CK19" i="7"/>
  <c r="CM19" i="7" s="1"/>
  <c r="CG19" i="7"/>
  <c r="CD19" i="7"/>
  <c r="CF19" i="7" s="1"/>
  <c r="BZ19" i="7"/>
  <c r="BW19" i="7"/>
  <c r="BY19" i="7" s="1"/>
  <c r="BS19" i="7"/>
  <c r="BP19" i="7"/>
  <c r="BR19" i="7" s="1"/>
  <c r="BL19" i="7"/>
  <c r="BI19" i="7"/>
  <c r="BK19" i="7" s="1"/>
  <c r="BE19" i="7"/>
  <c r="BB19" i="7"/>
  <c r="BD19" i="7" s="1"/>
  <c r="AX19" i="7"/>
  <c r="AU19" i="7"/>
  <c r="AW19" i="7" s="1"/>
  <c r="AQ19" i="7"/>
  <c r="AN19" i="7"/>
  <c r="AP19" i="7" s="1"/>
  <c r="AJ19" i="7"/>
  <c r="AG19" i="7"/>
  <c r="AI19" i="7" s="1"/>
  <c r="AC19" i="7"/>
  <c r="Z19" i="7"/>
  <c r="AB19" i="7" s="1"/>
  <c r="V19" i="7"/>
  <c r="S19" i="7"/>
  <c r="U19" i="7" s="1"/>
  <c r="O19" i="7"/>
  <c r="L19" i="7"/>
  <c r="N19" i="7" s="1"/>
  <c r="DM18" i="7"/>
  <c r="DI18" i="7"/>
  <c r="DF18" i="7"/>
  <c r="DH18" i="7" s="1"/>
  <c r="DB18" i="7"/>
  <c r="CY18" i="7"/>
  <c r="DA18" i="7" s="1"/>
  <c r="CU18" i="7"/>
  <c r="CR18" i="7"/>
  <c r="CT18" i="7" s="1"/>
  <c r="CN18" i="7"/>
  <c r="CK18" i="7"/>
  <c r="CM18" i="7" s="1"/>
  <c r="CG18" i="7"/>
  <c r="CD18" i="7"/>
  <c r="CF18" i="7" s="1"/>
  <c r="BZ18" i="7"/>
  <c r="BW18" i="7"/>
  <c r="BY18" i="7" s="1"/>
  <c r="BS18" i="7"/>
  <c r="BP18" i="7"/>
  <c r="BR18" i="7" s="1"/>
  <c r="BL18" i="7"/>
  <c r="BI18" i="7"/>
  <c r="BK18" i="7" s="1"/>
  <c r="BE18" i="7"/>
  <c r="BB18" i="7"/>
  <c r="BD18" i="7" s="1"/>
  <c r="AX18" i="7"/>
  <c r="AU18" i="7"/>
  <c r="AW18" i="7" s="1"/>
  <c r="AQ18" i="7"/>
  <c r="AN18" i="7"/>
  <c r="AP18" i="7" s="1"/>
  <c r="AJ18" i="7"/>
  <c r="AG18" i="7"/>
  <c r="AI18" i="7" s="1"/>
  <c r="AC18" i="7"/>
  <c r="Z18" i="7"/>
  <c r="AB18" i="7" s="1"/>
  <c r="V18" i="7"/>
  <c r="S18" i="7"/>
  <c r="U18" i="7" s="1"/>
  <c r="O18" i="7"/>
  <c r="L18" i="7"/>
  <c r="N18" i="7" s="1"/>
  <c r="DM17" i="7"/>
  <c r="DI17" i="7"/>
  <c r="DF17" i="7"/>
  <c r="DH17" i="7" s="1"/>
  <c r="DB17" i="7"/>
  <c r="CY17" i="7"/>
  <c r="DA17" i="7" s="1"/>
  <c r="CU17" i="7"/>
  <c r="CR17" i="7"/>
  <c r="CT17" i="7" s="1"/>
  <c r="CN17" i="7"/>
  <c r="CK17" i="7"/>
  <c r="CM17" i="7" s="1"/>
  <c r="CG17" i="7"/>
  <c r="CD17" i="7"/>
  <c r="CF17" i="7" s="1"/>
  <c r="BZ17" i="7"/>
  <c r="BW17" i="7"/>
  <c r="BY17" i="7" s="1"/>
  <c r="BS17" i="7"/>
  <c r="BP17" i="7"/>
  <c r="BR17" i="7" s="1"/>
  <c r="BL17" i="7"/>
  <c r="BI17" i="7"/>
  <c r="BK17" i="7" s="1"/>
  <c r="BE17" i="7"/>
  <c r="BB17" i="7"/>
  <c r="BD17" i="7" s="1"/>
  <c r="AX17" i="7"/>
  <c r="AU17" i="7"/>
  <c r="AW17" i="7" s="1"/>
  <c r="AQ17" i="7"/>
  <c r="AN17" i="7"/>
  <c r="AP17" i="7" s="1"/>
  <c r="AJ17" i="7"/>
  <c r="AG17" i="7"/>
  <c r="AI17" i="7" s="1"/>
  <c r="AC17" i="7"/>
  <c r="Z17" i="7"/>
  <c r="AB17" i="7" s="1"/>
  <c r="V17" i="7"/>
  <c r="S17" i="7"/>
  <c r="U17" i="7" s="1"/>
  <c r="O17" i="7"/>
  <c r="L17" i="7"/>
  <c r="N17" i="7" s="1"/>
  <c r="DM16" i="7"/>
  <c r="DI16" i="7"/>
  <c r="DF16" i="7"/>
  <c r="DH16" i="7" s="1"/>
  <c r="DB16" i="7"/>
  <c r="CY16" i="7"/>
  <c r="DA16" i="7" s="1"/>
  <c r="CU16" i="7"/>
  <c r="CR16" i="7"/>
  <c r="CT16" i="7" s="1"/>
  <c r="CN16" i="7"/>
  <c r="CK16" i="7"/>
  <c r="CM16" i="7" s="1"/>
  <c r="CG16" i="7"/>
  <c r="CD16" i="7"/>
  <c r="CF16" i="7" s="1"/>
  <c r="BZ16" i="7"/>
  <c r="BW16" i="7"/>
  <c r="BY16" i="7" s="1"/>
  <c r="BS16" i="7"/>
  <c r="BP16" i="7"/>
  <c r="BR16" i="7" s="1"/>
  <c r="BL16" i="7"/>
  <c r="BI16" i="7"/>
  <c r="BK16" i="7" s="1"/>
  <c r="BE16" i="7"/>
  <c r="BB16" i="7"/>
  <c r="BD16" i="7" s="1"/>
  <c r="AX16" i="7"/>
  <c r="AU16" i="7"/>
  <c r="AW16" i="7" s="1"/>
  <c r="AQ16" i="7"/>
  <c r="AN16" i="7"/>
  <c r="AP16" i="7" s="1"/>
  <c r="AJ16" i="7"/>
  <c r="AG16" i="7"/>
  <c r="AI16" i="7" s="1"/>
  <c r="AC16" i="7"/>
  <c r="Z16" i="7"/>
  <c r="AB16" i="7" s="1"/>
  <c r="V16" i="7"/>
  <c r="S16" i="7"/>
  <c r="U16" i="7" s="1"/>
  <c r="O16" i="7"/>
  <c r="L16" i="7"/>
  <c r="N16" i="7" s="1"/>
  <c r="DM15" i="7"/>
  <c r="DI15" i="7"/>
  <c r="DF15" i="7"/>
  <c r="DH15" i="7" s="1"/>
  <c r="DB15" i="7"/>
  <c r="CY15" i="7"/>
  <c r="DA15" i="7" s="1"/>
  <c r="CU15" i="7"/>
  <c r="CR15" i="7"/>
  <c r="CT15" i="7" s="1"/>
  <c r="CN15" i="7"/>
  <c r="CK15" i="7"/>
  <c r="CM15" i="7" s="1"/>
  <c r="CG15" i="7"/>
  <c r="CD15" i="7"/>
  <c r="CF15" i="7" s="1"/>
  <c r="BZ15" i="7"/>
  <c r="BW15" i="7"/>
  <c r="BY15" i="7" s="1"/>
  <c r="BS15" i="7"/>
  <c r="BP15" i="7"/>
  <c r="BR15" i="7" s="1"/>
  <c r="BL15" i="7"/>
  <c r="BI15" i="7"/>
  <c r="BK15" i="7" s="1"/>
  <c r="BE15" i="7"/>
  <c r="BB15" i="7"/>
  <c r="BD15" i="7" s="1"/>
  <c r="AX15" i="7"/>
  <c r="AU15" i="7"/>
  <c r="AW15" i="7" s="1"/>
  <c r="AQ15" i="7"/>
  <c r="AN15" i="7"/>
  <c r="AP15" i="7" s="1"/>
  <c r="AJ15" i="7"/>
  <c r="AG15" i="7"/>
  <c r="AI15" i="7" s="1"/>
  <c r="AC15" i="7"/>
  <c r="Z15" i="7"/>
  <c r="AB15" i="7" s="1"/>
  <c r="V15" i="7"/>
  <c r="S15" i="7"/>
  <c r="U15" i="7" s="1"/>
  <c r="O15" i="7"/>
  <c r="L15" i="7"/>
  <c r="N15" i="7" s="1"/>
  <c r="DM14" i="7"/>
  <c r="DI14" i="7"/>
  <c r="DF14" i="7"/>
  <c r="DH14" i="7" s="1"/>
  <c r="DB14" i="7"/>
  <c r="CY14" i="7"/>
  <c r="DA14" i="7" s="1"/>
  <c r="CU14" i="7"/>
  <c r="CR14" i="7"/>
  <c r="CT14" i="7" s="1"/>
  <c r="CN14" i="7"/>
  <c r="CK14" i="7"/>
  <c r="CM14" i="7" s="1"/>
  <c r="CG14" i="7"/>
  <c r="CD14" i="7"/>
  <c r="CF14" i="7" s="1"/>
  <c r="BZ14" i="7"/>
  <c r="BW14" i="7"/>
  <c r="BY14" i="7" s="1"/>
  <c r="BS14" i="7"/>
  <c r="BP14" i="7"/>
  <c r="BR14" i="7" s="1"/>
  <c r="BL14" i="7"/>
  <c r="BI14" i="7"/>
  <c r="BK14" i="7" s="1"/>
  <c r="BE14" i="7"/>
  <c r="BB14" i="7"/>
  <c r="BD14" i="7" s="1"/>
  <c r="AX14" i="7"/>
  <c r="AU14" i="7"/>
  <c r="AW14" i="7" s="1"/>
  <c r="AQ14" i="7"/>
  <c r="AN14" i="7"/>
  <c r="AP14" i="7" s="1"/>
  <c r="AJ14" i="7"/>
  <c r="AG14" i="7"/>
  <c r="AI14" i="7" s="1"/>
  <c r="AC14" i="7"/>
  <c r="Z14" i="7"/>
  <c r="AB14" i="7" s="1"/>
  <c r="V14" i="7"/>
  <c r="S14" i="7"/>
  <c r="U14" i="7" s="1"/>
  <c r="O14" i="7"/>
  <c r="L14" i="7"/>
  <c r="N14" i="7" s="1"/>
  <c r="DM13" i="7"/>
  <c r="DI13" i="7"/>
  <c r="DF13" i="7"/>
  <c r="DH13" i="7" s="1"/>
  <c r="DB13" i="7"/>
  <c r="CY13" i="7"/>
  <c r="DA13" i="7" s="1"/>
  <c r="CU13" i="7"/>
  <c r="CR13" i="7"/>
  <c r="CT13" i="7" s="1"/>
  <c r="CN13" i="7"/>
  <c r="CK13" i="7"/>
  <c r="CM13" i="7" s="1"/>
  <c r="CG13" i="7"/>
  <c r="CD13" i="7"/>
  <c r="CF13" i="7" s="1"/>
  <c r="BZ13" i="7"/>
  <c r="BW13" i="7"/>
  <c r="BY13" i="7" s="1"/>
  <c r="BS13" i="7"/>
  <c r="BP13" i="7"/>
  <c r="BR13" i="7" s="1"/>
  <c r="BL13" i="7"/>
  <c r="BI13" i="7"/>
  <c r="BK13" i="7" s="1"/>
  <c r="BE13" i="7"/>
  <c r="BB13" i="7"/>
  <c r="BD13" i="7" s="1"/>
  <c r="AX13" i="7"/>
  <c r="AU13" i="7"/>
  <c r="AW13" i="7" s="1"/>
  <c r="AQ13" i="7"/>
  <c r="AN13" i="7"/>
  <c r="AP13" i="7" s="1"/>
  <c r="AJ13" i="7"/>
  <c r="AG13" i="7"/>
  <c r="AI13" i="7" s="1"/>
  <c r="AC13" i="7"/>
  <c r="Z13" i="7"/>
  <c r="AB13" i="7" s="1"/>
  <c r="V13" i="7"/>
  <c r="S13" i="7"/>
  <c r="U13" i="7" s="1"/>
  <c r="O13" i="7"/>
  <c r="L13" i="7"/>
  <c r="N13" i="7" s="1"/>
  <c r="DM12" i="7"/>
  <c r="DI12" i="7"/>
  <c r="DF12" i="7"/>
  <c r="DH12" i="7" s="1"/>
  <c r="DB12" i="7"/>
  <c r="CY12" i="7"/>
  <c r="DA12" i="7" s="1"/>
  <c r="CU12" i="7"/>
  <c r="CR12" i="7"/>
  <c r="CT12" i="7" s="1"/>
  <c r="CN12" i="7"/>
  <c r="CK12" i="7"/>
  <c r="CM12" i="7" s="1"/>
  <c r="CG12" i="7"/>
  <c r="CD12" i="7"/>
  <c r="CF12" i="7" s="1"/>
  <c r="BZ12" i="7"/>
  <c r="BW12" i="7"/>
  <c r="BY12" i="7" s="1"/>
  <c r="BS12" i="7"/>
  <c r="BP12" i="7"/>
  <c r="BR12" i="7" s="1"/>
  <c r="BL12" i="7"/>
  <c r="BI12" i="7"/>
  <c r="BK12" i="7" s="1"/>
  <c r="BE12" i="7"/>
  <c r="BB12" i="7"/>
  <c r="BD12" i="7" s="1"/>
  <c r="AX12" i="7"/>
  <c r="AU12" i="7"/>
  <c r="AW12" i="7" s="1"/>
  <c r="AQ12" i="7"/>
  <c r="AN12" i="7"/>
  <c r="AP12" i="7" s="1"/>
  <c r="AJ12" i="7"/>
  <c r="AG12" i="7"/>
  <c r="AI12" i="7" s="1"/>
  <c r="AC12" i="7"/>
  <c r="Z12" i="7"/>
  <c r="AB12" i="7" s="1"/>
  <c r="V12" i="7"/>
  <c r="S12" i="7"/>
  <c r="U12" i="7" s="1"/>
  <c r="O12" i="7"/>
  <c r="L12" i="7"/>
  <c r="N12" i="7" s="1"/>
  <c r="DM11" i="7"/>
  <c r="DI11" i="7"/>
  <c r="DF11" i="7"/>
  <c r="DH11" i="7" s="1"/>
  <c r="DB11" i="7"/>
  <c r="CY11" i="7"/>
  <c r="DA11" i="7" s="1"/>
  <c r="CU11" i="7"/>
  <c r="CR11" i="7"/>
  <c r="CT11" i="7" s="1"/>
  <c r="CN11" i="7"/>
  <c r="CK11" i="7"/>
  <c r="CM11" i="7" s="1"/>
  <c r="CG11" i="7"/>
  <c r="CD11" i="7"/>
  <c r="CF11" i="7" s="1"/>
  <c r="BZ11" i="7"/>
  <c r="BW11" i="7"/>
  <c r="BY11" i="7" s="1"/>
  <c r="BS11" i="7"/>
  <c r="BP11" i="7"/>
  <c r="BR11" i="7" s="1"/>
  <c r="BL11" i="7"/>
  <c r="BI11" i="7"/>
  <c r="BK11" i="7" s="1"/>
  <c r="BE11" i="7"/>
  <c r="BB11" i="7"/>
  <c r="BD11" i="7" s="1"/>
  <c r="AX11" i="7"/>
  <c r="AU11" i="7"/>
  <c r="AW11" i="7" s="1"/>
  <c r="AQ11" i="7"/>
  <c r="AN11" i="7"/>
  <c r="AP11" i="7" s="1"/>
  <c r="AJ11" i="7"/>
  <c r="AG11" i="7"/>
  <c r="AI11" i="7" s="1"/>
  <c r="AC11" i="7"/>
  <c r="Z11" i="7"/>
  <c r="AB11" i="7" s="1"/>
  <c r="V11" i="7"/>
  <c r="S11" i="7"/>
  <c r="U11" i="7" s="1"/>
  <c r="O11" i="7"/>
  <c r="L11" i="7"/>
  <c r="N11" i="7" s="1"/>
  <c r="DM10" i="7"/>
  <c r="DI10" i="7"/>
  <c r="DF10" i="7"/>
  <c r="DH10" i="7" s="1"/>
  <c r="DB10" i="7"/>
  <c r="CY10" i="7"/>
  <c r="DA10" i="7" s="1"/>
  <c r="CU10" i="7"/>
  <c r="CR10" i="7"/>
  <c r="CT10" i="7" s="1"/>
  <c r="CN10" i="7"/>
  <c r="CK10" i="7"/>
  <c r="CM10" i="7" s="1"/>
  <c r="CG10" i="7"/>
  <c r="CD10" i="7"/>
  <c r="CF10" i="7" s="1"/>
  <c r="BZ10" i="7"/>
  <c r="BW10" i="7"/>
  <c r="BY10" i="7" s="1"/>
  <c r="BS10" i="7"/>
  <c r="BP10" i="7"/>
  <c r="BR10" i="7" s="1"/>
  <c r="BL10" i="7"/>
  <c r="BI10" i="7"/>
  <c r="BK10" i="7" s="1"/>
  <c r="BE10" i="7"/>
  <c r="BB10" i="7"/>
  <c r="BD10" i="7" s="1"/>
  <c r="AX10" i="7"/>
  <c r="AU10" i="7"/>
  <c r="AW10" i="7" s="1"/>
  <c r="AQ10" i="7"/>
  <c r="AN10" i="7"/>
  <c r="AP10" i="7" s="1"/>
  <c r="AJ10" i="7"/>
  <c r="AG10" i="7"/>
  <c r="AI10" i="7" s="1"/>
  <c r="AC10" i="7"/>
  <c r="Z10" i="7"/>
  <c r="AB10" i="7" s="1"/>
  <c r="V10" i="7"/>
  <c r="S10" i="7"/>
  <c r="U10" i="7" s="1"/>
  <c r="O10" i="7"/>
  <c r="L10" i="7"/>
  <c r="N10" i="7" s="1"/>
  <c r="DM9" i="7"/>
  <c r="DI9" i="7"/>
  <c r="DF9" i="7"/>
  <c r="DH9" i="7" s="1"/>
  <c r="DB9" i="7"/>
  <c r="CY9" i="7"/>
  <c r="DA9" i="7" s="1"/>
  <c r="CU9" i="7"/>
  <c r="CR9" i="7"/>
  <c r="CT9" i="7" s="1"/>
  <c r="CN9" i="7"/>
  <c r="CK9" i="7"/>
  <c r="CM9" i="7" s="1"/>
  <c r="CG9" i="7"/>
  <c r="CD9" i="7"/>
  <c r="CF9" i="7" s="1"/>
  <c r="BZ9" i="7"/>
  <c r="BW9" i="7"/>
  <c r="BY9" i="7" s="1"/>
  <c r="BS9" i="7"/>
  <c r="BP9" i="7"/>
  <c r="BR9" i="7" s="1"/>
  <c r="BL9" i="7"/>
  <c r="BI9" i="7"/>
  <c r="BK9" i="7" s="1"/>
  <c r="BE9" i="7"/>
  <c r="BB9" i="7"/>
  <c r="BD9" i="7" s="1"/>
  <c r="AX9" i="7"/>
  <c r="AU9" i="7"/>
  <c r="AW9" i="7" s="1"/>
  <c r="AQ9" i="7"/>
  <c r="AN9" i="7"/>
  <c r="AP9" i="7" s="1"/>
  <c r="AJ9" i="7"/>
  <c r="AG9" i="7"/>
  <c r="AI9" i="7" s="1"/>
  <c r="AC9" i="7"/>
  <c r="Z9" i="7"/>
  <c r="AB9" i="7" s="1"/>
  <c r="V9" i="7"/>
  <c r="S9" i="7"/>
  <c r="U9" i="7" s="1"/>
  <c r="O9" i="7"/>
  <c r="L9" i="7"/>
  <c r="N9" i="7" s="1"/>
  <c r="DM8" i="7"/>
  <c r="DI8" i="7"/>
  <c r="DF8" i="7"/>
  <c r="DH8" i="7" s="1"/>
  <c r="DB8" i="7"/>
  <c r="CY8" i="7"/>
  <c r="DA8" i="7" s="1"/>
  <c r="CU8" i="7"/>
  <c r="CR8" i="7"/>
  <c r="CT8" i="7" s="1"/>
  <c r="CN8" i="7"/>
  <c r="CK8" i="7"/>
  <c r="CM8" i="7" s="1"/>
  <c r="CG8" i="7"/>
  <c r="CD8" i="7"/>
  <c r="CF8" i="7" s="1"/>
  <c r="BZ8" i="7"/>
  <c r="BW8" i="7"/>
  <c r="BY8" i="7" s="1"/>
  <c r="BS8" i="7"/>
  <c r="BP8" i="7"/>
  <c r="BR8" i="7" s="1"/>
  <c r="BL8" i="7"/>
  <c r="BI8" i="7"/>
  <c r="BK8" i="7" s="1"/>
  <c r="BE8" i="7"/>
  <c r="BB8" i="7"/>
  <c r="BD8" i="7" s="1"/>
  <c r="AX8" i="7"/>
  <c r="AU8" i="7"/>
  <c r="AW8" i="7" s="1"/>
  <c r="AQ8" i="7"/>
  <c r="AN8" i="7"/>
  <c r="AP8" i="7" s="1"/>
  <c r="AJ8" i="7"/>
  <c r="AG8" i="7"/>
  <c r="AI8" i="7" s="1"/>
  <c r="AC8" i="7"/>
  <c r="Z8" i="7"/>
  <c r="AB8" i="7" s="1"/>
  <c r="V8" i="7"/>
  <c r="S8" i="7"/>
  <c r="U8" i="7" s="1"/>
  <c r="O8" i="7"/>
  <c r="L8" i="7"/>
  <c r="N8" i="7" s="1"/>
  <c r="DM7" i="7"/>
  <c r="DI7" i="7"/>
  <c r="DF7" i="7"/>
  <c r="DH7" i="7" s="1"/>
  <c r="DB7" i="7"/>
  <c r="CY7" i="7"/>
  <c r="DA7" i="7" s="1"/>
  <c r="CU7" i="7"/>
  <c r="CR7" i="7"/>
  <c r="CT7" i="7" s="1"/>
  <c r="CN7" i="7"/>
  <c r="CK7" i="7"/>
  <c r="CM7" i="7" s="1"/>
  <c r="CG7" i="7"/>
  <c r="CD7" i="7"/>
  <c r="CF7" i="7" s="1"/>
  <c r="BZ7" i="7"/>
  <c r="BW7" i="7"/>
  <c r="BY7" i="7" s="1"/>
  <c r="BS7" i="7"/>
  <c r="BP7" i="7"/>
  <c r="BR7" i="7" s="1"/>
  <c r="BL7" i="7"/>
  <c r="BI7" i="7"/>
  <c r="BK7" i="7" s="1"/>
  <c r="BE7" i="7"/>
  <c r="BB7" i="7"/>
  <c r="BD7" i="7" s="1"/>
  <c r="AX7" i="7"/>
  <c r="AU7" i="7"/>
  <c r="AW7" i="7" s="1"/>
  <c r="AQ7" i="7"/>
  <c r="AN7" i="7"/>
  <c r="AP7" i="7" s="1"/>
  <c r="AJ7" i="7"/>
  <c r="AG7" i="7"/>
  <c r="AI7" i="7" s="1"/>
  <c r="AC7" i="7"/>
  <c r="Z7" i="7"/>
  <c r="AB7" i="7" s="1"/>
  <c r="V7" i="7"/>
  <c r="S7" i="7"/>
  <c r="U7" i="7" s="1"/>
  <c r="O7" i="7"/>
  <c r="L7" i="7"/>
  <c r="N7" i="7" s="1"/>
  <c r="DM6" i="7"/>
  <c r="DI6" i="7"/>
  <c r="DF6" i="7"/>
  <c r="DH6" i="7" s="1"/>
  <c r="DB6" i="7"/>
  <c r="CY6" i="7"/>
  <c r="DA6" i="7" s="1"/>
  <c r="CU6" i="7"/>
  <c r="CR6" i="7"/>
  <c r="CT6" i="7" s="1"/>
  <c r="CN6" i="7"/>
  <c r="CK6" i="7"/>
  <c r="CM6" i="7" s="1"/>
  <c r="CG6" i="7"/>
  <c r="CD6" i="7"/>
  <c r="CF6" i="7" s="1"/>
  <c r="BZ6" i="7"/>
  <c r="BW6" i="7"/>
  <c r="BY6" i="7" s="1"/>
  <c r="BS6" i="7"/>
  <c r="BP6" i="7"/>
  <c r="BR6" i="7" s="1"/>
  <c r="BL6" i="7"/>
  <c r="BI6" i="7"/>
  <c r="BK6" i="7" s="1"/>
  <c r="BE6" i="7"/>
  <c r="BB6" i="7"/>
  <c r="BD6" i="7" s="1"/>
  <c r="AX6" i="7"/>
  <c r="AU6" i="7"/>
  <c r="AW6" i="7" s="1"/>
  <c r="AQ6" i="7"/>
  <c r="AN6" i="7"/>
  <c r="AP6" i="7" s="1"/>
  <c r="AJ6" i="7"/>
  <c r="AG6" i="7"/>
  <c r="AI6" i="7" s="1"/>
  <c r="AC6" i="7"/>
  <c r="Z6" i="7"/>
  <c r="AB6" i="7" s="1"/>
  <c r="V6" i="7"/>
  <c r="S6" i="7"/>
  <c r="U6" i="7" s="1"/>
  <c r="O6" i="7"/>
  <c r="L6" i="7"/>
  <c r="N6" i="7" s="1"/>
  <c r="DM5" i="7"/>
  <c r="DI5" i="7"/>
  <c r="DF5" i="7"/>
  <c r="DH5" i="7" s="1"/>
  <c r="DB5" i="7"/>
  <c r="CY5" i="7"/>
  <c r="DA5" i="7" s="1"/>
  <c r="CU5" i="7"/>
  <c r="CR5" i="7"/>
  <c r="CT5" i="7" s="1"/>
  <c r="CN5" i="7"/>
  <c r="CK5" i="7"/>
  <c r="CM5" i="7" s="1"/>
  <c r="CG5" i="7"/>
  <c r="CD5" i="7"/>
  <c r="CF5" i="7" s="1"/>
  <c r="BZ5" i="7"/>
  <c r="BW5" i="7"/>
  <c r="BY5" i="7" s="1"/>
  <c r="BS5" i="7"/>
  <c r="BP5" i="7"/>
  <c r="BR5" i="7" s="1"/>
  <c r="BL5" i="7"/>
  <c r="BI5" i="7"/>
  <c r="BK5" i="7" s="1"/>
  <c r="BE5" i="7"/>
  <c r="BB5" i="7"/>
  <c r="BD5" i="7" s="1"/>
  <c r="AX5" i="7"/>
  <c r="AU5" i="7"/>
  <c r="AW5" i="7" s="1"/>
  <c r="AQ5" i="7"/>
  <c r="AN5" i="7"/>
  <c r="AP5" i="7" s="1"/>
  <c r="AJ5" i="7"/>
  <c r="AG5" i="7"/>
  <c r="AI5" i="7" s="1"/>
  <c r="AC5" i="7"/>
  <c r="Z5" i="7"/>
  <c r="AB5" i="7" s="1"/>
  <c r="V5" i="7"/>
  <c r="S5" i="7"/>
  <c r="U5" i="7" s="1"/>
  <c r="O5" i="7"/>
  <c r="L5" i="7"/>
  <c r="N5" i="7" s="1"/>
  <c r="DM4" i="7"/>
  <c r="DI4" i="7"/>
  <c r="DF4" i="7"/>
  <c r="DH4" i="7" s="1"/>
  <c r="DB4" i="7"/>
  <c r="CY4" i="7"/>
  <c r="DA4" i="7" s="1"/>
  <c r="CU4" i="7"/>
  <c r="CR4" i="7"/>
  <c r="CT4" i="7" s="1"/>
  <c r="CN4" i="7"/>
  <c r="CK4" i="7"/>
  <c r="CM4" i="7" s="1"/>
  <c r="CG4" i="7"/>
  <c r="CD4" i="7"/>
  <c r="CF4" i="7" s="1"/>
  <c r="BZ4" i="7"/>
  <c r="BW4" i="7"/>
  <c r="BY4" i="7" s="1"/>
  <c r="BS4" i="7"/>
  <c r="BP4" i="7"/>
  <c r="BR4" i="7" s="1"/>
  <c r="BL4" i="7"/>
  <c r="BI4" i="7"/>
  <c r="BK4" i="7" s="1"/>
  <c r="BE4" i="7"/>
  <c r="BB4" i="7"/>
  <c r="BD4" i="7" s="1"/>
  <c r="AX4" i="7"/>
  <c r="AU4" i="7"/>
  <c r="AW4" i="7" s="1"/>
  <c r="AQ4" i="7"/>
  <c r="AN4" i="7"/>
  <c r="AP4" i="7" s="1"/>
  <c r="AJ4" i="7"/>
  <c r="AG4" i="7"/>
  <c r="AI4" i="7" s="1"/>
  <c r="AC4" i="7"/>
  <c r="Z4" i="7"/>
  <c r="AB4" i="7" s="1"/>
  <c r="V4" i="7"/>
  <c r="S4" i="7"/>
  <c r="U4" i="7" s="1"/>
  <c r="O4" i="7"/>
  <c r="L4" i="7"/>
  <c r="N4" i="7" s="1"/>
  <c r="DM3" i="7"/>
  <c r="DI3" i="7"/>
  <c r="DF3" i="7"/>
  <c r="DH3" i="7" s="1"/>
  <c r="DB3" i="7"/>
  <c r="CY3" i="7"/>
  <c r="DA3" i="7" s="1"/>
  <c r="CU3" i="7"/>
  <c r="CR3" i="7"/>
  <c r="CT3" i="7" s="1"/>
  <c r="CN3" i="7"/>
  <c r="CK3" i="7"/>
  <c r="CM3" i="7" s="1"/>
  <c r="CG3" i="7"/>
  <c r="CD3" i="7"/>
  <c r="CF3" i="7" s="1"/>
  <c r="BZ3" i="7"/>
  <c r="BW3" i="7"/>
  <c r="BY3" i="7" s="1"/>
  <c r="BS3" i="7"/>
  <c r="BP3" i="7"/>
  <c r="BR3" i="7" s="1"/>
  <c r="BL3" i="7"/>
  <c r="BI3" i="7"/>
  <c r="BK3" i="7" s="1"/>
  <c r="BE3" i="7"/>
  <c r="BB3" i="7"/>
  <c r="BD3" i="7" s="1"/>
  <c r="AX3" i="7"/>
  <c r="AU3" i="7"/>
  <c r="AW3" i="7" s="1"/>
  <c r="AQ3" i="7"/>
  <c r="AN3" i="7"/>
  <c r="AP3" i="7" s="1"/>
  <c r="AJ3" i="7"/>
  <c r="AG3" i="7"/>
  <c r="AI3" i="7" s="1"/>
  <c r="AC3" i="7"/>
  <c r="Z3" i="7"/>
  <c r="AB3" i="7" s="1"/>
  <c r="V3" i="7"/>
  <c r="S3" i="7"/>
  <c r="U3" i="7" s="1"/>
  <c r="O3" i="7"/>
  <c r="L3" i="7"/>
  <c r="N3" i="7" s="1"/>
  <c r="BU21" i="4" l="1"/>
  <c r="BQ21" i="4"/>
  <c r="BN21" i="4"/>
  <c r="BP21" i="4" s="1"/>
  <c r="BJ21" i="4"/>
  <c r="BG21" i="4"/>
  <c r="BI21" i="4" s="1"/>
  <c r="BC21" i="4"/>
  <c r="AZ21" i="4"/>
  <c r="BB21" i="4" s="1"/>
  <c r="AV21" i="4"/>
  <c r="AS21" i="4"/>
  <c r="AU21" i="4" s="1"/>
  <c r="AO21" i="4"/>
  <c r="AL21" i="4"/>
  <c r="AN21" i="4" s="1"/>
  <c r="AH21" i="4"/>
  <c r="AE21" i="4"/>
  <c r="AG21" i="4" s="1"/>
  <c r="AA21" i="4"/>
  <c r="X21" i="4"/>
  <c r="Z21" i="4" s="1"/>
  <c r="T21" i="4"/>
  <c r="Q21" i="4"/>
  <c r="S21" i="4" s="1"/>
  <c r="M21" i="4"/>
  <c r="J21" i="4"/>
  <c r="L21" i="4" s="1"/>
  <c r="BU20" i="4"/>
  <c r="BQ20" i="4"/>
  <c r="BN20" i="4"/>
  <c r="BP20" i="4" s="1"/>
  <c r="BJ20" i="4"/>
  <c r="BG20" i="4"/>
  <c r="BI20" i="4" s="1"/>
  <c r="BC20" i="4"/>
  <c r="AZ20" i="4"/>
  <c r="BB20" i="4" s="1"/>
  <c r="AV20" i="4"/>
  <c r="AS20" i="4"/>
  <c r="AU20" i="4" s="1"/>
  <c r="AO20" i="4"/>
  <c r="AL20" i="4"/>
  <c r="AN20" i="4" s="1"/>
  <c r="AH20" i="4"/>
  <c r="AE20" i="4"/>
  <c r="AG20" i="4" s="1"/>
  <c r="AA20" i="4"/>
  <c r="X20" i="4"/>
  <c r="Z20" i="4" s="1"/>
  <c r="T20" i="4"/>
  <c r="Q20" i="4"/>
  <c r="S20" i="4" s="1"/>
  <c r="M20" i="4"/>
  <c r="J20" i="4"/>
  <c r="L20" i="4" s="1"/>
  <c r="BU19" i="4"/>
  <c r="BQ19" i="4"/>
  <c r="BN19" i="4"/>
  <c r="BP19" i="4" s="1"/>
  <c r="BJ19" i="4"/>
  <c r="BG19" i="4"/>
  <c r="BI19" i="4" s="1"/>
  <c r="BC19" i="4"/>
  <c r="AZ19" i="4"/>
  <c r="BB19" i="4" s="1"/>
  <c r="AV19" i="4"/>
  <c r="AS19" i="4"/>
  <c r="AU19" i="4" s="1"/>
  <c r="AO19" i="4"/>
  <c r="AL19" i="4"/>
  <c r="AN19" i="4" s="1"/>
  <c r="AH19" i="4"/>
  <c r="AE19" i="4"/>
  <c r="AG19" i="4" s="1"/>
  <c r="AA19" i="4"/>
  <c r="X19" i="4"/>
  <c r="Z19" i="4" s="1"/>
  <c r="T19" i="4"/>
  <c r="Q19" i="4"/>
  <c r="S19" i="4" s="1"/>
  <c r="M19" i="4"/>
  <c r="J19" i="4"/>
  <c r="L19" i="4" s="1"/>
  <c r="BU18" i="4"/>
  <c r="BQ18" i="4"/>
  <c r="BN18" i="4"/>
  <c r="BP18" i="4" s="1"/>
  <c r="BJ18" i="4"/>
  <c r="BG18" i="4"/>
  <c r="BI18" i="4" s="1"/>
  <c r="BC18" i="4"/>
  <c r="AZ18" i="4"/>
  <c r="BB18" i="4" s="1"/>
  <c r="AV18" i="4"/>
  <c r="AS18" i="4"/>
  <c r="AU18" i="4" s="1"/>
  <c r="AO18" i="4"/>
  <c r="AL18" i="4"/>
  <c r="AN18" i="4" s="1"/>
  <c r="AH18" i="4"/>
  <c r="AE18" i="4"/>
  <c r="AG18" i="4" s="1"/>
  <c r="AA18" i="4"/>
  <c r="X18" i="4"/>
  <c r="Z18" i="4" s="1"/>
  <c r="T18" i="4"/>
  <c r="Q18" i="4"/>
  <c r="S18" i="4" s="1"/>
  <c r="M18" i="4"/>
  <c r="J18" i="4"/>
  <c r="L18" i="4" s="1"/>
  <c r="BU17" i="4"/>
  <c r="BQ17" i="4"/>
  <c r="BN17" i="4"/>
  <c r="BP17" i="4" s="1"/>
  <c r="BJ17" i="4"/>
  <c r="BG17" i="4"/>
  <c r="BI17" i="4" s="1"/>
  <c r="BC17" i="4"/>
  <c r="AZ17" i="4"/>
  <c r="BB17" i="4" s="1"/>
  <c r="AV17" i="4"/>
  <c r="AS17" i="4"/>
  <c r="AU17" i="4" s="1"/>
  <c r="AO17" i="4"/>
  <c r="AL17" i="4"/>
  <c r="AN17" i="4" s="1"/>
  <c r="AH17" i="4"/>
  <c r="AE17" i="4"/>
  <c r="AG17" i="4" s="1"/>
  <c r="AA17" i="4"/>
  <c r="X17" i="4"/>
  <c r="Z17" i="4" s="1"/>
  <c r="T17" i="4"/>
  <c r="Q17" i="4"/>
  <c r="S17" i="4" s="1"/>
  <c r="M17" i="4"/>
  <c r="J17" i="4"/>
  <c r="L17" i="4" s="1"/>
  <c r="BU16" i="4"/>
  <c r="BQ16" i="4"/>
  <c r="BN16" i="4"/>
  <c r="BP16" i="4" s="1"/>
  <c r="BJ16" i="4"/>
  <c r="BG16" i="4"/>
  <c r="BI16" i="4" s="1"/>
  <c r="BC16" i="4"/>
  <c r="AZ16" i="4"/>
  <c r="BB16" i="4" s="1"/>
  <c r="AV16" i="4"/>
  <c r="AS16" i="4"/>
  <c r="AU16" i="4" s="1"/>
  <c r="AO16" i="4"/>
  <c r="AL16" i="4"/>
  <c r="AN16" i="4" s="1"/>
  <c r="AH16" i="4"/>
  <c r="AE16" i="4"/>
  <c r="AG16" i="4" s="1"/>
  <c r="AA16" i="4"/>
  <c r="X16" i="4"/>
  <c r="Z16" i="4" s="1"/>
  <c r="T16" i="4"/>
  <c r="Q16" i="4"/>
  <c r="S16" i="4" s="1"/>
  <c r="M16" i="4"/>
  <c r="J16" i="4"/>
  <c r="L16" i="4" s="1"/>
  <c r="BU15" i="4"/>
  <c r="BQ15" i="4"/>
  <c r="BN15" i="4"/>
  <c r="BP15" i="4" s="1"/>
  <c r="BJ15" i="4"/>
  <c r="BG15" i="4"/>
  <c r="BI15" i="4" s="1"/>
  <c r="BC15" i="4"/>
  <c r="AZ15" i="4"/>
  <c r="BB15" i="4" s="1"/>
  <c r="AV15" i="4"/>
  <c r="AS15" i="4"/>
  <c r="AU15" i="4" s="1"/>
  <c r="AO15" i="4"/>
  <c r="AL15" i="4"/>
  <c r="AN15" i="4" s="1"/>
  <c r="AH15" i="4"/>
  <c r="AE15" i="4"/>
  <c r="AG15" i="4" s="1"/>
  <c r="AA15" i="4"/>
  <c r="X15" i="4"/>
  <c r="Z15" i="4" s="1"/>
  <c r="T15" i="4"/>
  <c r="Q15" i="4"/>
  <c r="S15" i="4" s="1"/>
  <c r="M15" i="4"/>
  <c r="J15" i="4"/>
  <c r="L15" i="4" s="1"/>
  <c r="BU14" i="4"/>
  <c r="BQ14" i="4"/>
  <c r="BN14" i="4"/>
  <c r="BP14" i="4" s="1"/>
  <c r="BJ14" i="4"/>
  <c r="BG14" i="4"/>
  <c r="BI14" i="4" s="1"/>
  <c r="BC14" i="4"/>
  <c r="AZ14" i="4"/>
  <c r="BB14" i="4" s="1"/>
  <c r="AV14" i="4"/>
  <c r="AS14" i="4"/>
  <c r="AU14" i="4" s="1"/>
  <c r="AO14" i="4"/>
  <c r="AL14" i="4"/>
  <c r="AN14" i="4" s="1"/>
  <c r="AH14" i="4"/>
  <c r="AE14" i="4"/>
  <c r="AG14" i="4" s="1"/>
  <c r="AA14" i="4"/>
  <c r="X14" i="4"/>
  <c r="Z14" i="4" s="1"/>
  <c r="T14" i="4"/>
  <c r="Q14" i="4"/>
  <c r="S14" i="4" s="1"/>
  <c r="M14" i="4"/>
  <c r="J14" i="4"/>
  <c r="L14" i="4" s="1"/>
  <c r="BU13" i="4"/>
  <c r="BQ13" i="4"/>
  <c r="BN13" i="4"/>
  <c r="BP13" i="4" s="1"/>
  <c r="BJ13" i="4"/>
  <c r="BG13" i="4"/>
  <c r="BI13" i="4" s="1"/>
  <c r="BC13" i="4"/>
  <c r="AZ13" i="4"/>
  <c r="BB13" i="4" s="1"/>
  <c r="AV13" i="4"/>
  <c r="AS13" i="4"/>
  <c r="AU13" i="4" s="1"/>
  <c r="AO13" i="4"/>
  <c r="AL13" i="4"/>
  <c r="AN13" i="4" s="1"/>
  <c r="AH13" i="4"/>
  <c r="AE13" i="4"/>
  <c r="AG13" i="4" s="1"/>
  <c r="AA13" i="4"/>
  <c r="X13" i="4"/>
  <c r="Z13" i="4" s="1"/>
  <c r="T13" i="4"/>
  <c r="Q13" i="4"/>
  <c r="S13" i="4" s="1"/>
  <c r="M13" i="4"/>
  <c r="J13" i="4"/>
  <c r="L13" i="4" s="1"/>
  <c r="BU12" i="4"/>
  <c r="BQ12" i="4"/>
  <c r="BN12" i="4"/>
  <c r="BP12" i="4" s="1"/>
  <c r="BJ12" i="4"/>
  <c r="BG12" i="4"/>
  <c r="BI12" i="4" s="1"/>
  <c r="BC12" i="4"/>
  <c r="AZ12" i="4"/>
  <c r="BB12" i="4" s="1"/>
  <c r="AV12" i="4"/>
  <c r="AS12" i="4"/>
  <c r="AU12" i="4" s="1"/>
  <c r="AO12" i="4"/>
  <c r="AL12" i="4"/>
  <c r="AN12" i="4" s="1"/>
  <c r="AH12" i="4"/>
  <c r="AE12" i="4"/>
  <c r="AG12" i="4" s="1"/>
  <c r="AA12" i="4"/>
  <c r="X12" i="4"/>
  <c r="Z12" i="4" s="1"/>
  <c r="T12" i="4"/>
  <c r="Q12" i="4"/>
  <c r="S12" i="4" s="1"/>
  <c r="M12" i="4"/>
  <c r="J12" i="4"/>
  <c r="L12" i="4" s="1"/>
  <c r="BU11" i="4"/>
  <c r="BQ11" i="4"/>
  <c r="BN11" i="4"/>
  <c r="BP11" i="4" s="1"/>
  <c r="BJ11" i="4"/>
  <c r="BG11" i="4"/>
  <c r="BI11" i="4" s="1"/>
  <c r="BC11" i="4"/>
  <c r="AZ11" i="4"/>
  <c r="BB11" i="4" s="1"/>
  <c r="AV11" i="4"/>
  <c r="AS11" i="4"/>
  <c r="AU11" i="4" s="1"/>
  <c r="AO11" i="4"/>
  <c r="AL11" i="4"/>
  <c r="AN11" i="4" s="1"/>
  <c r="AH11" i="4"/>
  <c r="AE11" i="4"/>
  <c r="AG11" i="4" s="1"/>
  <c r="AA11" i="4"/>
  <c r="X11" i="4"/>
  <c r="Z11" i="4" s="1"/>
  <c r="T11" i="4"/>
  <c r="Q11" i="4"/>
  <c r="S11" i="4" s="1"/>
  <c r="M11" i="4"/>
  <c r="J11" i="4"/>
  <c r="L11" i="4" s="1"/>
  <c r="BU10" i="4"/>
  <c r="BQ10" i="4"/>
  <c r="BN10" i="4"/>
  <c r="BP10" i="4" s="1"/>
  <c r="BJ10" i="4"/>
  <c r="BG10" i="4"/>
  <c r="BI10" i="4" s="1"/>
  <c r="BC10" i="4"/>
  <c r="AZ10" i="4"/>
  <c r="BB10" i="4" s="1"/>
  <c r="AV10" i="4"/>
  <c r="AS10" i="4"/>
  <c r="AU10" i="4" s="1"/>
  <c r="AO10" i="4"/>
  <c r="AL10" i="4"/>
  <c r="AN10" i="4" s="1"/>
  <c r="AH10" i="4"/>
  <c r="AE10" i="4"/>
  <c r="AG10" i="4" s="1"/>
  <c r="AA10" i="4"/>
  <c r="X10" i="4"/>
  <c r="Z10" i="4" s="1"/>
  <c r="T10" i="4"/>
  <c r="Q10" i="4"/>
  <c r="S10" i="4" s="1"/>
  <c r="M10" i="4"/>
  <c r="J10" i="4"/>
  <c r="L10" i="4" s="1"/>
  <c r="BU9" i="4"/>
  <c r="BQ9" i="4"/>
  <c r="BN9" i="4"/>
  <c r="BP9" i="4" s="1"/>
  <c r="BJ9" i="4"/>
  <c r="BG9" i="4"/>
  <c r="BI9" i="4" s="1"/>
  <c r="BC9" i="4"/>
  <c r="AZ9" i="4"/>
  <c r="BB9" i="4" s="1"/>
  <c r="AV9" i="4"/>
  <c r="AS9" i="4"/>
  <c r="AU9" i="4" s="1"/>
  <c r="AO9" i="4"/>
  <c r="AL9" i="4"/>
  <c r="AN9" i="4" s="1"/>
  <c r="AH9" i="4"/>
  <c r="AE9" i="4"/>
  <c r="AG9" i="4" s="1"/>
  <c r="AA9" i="4"/>
  <c r="X9" i="4"/>
  <c r="Z9" i="4" s="1"/>
  <c r="T9" i="4"/>
  <c r="Q9" i="4"/>
  <c r="S9" i="4" s="1"/>
  <c r="M9" i="4"/>
  <c r="J9" i="4"/>
  <c r="L9" i="4" s="1"/>
  <c r="BU8" i="4"/>
  <c r="BQ8" i="4"/>
  <c r="BN8" i="4"/>
  <c r="BP8" i="4" s="1"/>
  <c r="BJ8" i="4"/>
  <c r="BG8" i="4"/>
  <c r="BI8" i="4" s="1"/>
  <c r="BC8" i="4"/>
  <c r="AZ8" i="4"/>
  <c r="BB8" i="4" s="1"/>
  <c r="AV8" i="4"/>
  <c r="AS8" i="4"/>
  <c r="AU8" i="4" s="1"/>
  <c r="AO8" i="4"/>
  <c r="AL8" i="4"/>
  <c r="AN8" i="4" s="1"/>
  <c r="AH8" i="4"/>
  <c r="AE8" i="4"/>
  <c r="AG8" i="4" s="1"/>
  <c r="AA8" i="4"/>
  <c r="X8" i="4"/>
  <c r="Z8" i="4" s="1"/>
  <c r="T8" i="4"/>
  <c r="Q8" i="4"/>
  <c r="S8" i="4" s="1"/>
  <c r="M8" i="4"/>
  <c r="J8" i="4"/>
  <c r="L8" i="4" s="1"/>
  <c r="BU7" i="4"/>
  <c r="BQ7" i="4"/>
  <c r="BN7" i="4"/>
  <c r="BP7" i="4" s="1"/>
  <c r="BJ7" i="4"/>
  <c r="BG7" i="4"/>
  <c r="BI7" i="4" s="1"/>
  <c r="BC7" i="4"/>
  <c r="AZ7" i="4"/>
  <c r="BB7" i="4" s="1"/>
  <c r="AV7" i="4"/>
  <c r="AS7" i="4"/>
  <c r="AU7" i="4" s="1"/>
  <c r="AO7" i="4"/>
  <c r="AL7" i="4"/>
  <c r="AN7" i="4" s="1"/>
  <c r="AH7" i="4"/>
  <c r="AE7" i="4"/>
  <c r="AG7" i="4" s="1"/>
  <c r="AA7" i="4"/>
  <c r="X7" i="4"/>
  <c r="Z7" i="4" s="1"/>
  <c r="T7" i="4"/>
  <c r="Q7" i="4"/>
  <c r="S7" i="4" s="1"/>
  <c r="M7" i="4"/>
  <c r="J7" i="4"/>
  <c r="L7" i="4" s="1"/>
  <c r="BU6" i="4"/>
  <c r="BQ6" i="4"/>
  <c r="BN6" i="4"/>
  <c r="BP6" i="4" s="1"/>
  <c r="BJ6" i="4"/>
  <c r="BG6" i="4"/>
  <c r="BI6" i="4" s="1"/>
  <c r="BC6" i="4"/>
  <c r="AZ6" i="4"/>
  <c r="BB6" i="4" s="1"/>
  <c r="AV6" i="4"/>
  <c r="AS6" i="4"/>
  <c r="AU6" i="4" s="1"/>
  <c r="AO6" i="4"/>
  <c r="AL6" i="4"/>
  <c r="AN6" i="4" s="1"/>
  <c r="AH6" i="4"/>
  <c r="AE6" i="4"/>
  <c r="AG6" i="4" s="1"/>
  <c r="AA6" i="4"/>
  <c r="X6" i="4"/>
  <c r="Z6" i="4" s="1"/>
  <c r="T6" i="4"/>
  <c r="Q6" i="4"/>
  <c r="S6" i="4" s="1"/>
  <c r="M6" i="4"/>
  <c r="J6" i="4"/>
  <c r="L6" i="4" s="1"/>
  <c r="BU5" i="4"/>
  <c r="BQ5" i="4"/>
  <c r="BN5" i="4"/>
  <c r="BP5" i="4" s="1"/>
  <c r="BJ5" i="4"/>
  <c r="BG5" i="4"/>
  <c r="BI5" i="4" s="1"/>
  <c r="BC5" i="4"/>
  <c r="AZ5" i="4"/>
  <c r="BB5" i="4" s="1"/>
  <c r="AV5" i="4"/>
  <c r="AS5" i="4"/>
  <c r="AU5" i="4" s="1"/>
  <c r="AO5" i="4"/>
  <c r="AL5" i="4"/>
  <c r="AN5" i="4" s="1"/>
  <c r="AH5" i="4"/>
  <c r="AE5" i="4"/>
  <c r="AG5" i="4" s="1"/>
  <c r="AA5" i="4"/>
  <c r="X5" i="4"/>
  <c r="Z5" i="4" s="1"/>
  <c r="T5" i="4"/>
  <c r="Q5" i="4"/>
  <c r="S5" i="4" s="1"/>
  <c r="M5" i="4"/>
  <c r="J5" i="4"/>
  <c r="L5" i="4" s="1"/>
  <c r="BU4" i="4"/>
  <c r="BQ4" i="4"/>
  <c r="BN4" i="4"/>
  <c r="BP4" i="4" s="1"/>
  <c r="BJ4" i="4"/>
  <c r="BG4" i="4"/>
  <c r="BI4" i="4" s="1"/>
  <c r="BC4" i="4"/>
  <c r="AZ4" i="4"/>
  <c r="BB4" i="4" s="1"/>
  <c r="AV4" i="4"/>
  <c r="AS4" i="4"/>
  <c r="AU4" i="4" s="1"/>
  <c r="AO4" i="4"/>
  <c r="AL4" i="4"/>
  <c r="AN4" i="4" s="1"/>
  <c r="AH4" i="4"/>
  <c r="AE4" i="4"/>
  <c r="AG4" i="4" s="1"/>
  <c r="AA4" i="4"/>
  <c r="X4" i="4"/>
  <c r="Z4" i="4" s="1"/>
  <c r="T4" i="4"/>
  <c r="Q4" i="4"/>
  <c r="S4" i="4" s="1"/>
  <c r="M4" i="4"/>
  <c r="J4" i="4"/>
  <c r="L4" i="4" s="1"/>
  <c r="BU3" i="4"/>
  <c r="BQ3" i="4"/>
  <c r="BN3" i="4"/>
  <c r="BP3" i="4" s="1"/>
  <c r="BJ3" i="4"/>
  <c r="BG3" i="4"/>
  <c r="BI3" i="4" s="1"/>
  <c r="BC3" i="4"/>
  <c r="AZ3" i="4"/>
  <c r="BB3" i="4" s="1"/>
  <c r="AV3" i="4"/>
  <c r="AS3" i="4"/>
  <c r="AU3" i="4" s="1"/>
  <c r="AO3" i="4"/>
  <c r="AL3" i="4"/>
  <c r="AN3" i="4" s="1"/>
  <c r="AH3" i="4"/>
  <c r="AE3" i="4"/>
  <c r="AG3" i="4" s="1"/>
  <c r="AA3" i="4"/>
  <c r="X3" i="4"/>
  <c r="Z3" i="4" s="1"/>
  <c r="T3" i="4"/>
  <c r="Q3" i="4"/>
  <c r="S3" i="4" s="1"/>
  <c r="M3" i="4"/>
  <c r="J3" i="4"/>
  <c r="L3" i="4" s="1"/>
  <c r="BV21" i="3" l="1"/>
  <c r="BU21" i="3"/>
  <c r="BQ21" i="3"/>
  <c r="BN21" i="3"/>
  <c r="BP21" i="3" s="1"/>
  <c r="BJ21" i="3"/>
  <c r="BG21" i="3"/>
  <c r="BI21" i="3" s="1"/>
  <c r="BC21" i="3"/>
  <c r="AZ21" i="3"/>
  <c r="BB21" i="3" s="1"/>
  <c r="AV21" i="3"/>
  <c r="AS21" i="3"/>
  <c r="AU21" i="3" s="1"/>
  <c r="AO21" i="3"/>
  <c r="AL21" i="3"/>
  <c r="AN21" i="3" s="1"/>
  <c r="AH21" i="3"/>
  <c r="AE21" i="3"/>
  <c r="AG21" i="3" s="1"/>
  <c r="AA21" i="3"/>
  <c r="X21" i="3"/>
  <c r="Z21" i="3" s="1"/>
  <c r="T21" i="3"/>
  <c r="Q21" i="3"/>
  <c r="S21" i="3" s="1"/>
  <c r="M21" i="3"/>
  <c r="J21" i="3"/>
  <c r="L21" i="3" s="1"/>
  <c r="BV20" i="3"/>
  <c r="BU20" i="3"/>
  <c r="BQ20" i="3"/>
  <c r="BN20" i="3"/>
  <c r="BP20" i="3" s="1"/>
  <c r="BJ20" i="3"/>
  <c r="BG20" i="3"/>
  <c r="BI20" i="3" s="1"/>
  <c r="BC20" i="3"/>
  <c r="AZ20" i="3"/>
  <c r="BB20" i="3" s="1"/>
  <c r="AV20" i="3"/>
  <c r="AS20" i="3"/>
  <c r="AU20" i="3" s="1"/>
  <c r="AO20" i="3"/>
  <c r="AL20" i="3"/>
  <c r="AN20" i="3" s="1"/>
  <c r="AH20" i="3"/>
  <c r="AE20" i="3"/>
  <c r="AG20" i="3" s="1"/>
  <c r="AA20" i="3"/>
  <c r="X20" i="3"/>
  <c r="Z20" i="3" s="1"/>
  <c r="T20" i="3"/>
  <c r="Q20" i="3"/>
  <c r="S20" i="3" s="1"/>
  <c r="M20" i="3"/>
  <c r="J20" i="3"/>
  <c r="L20" i="3" s="1"/>
  <c r="BV19" i="3"/>
  <c r="BU19" i="3"/>
  <c r="BQ19" i="3"/>
  <c r="BN19" i="3"/>
  <c r="BP19" i="3" s="1"/>
  <c r="BJ19" i="3"/>
  <c r="BG19" i="3"/>
  <c r="BI19" i="3" s="1"/>
  <c r="BC19" i="3"/>
  <c r="AZ19" i="3"/>
  <c r="BB19" i="3" s="1"/>
  <c r="AV19" i="3"/>
  <c r="AS19" i="3"/>
  <c r="AU19" i="3" s="1"/>
  <c r="AO19" i="3"/>
  <c r="AL19" i="3"/>
  <c r="AN19" i="3" s="1"/>
  <c r="AH19" i="3"/>
  <c r="AE19" i="3"/>
  <c r="AG19" i="3" s="1"/>
  <c r="AA19" i="3"/>
  <c r="X19" i="3"/>
  <c r="Z19" i="3" s="1"/>
  <c r="T19" i="3"/>
  <c r="Q19" i="3"/>
  <c r="S19" i="3" s="1"/>
  <c r="M19" i="3"/>
  <c r="J19" i="3"/>
  <c r="L19" i="3" s="1"/>
  <c r="BV18" i="3"/>
  <c r="BU18" i="3"/>
  <c r="BQ18" i="3"/>
  <c r="BN18" i="3"/>
  <c r="BP18" i="3" s="1"/>
  <c r="BJ18" i="3"/>
  <c r="BG18" i="3"/>
  <c r="BI18" i="3" s="1"/>
  <c r="BC18" i="3"/>
  <c r="AZ18" i="3"/>
  <c r="BB18" i="3" s="1"/>
  <c r="AV18" i="3"/>
  <c r="AS18" i="3"/>
  <c r="AU18" i="3" s="1"/>
  <c r="AO18" i="3"/>
  <c r="AL18" i="3"/>
  <c r="AN18" i="3" s="1"/>
  <c r="AH18" i="3"/>
  <c r="AE18" i="3"/>
  <c r="AG18" i="3" s="1"/>
  <c r="AA18" i="3"/>
  <c r="X18" i="3"/>
  <c r="Z18" i="3" s="1"/>
  <c r="T18" i="3"/>
  <c r="Q18" i="3"/>
  <c r="S18" i="3" s="1"/>
  <c r="M18" i="3"/>
  <c r="J18" i="3"/>
  <c r="L18" i="3" s="1"/>
  <c r="BV17" i="3"/>
  <c r="BU17" i="3"/>
  <c r="BQ17" i="3"/>
  <c r="BN17" i="3"/>
  <c r="BP17" i="3" s="1"/>
  <c r="BJ17" i="3"/>
  <c r="BG17" i="3"/>
  <c r="BI17" i="3" s="1"/>
  <c r="BC17" i="3"/>
  <c r="AZ17" i="3"/>
  <c r="BB17" i="3" s="1"/>
  <c r="AV17" i="3"/>
  <c r="AS17" i="3"/>
  <c r="AU17" i="3" s="1"/>
  <c r="AO17" i="3"/>
  <c r="AL17" i="3"/>
  <c r="AN17" i="3" s="1"/>
  <c r="AH17" i="3"/>
  <c r="AE17" i="3"/>
  <c r="AG17" i="3" s="1"/>
  <c r="AA17" i="3"/>
  <c r="X17" i="3"/>
  <c r="Z17" i="3" s="1"/>
  <c r="T17" i="3"/>
  <c r="Q17" i="3"/>
  <c r="S17" i="3" s="1"/>
  <c r="M17" i="3"/>
  <c r="J17" i="3"/>
  <c r="L17" i="3" s="1"/>
  <c r="BV16" i="3"/>
  <c r="BU16" i="3"/>
  <c r="BQ16" i="3"/>
  <c r="BN16" i="3"/>
  <c r="BP16" i="3" s="1"/>
  <c r="BJ16" i="3"/>
  <c r="BG16" i="3"/>
  <c r="BI16" i="3" s="1"/>
  <c r="BC16" i="3"/>
  <c r="AZ16" i="3"/>
  <c r="BB16" i="3" s="1"/>
  <c r="AV16" i="3"/>
  <c r="AS16" i="3"/>
  <c r="AU16" i="3" s="1"/>
  <c r="AO16" i="3"/>
  <c r="AL16" i="3"/>
  <c r="AN16" i="3" s="1"/>
  <c r="AH16" i="3"/>
  <c r="AE16" i="3"/>
  <c r="AG16" i="3" s="1"/>
  <c r="AA16" i="3"/>
  <c r="X16" i="3"/>
  <c r="Z16" i="3" s="1"/>
  <c r="T16" i="3"/>
  <c r="Q16" i="3"/>
  <c r="S16" i="3" s="1"/>
  <c r="M16" i="3"/>
  <c r="J16" i="3"/>
  <c r="L16" i="3" s="1"/>
  <c r="BV15" i="3"/>
  <c r="BU15" i="3"/>
  <c r="BQ15" i="3"/>
  <c r="BN15" i="3"/>
  <c r="BP15" i="3" s="1"/>
  <c r="BJ15" i="3"/>
  <c r="BG15" i="3"/>
  <c r="BI15" i="3" s="1"/>
  <c r="BC15" i="3"/>
  <c r="AZ15" i="3"/>
  <c r="BB15" i="3" s="1"/>
  <c r="AV15" i="3"/>
  <c r="AS15" i="3"/>
  <c r="AU15" i="3" s="1"/>
  <c r="AO15" i="3"/>
  <c r="AL15" i="3"/>
  <c r="AN15" i="3" s="1"/>
  <c r="AH15" i="3"/>
  <c r="AE15" i="3"/>
  <c r="AG15" i="3" s="1"/>
  <c r="AA15" i="3"/>
  <c r="X15" i="3"/>
  <c r="Z15" i="3" s="1"/>
  <c r="T15" i="3"/>
  <c r="Q15" i="3"/>
  <c r="S15" i="3" s="1"/>
  <c r="M15" i="3"/>
  <c r="J15" i="3"/>
  <c r="L15" i="3" s="1"/>
  <c r="BV14" i="3"/>
  <c r="BU14" i="3"/>
  <c r="BQ14" i="3"/>
  <c r="BN14" i="3"/>
  <c r="BP14" i="3" s="1"/>
  <c r="BJ14" i="3"/>
  <c r="BG14" i="3"/>
  <c r="BI14" i="3" s="1"/>
  <c r="BC14" i="3"/>
  <c r="AZ14" i="3"/>
  <c r="BB14" i="3" s="1"/>
  <c r="AV14" i="3"/>
  <c r="AS14" i="3"/>
  <c r="AU14" i="3" s="1"/>
  <c r="AO14" i="3"/>
  <c r="AL14" i="3"/>
  <c r="AN14" i="3" s="1"/>
  <c r="AH14" i="3"/>
  <c r="AE14" i="3"/>
  <c r="AG14" i="3" s="1"/>
  <c r="AA14" i="3"/>
  <c r="X14" i="3"/>
  <c r="Z14" i="3" s="1"/>
  <c r="T14" i="3"/>
  <c r="Q14" i="3"/>
  <c r="S14" i="3" s="1"/>
  <c r="M14" i="3"/>
  <c r="J14" i="3"/>
  <c r="L14" i="3" s="1"/>
  <c r="BV13" i="3"/>
  <c r="BU13" i="3"/>
  <c r="BQ13" i="3"/>
  <c r="BN13" i="3"/>
  <c r="BP13" i="3" s="1"/>
  <c r="BJ13" i="3"/>
  <c r="BG13" i="3"/>
  <c r="BI13" i="3" s="1"/>
  <c r="BC13" i="3"/>
  <c r="AZ13" i="3"/>
  <c r="BB13" i="3" s="1"/>
  <c r="AV13" i="3"/>
  <c r="AS13" i="3"/>
  <c r="AU13" i="3" s="1"/>
  <c r="AO13" i="3"/>
  <c r="AL13" i="3"/>
  <c r="AN13" i="3" s="1"/>
  <c r="AH13" i="3"/>
  <c r="AE13" i="3"/>
  <c r="AG13" i="3" s="1"/>
  <c r="AA13" i="3"/>
  <c r="X13" i="3"/>
  <c r="Z13" i="3" s="1"/>
  <c r="T13" i="3"/>
  <c r="Q13" i="3"/>
  <c r="S13" i="3" s="1"/>
  <c r="M13" i="3"/>
  <c r="J13" i="3"/>
  <c r="L13" i="3" s="1"/>
  <c r="BV12" i="3"/>
  <c r="BU12" i="3"/>
  <c r="BQ12" i="3"/>
  <c r="BN12" i="3"/>
  <c r="BP12" i="3" s="1"/>
  <c r="BJ12" i="3"/>
  <c r="BG12" i="3"/>
  <c r="BI12" i="3" s="1"/>
  <c r="BC12" i="3"/>
  <c r="AZ12" i="3"/>
  <c r="BB12" i="3" s="1"/>
  <c r="AV12" i="3"/>
  <c r="AS12" i="3"/>
  <c r="AU12" i="3" s="1"/>
  <c r="AO12" i="3"/>
  <c r="AL12" i="3"/>
  <c r="AN12" i="3" s="1"/>
  <c r="AH12" i="3"/>
  <c r="AE12" i="3"/>
  <c r="AG12" i="3" s="1"/>
  <c r="AA12" i="3"/>
  <c r="X12" i="3"/>
  <c r="Z12" i="3" s="1"/>
  <c r="T12" i="3"/>
  <c r="Q12" i="3"/>
  <c r="S12" i="3" s="1"/>
  <c r="M12" i="3"/>
  <c r="J12" i="3"/>
  <c r="L12" i="3" s="1"/>
  <c r="BV11" i="3"/>
  <c r="BU11" i="3"/>
  <c r="BQ11" i="3"/>
  <c r="BN11" i="3"/>
  <c r="BP11" i="3" s="1"/>
  <c r="BJ11" i="3"/>
  <c r="BG11" i="3"/>
  <c r="BI11" i="3" s="1"/>
  <c r="BC11" i="3"/>
  <c r="AZ11" i="3"/>
  <c r="BB11" i="3" s="1"/>
  <c r="AV11" i="3"/>
  <c r="AS11" i="3"/>
  <c r="AU11" i="3" s="1"/>
  <c r="AO11" i="3"/>
  <c r="AL11" i="3"/>
  <c r="AN11" i="3" s="1"/>
  <c r="AH11" i="3"/>
  <c r="AE11" i="3"/>
  <c r="AG11" i="3" s="1"/>
  <c r="AA11" i="3"/>
  <c r="X11" i="3"/>
  <c r="Z11" i="3" s="1"/>
  <c r="T11" i="3"/>
  <c r="Q11" i="3"/>
  <c r="S11" i="3" s="1"/>
  <c r="M11" i="3"/>
  <c r="J11" i="3"/>
  <c r="L11" i="3" s="1"/>
  <c r="BV10" i="3"/>
  <c r="BU10" i="3"/>
  <c r="BQ10" i="3"/>
  <c r="BN10" i="3"/>
  <c r="BP10" i="3" s="1"/>
  <c r="BJ10" i="3"/>
  <c r="BG10" i="3"/>
  <c r="BI10" i="3" s="1"/>
  <c r="BC10" i="3"/>
  <c r="AZ10" i="3"/>
  <c r="BB10" i="3" s="1"/>
  <c r="AV10" i="3"/>
  <c r="AS10" i="3"/>
  <c r="AU10" i="3" s="1"/>
  <c r="AO10" i="3"/>
  <c r="AL10" i="3"/>
  <c r="AN10" i="3" s="1"/>
  <c r="AH10" i="3"/>
  <c r="AE10" i="3"/>
  <c r="AG10" i="3" s="1"/>
  <c r="AA10" i="3"/>
  <c r="X10" i="3"/>
  <c r="Z10" i="3" s="1"/>
  <c r="T10" i="3"/>
  <c r="Q10" i="3"/>
  <c r="S10" i="3" s="1"/>
  <c r="M10" i="3"/>
  <c r="J10" i="3"/>
  <c r="L10" i="3" s="1"/>
  <c r="BV9" i="3"/>
  <c r="BU9" i="3"/>
  <c r="BQ9" i="3"/>
  <c r="BN9" i="3"/>
  <c r="BP9" i="3" s="1"/>
  <c r="BJ9" i="3"/>
  <c r="BG9" i="3"/>
  <c r="BI9" i="3" s="1"/>
  <c r="BC9" i="3"/>
  <c r="AZ9" i="3"/>
  <c r="BB9" i="3" s="1"/>
  <c r="AV9" i="3"/>
  <c r="AS9" i="3"/>
  <c r="AU9" i="3" s="1"/>
  <c r="AO9" i="3"/>
  <c r="AL9" i="3"/>
  <c r="AN9" i="3" s="1"/>
  <c r="AH9" i="3"/>
  <c r="AE9" i="3"/>
  <c r="AG9" i="3" s="1"/>
  <c r="AA9" i="3"/>
  <c r="Z9" i="3"/>
  <c r="X9" i="3"/>
  <c r="T9" i="3"/>
  <c r="Q9" i="3"/>
  <c r="S9" i="3" s="1"/>
  <c r="M9" i="3"/>
  <c r="J9" i="3"/>
  <c r="L9" i="3" s="1"/>
  <c r="BV8" i="3"/>
  <c r="BU8" i="3"/>
  <c r="BQ8" i="3"/>
  <c r="BN8" i="3"/>
  <c r="BP8" i="3" s="1"/>
  <c r="BJ8" i="3"/>
  <c r="BG8" i="3"/>
  <c r="BI8" i="3" s="1"/>
  <c r="BC8" i="3"/>
  <c r="AZ8" i="3"/>
  <c r="BB8" i="3" s="1"/>
  <c r="AV8" i="3"/>
  <c r="AS8" i="3"/>
  <c r="AU8" i="3" s="1"/>
  <c r="AO8" i="3"/>
  <c r="AL8" i="3"/>
  <c r="AN8" i="3" s="1"/>
  <c r="AH8" i="3"/>
  <c r="AE8" i="3"/>
  <c r="AG8" i="3" s="1"/>
  <c r="AA8" i="3"/>
  <c r="X8" i="3"/>
  <c r="Z8" i="3" s="1"/>
  <c r="T8" i="3"/>
  <c r="Q8" i="3"/>
  <c r="S8" i="3" s="1"/>
  <c r="M8" i="3"/>
  <c r="J8" i="3"/>
  <c r="L8" i="3" s="1"/>
  <c r="BV7" i="3"/>
  <c r="BU7" i="3"/>
  <c r="BQ7" i="3"/>
  <c r="BN7" i="3"/>
  <c r="BP7" i="3" s="1"/>
  <c r="BJ7" i="3"/>
  <c r="BG7" i="3"/>
  <c r="BI7" i="3" s="1"/>
  <c r="BC7" i="3"/>
  <c r="AZ7" i="3"/>
  <c r="BB7" i="3" s="1"/>
  <c r="AV7" i="3"/>
  <c r="AS7" i="3"/>
  <c r="AU7" i="3" s="1"/>
  <c r="AO7" i="3"/>
  <c r="AL7" i="3"/>
  <c r="AN7" i="3" s="1"/>
  <c r="AH7" i="3"/>
  <c r="AE7" i="3"/>
  <c r="AG7" i="3" s="1"/>
  <c r="AA7" i="3"/>
  <c r="X7" i="3"/>
  <c r="Z7" i="3" s="1"/>
  <c r="T7" i="3"/>
  <c r="Q7" i="3"/>
  <c r="S7" i="3" s="1"/>
  <c r="M7" i="3"/>
  <c r="J7" i="3"/>
  <c r="L7" i="3" s="1"/>
  <c r="BV6" i="3"/>
  <c r="BU6" i="3"/>
  <c r="BQ6" i="3"/>
  <c r="BN6" i="3"/>
  <c r="BP6" i="3" s="1"/>
  <c r="BJ6" i="3"/>
  <c r="BG6" i="3"/>
  <c r="BI6" i="3" s="1"/>
  <c r="BC6" i="3"/>
  <c r="AZ6" i="3"/>
  <c r="BB6" i="3" s="1"/>
  <c r="AV6" i="3"/>
  <c r="AS6" i="3"/>
  <c r="AU6" i="3" s="1"/>
  <c r="AO6" i="3"/>
  <c r="AL6" i="3"/>
  <c r="AN6" i="3" s="1"/>
  <c r="AH6" i="3"/>
  <c r="AE6" i="3"/>
  <c r="AG6" i="3" s="1"/>
  <c r="AA6" i="3"/>
  <c r="X6" i="3"/>
  <c r="Z6" i="3" s="1"/>
  <c r="T6" i="3"/>
  <c r="Q6" i="3"/>
  <c r="S6" i="3" s="1"/>
  <c r="M6" i="3"/>
  <c r="J6" i="3"/>
  <c r="L6" i="3" s="1"/>
  <c r="BV5" i="3"/>
  <c r="BU5" i="3"/>
  <c r="BQ5" i="3"/>
  <c r="BN5" i="3"/>
  <c r="BP5" i="3" s="1"/>
  <c r="BJ5" i="3"/>
  <c r="BG5" i="3"/>
  <c r="BI5" i="3" s="1"/>
  <c r="BC5" i="3"/>
  <c r="AZ5" i="3"/>
  <c r="BB5" i="3" s="1"/>
  <c r="AV5" i="3"/>
  <c r="AS5" i="3"/>
  <c r="AU5" i="3" s="1"/>
  <c r="AO5" i="3"/>
  <c r="AL5" i="3"/>
  <c r="AN5" i="3" s="1"/>
  <c r="AH5" i="3"/>
  <c r="AE5" i="3"/>
  <c r="AG5" i="3" s="1"/>
  <c r="AA5" i="3"/>
  <c r="X5" i="3"/>
  <c r="Z5" i="3" s="1"/>
  <c r="T5" i="3"/>
  <c r="Q5" i="3"/>
  <c r="S5" i="3" s="1"/>
  <c r="M5" i="3"/>
  <c r="J5" i="3"/>
  <c r="L5" i="3" s="1"/>
  <c r="BV4" i="3"/>
  <c r="BU4" i="3"/>
  <c r="BQ4" i="3"/>
  <c r="BN4" i="3"/>
  <c r="BP4" i="3" s="1"/>
  <c r="BJ4" i="3"/>
  <c r="BG4" i="3"/>
  <c r="BI4" i="3" s="1"/>
  <c r="BC4" i="3"/>
  <c r="AZ4" i="3"/>
  <c r="BB4" i="3" s="1"/>
  <c r="AV4" i="3"/>
  <c r="AS4" i="3"/>
  <c r="AU4" i="3" s="1"/>
  <c r="AO4" i="3"/>
  <c r="AL4" i="3"/>
  <c r="AN4" i="3" s="1"/>
  <c r="AH4" i="3"/>
  <c r="AE4" i="3"/>
  <c r="AG4" i="3" s="1"/>
  <c r="AA4" i="3"/>
  <c r="X4" i="3"/>
  <c r="Z4" i="3" s="1"/>
  <c r="T4" i="3"/>
  <c r="Q4" i="3"/>
  <c r="S4" i="3" s="1"/>
  <c r="M4" i="3"/>
  <c r="J4" i="3"/>
  <c r="L4" i="3" s="1"/>
  <c r="BV3" i="3"/>
  <c r="BU3" i="3"/>
  <c r="BQ3" i="3"/>
  <c r="BN3" i="3"/>
  <c r="BP3" i="3" s="1"/>
  <c r="BJ3" i="3"/>
  <c r="BG3" i="3"/>
  <c r="BI3" i="3" s="1"/>
  <c r="BC3" i="3"/>
  <c r="AZ3" i="3"/>
  <c r="BB3" i="3" s="1"/>
  <c r="AV3" i="3"/>
  <c r="AS3" i="3"/>
  <c r="AU3" i="3" s="1"/>
  <c r="AO3" i="3"/>
  <c r="AL3" i="3"/>
  <c r="AN3" i="3" s="1"/>
  <c r="AH3" i="3"/>
  <c r="AE3" i="3"/>
  <c r="AG3" i="3" s="1"/>
  <c r="AA3" i="3"/>
  <c r="X3" i="3"/>
  <c r="Z3" i="3" s="1"/>
  <c r="T3" i="3"/>
  <c r="Q3" i="3"/>
  <c r="S3" i="3" s="1"/>
  <c r="M3" i="3"/>
  <c r="J3" i="3"/>
  <c r="L3" i="3" s="1"/>
  <c r="J4" i="6" l="1"/>
  <c r="J5" i="6"/>
  <c r="J6" i="6"/>
  <c r="J7" i="6"/>
  <c r="L7" i="6" s="1"/>
  <c r="J8" i="6"/>
  <c r="J9" i="6"/>
  <c r="L9" i="6" s="1"/>
  <c r="J10" i="6"/>
  <c r="L10" i="6" s="1"/>
  <c r="J11" i="6"/>
  <c r="L11" i="6" s="1"/>
  <c r="J12" i="6"/>
  <c r="J13" i="6"/>
  <c r="L13" i="6" s="1"/>
  <c r="J14" i="6"/>
  <c r="L14" i="6" s="1"/>
  <c r="J15" i="6"/>
  <c r="L15" i="6" s="1"/>
  <c r="J16" i="6"/>
  <c r="J17" i="6"/>
  <c r="J18" i="6"/>
  <c r="L18" i="6" s="1"/>
  <c r="J19" i="6"/>
  <c r="L19" i="6" s="1"/>
  <c r="J20" i="6"/>
  <c r="L20" i="6" s="1"/>
  <c r="J21" i="6"/>
  <c r="L21" i="6"/>
  <c r="L17" i="6"/>
  <c r="L5" i="6"/>
  <c r="BU21" i="6"/>
  <c r="BQ21" i="6"/>
  <c r="BN21" i="6"/>
  <c r="BP21" i="6" s="1"/>
  <c r="BJ21" i="6"/>
  <c r="BG21" i="6"/>
  <c r="BI21" i="6" s="1"/>
  <c r="BC21" i="6"/>
  <c r="AZ21" i="6"/>
  <c r="BB21" i="6" s="1"/>
  <c r="AV21" i="6"/>
  <c r="AS21" i="6"/>
  <c r="AU21" i="6" s="1"/>
  <c r="AO21" i="6"/>
  <c r="AL21" i="6"/>
  <c r="AN21" i="6" s="1"/>
  <c r="AH21" i="6"/>
  <c r="AE21" i="6"/>
  <c r="AG21" i="6" s="1"/>
  <c r="AA21" i="6"/>
  <c r="X21" i="6"/>
  <c r="Z21" i="6" s="1"/>
  <c r="T21" i="6"/>
  <c r="Q21" i="6"/>
  <c r="S21" i="6" s="1"/>
  <c r="M21" i="6"/>
  <c r="BU20" i="6"/>
  <c r="BQ20" i="6"/>
  <c r="BN20" i="6"/>
  <c r="BP20" i="6" s="1"/>
  <c r="BJ20" i="6"/>
  <c r="BG20" i="6"/>
  <c r="BI20" i="6" s="1"/>
  <c r="BC20" i="6"/>
  <c r="AZ20" i="6"/>
  <c r="BB20" i="6" s="1"/>
  <c r="AV20" i="6"/>
  <c r="AS20" i="6"/>
  <c r="AU20" i="6" s="1"/>
  <c r="AO20" i="6"/>
  <c r="AL20" i="6"/>
  <c r="AN20" i="6" s="1"/>
  <c r="AH20" i="6"/>
  <c r="AE20" i="6"/>
  <c r="AG20" i="6" s="1"/>
  <c r="AA20" i="6"/>
  <c r="X20" i="6"/>
  <c r="Z20" i="6" s="1"/>
  <c r="T20" i="6"/>
  <c r="Q20" i="6"/>
  <c r="S20" i="6" s="1"/>
  <c r="M20" i="6"/>
  <c r="BU19" i="6"/>
  <c r="BQ19" i="6"/>
  <c r="BN19" i="6"/>
  <c r="BP19" i="6" s="1"/>
  <c r="BJ19" i="6"/>
  <c r="BG19" i="6"/>
  <c r="BI19" i="6" s="1"/>
  <c r="BC19" i="6"/>
  <c r="AZ19" i="6"/>
  <c r="BB19" i="6" s="1"/>
  <c r="AV19" i="6"/>
  <c r="AS19" i="6"/>
  <c r="AU19" i="6" s="1"/>
  <c r="AO19" i="6"/>
  <c r="AL19" i="6"/>
  <c r="AN19" i="6" s="1"/>
  <c r="AH19" i="6"/>
  <c r="AE19" i="6"/>
  <c r="AG19" i="6" s="1"/>
  <c r="AA19" i="6"/>
  <c r="X19" i="6"/>
  <c r="Z19" i="6" s="1"/>
  <c r="T19" i="6"/>
  <c r="Q19" i="6"/>
  <c r="S19" i="6" s="1"/>
  <c r="M19" i="6"/>
  <c r="BU18" i="6"/>
  <c r="BQ18" i="6"/>
  <c r="BN18" i="6"/>
  <c r="BP18" i="6" s="1"/>
  <c r="BJ18" i="6"/>
  <c r="BG18" i="6"/>
  <c r="BI18" i="6" s="1"/>
  <c r="BC18" i="6"/>
  <c r="AZ18" i="6"/>
  <c r="BB18" i="6" s="1"/>
  <c r="AV18" i="6"/>
  <c r="AS18" i="6"/>
  <c r="AU18" i="6" s="1"/>
  <c r="AO18" i="6"/>
  <c r="AL18" i="6"/>
  <c r="AN18" i="6" s="1"/>
  <c r="AH18" i="6"/>
  <c r="AE18" i="6"/>
  <c r="AG18" i="6" s="1"/>
  <c r="AA18" i="6"/>
  <c r="X18" i="6"/>
  <c r="Z18" i="6" s="1"/>
  <c r="T18" i="6"/>
  <c r="Q18" i="6"/>
  <c r="S18" i="6" s="1"/>
  <c r="M18" i="6"/>
  <c r="BU17" i="6"/>
  <c r="BQ17" i="6"/>
  <c r="BN17" i="6"/>
  <c r="BP17" i="6" s="1"/>
  <c r="BJ17" i="6"/>
  <c r="BG17" i="6"/>
  <c r="BI17" i="6" s="1"/>
  <c r="BC17" i="6"/>
  <c r="AZ17" i="6"/>
  <c r="BB17" i="6" s="1"/>
  <c r="AV17" i="6"/>
  <c r="AS17" i="6"/>
  <c r="AU17" i="6" s="1"/>
  <c r="AO17" i="6"/>
  <c r="AL17" i="6"/>
  <c r="AN17" i="6" s="1"/>
  <c r="AH17" i="6"/>
  <c r="AE17" i="6"/>
  <c r="AG17" i="6" s="1"/>
  <c r="AA17" i="6"/>
  <c r="X17" i="6"/>
  <c r="Z17" i="6" s="1"/>
  <c r="T17" i="6"/>
  <c r="Q17" i="6"/>
  <c r="S17" i="6" s="1"/>
  <c r="M17" i="6"/>
  <c r="BU16" i="6"/>
  <c r="BQ16" i="6"/>
  <c r="BN16" i="6"/>
  <c r="BP16" i="6" s="1"/>
  <c r="BJ16" i="6"/>
  <c r="BG16" i="6"/>
  <c r="BI16" i="6" s="1"/>
  <c r="BC16" i="6"/>
  <c r="AZ16" i="6"/>
  <c r="BB16" i="6" s="1"/>
  <c r="AV16" i="6"/>
  <c r="AS16" i="6"/>
  <c r="AU16" i="6" s="1"/>
  <c r="AO16" i="6"/>
  <c r="AL16" i="6"/>
  <c r="AN16" i="6" s="1"/>
  <c r="AH16" i="6"/>
  <c r="AE16" i="6"/>
  <c r="AG16" i="6" s="1"/>
  <c r="AA16" i="6"/>
  <c r="X16" i="6"/>
  <c r="Z16" i="6" s="1"/>
  <c r="T16" i="6"/>
  <c r="Q16" i="6"/>
  <c r="S16" i="6" s="1"/>
  <c r="M16" i="6"/>
  <c r="L16" i="6"/>
  <c r="BU15" i="6"/>
  <c r="BQ15" i="6"/>
  <c r="BN15" i="6"/>
  <c r="BP15" i="6" s="1"/>
  <c r="BJ15" i="6"/>
  <c r="BG15" i="6"/>
  <c r="BI15" i="6" s="1"/>
  <c r="BC15" i="6"/>
  <c r="AZ15" i="6"/>
  <c r="BB15" i="6" s="1"/>
  <c r="AV15" i="6"/>
  <c r="AS15" i="6"/>
  <c r="AU15" i="6" s="1"/>
  <c r="AO15" i="6"/>
  <c r="AL15" i="6"/>
  <c r="AN15" i="6" s="1"/>
  <c r="AH15" i="6"/>
  <c r="AE15" i="6"/>
  <c r="AG15" i="6" s="1"/>
  <c r="AA15" i="6"/>
  <c r="X15" i="6"/>
  <c r="Z15" i="6" s="1"/>
  <c r="T15" i="6"/>
  <c r="Q15" i="6"/>
  <c r="S15" i="6" s="1"/>
  <c r="M15" i="6"/>
  <c r="BU14" i="6"/>
  <c r="BQ14" i="6"/>
  <c r="BN14" i="6"/>
  <c r="BP14" i="6" s="1"/>
  <c r="BJ14" i="6"/>
  <c r="BG14" i="6"/>
  <c r="BI14" i="6" s="1"/>
  <c r="BC14" i="6"/>
  <c r="AZ14" i="6"/>
  <c r="BB14" i="6" s="1"/>
  <c r="AV14" i="6"/>
  <c r="AS14" i="6"/>
  <c r="AU14" i="6" s="1"/>
  <c r="AO14" i="6"/>
  <c r="AL14" i="6"/>
  <c r="AN14" i="6" s="1"/>
  <c r="AH14" i="6"/>
  <c r="AE14" i="6"/>
  <c r="AG14" i="6" s="1"/>
  <c r="AA14" i="6"/>
  <c r="X14" i="6"/>
  <c r="Z14" i="6" s="1"/>
  <c r="T14" i="6"/>
  <c r="Q14" i="6"/>
  <c r="S14" i="6" s="1"/>
  <c r="M14" i="6"/>
  <c r="BU13" i="6"/>
  <c r="BQ13" i="6"/>
  <c r="BN13" i="6"/>
  <c r="BP13" i="6" s="1"/>
  <c r="BJ13" i="6"/>
  <c r="BG13" i="6"/>
  <c r="BI13" i="6" s="1"/>
  <c r="BC13" i="6"/>
  <c r="AZ13" i="6"/>
  <c r="BB13" i="6" s="1"/>
  <c r="AV13" i="6"/>
  <c r="AS13" i="6"/>
  <c r="AU13" i="6" s="1"/>
  <c r="AO13" i="6"/>
  <c r="AL13" i="6"/>
  <c r="AN13" i="6" s="1"/>
  <c r="AH13" i="6"/>
  <c r="AE13" i="6"/>
  <c r="AG13" i="6" s="1"/>
  <c r="AA13" i="6"/>
  <c r="X13" i="6"/>
  <c r="Z13" i="6" s="1"/>
  <c r="T13" i="6"/>
  <c r="Q13" i="6"/>
  <c r="S13" i="6" s="1"/>
  <c r="M13" i="6"/>
  <c r="BU12" i="6"/>
  <c r="BQ12" i="6"/>
  <c r="BN12" i="6"/>
  <c r="BP12" i="6" s="1"/>
  <c r="BJ12" i="6"/>
  <c r="BG12" i="6"/>
  <c r="BI12" i="6" s="1"/>
  <c r="BC12" i="6"/>
  <c r="AZ12" i="6"/>
  <c r="BB12" i="6" s="1"/>
  <c r="AV12" i="6"/>
  <c r="AS12" i="6"/>
  <c r="AU12" i="6" s="1"/>
  <c r="AO12" i="6"/>
  <c r="AL12" i="6"/>
  <c r="AN12" i="6" s="1"/>
  <c r="AH12" i="6"/>
  <c r="AE12" i="6"/>
  <c r="AG12" i="6" s="1"/>
  <c r="AA12" i="6"/>
  <c r="X12" i="6"/>
  <c r="Z12" i="6" s="1"/>
  <c r="T12" i="6"/>
  <c r="Q12" i="6"/>
  <c r="S12" i="6" s="1"/>
  <c r="M12" i="6"/>
  <c r="L12" i="6"/>
  <c r="BU11" i="6"/>
  <c r="BQ11" i="6"/>
  <c r="BN11" i="6"/>
  <c r="BP11" i="6" s="1"/>
  <c r="BJ11" i="6"/>
  <c r="BG11" i="6"/>
  <c r="BI11" i="6" s="1"/>
  <c r="BC11" i="6"/>
  <c r="AZ11" i="6"/>
  <c r="BB11" i="6" s="1"/>
  <c r="AV11" i="6"/>
  <c r="AS11" i="6"/>
  <c r="AU11" i="6" s="1"/>
  <c r="AO11" i="6"/>
  <c r="AL11" i="6"/>
  <c r="AN11" i="6" s="1"/>
  <c r="AH11" i="6"/>
  <c r="AE11" i="6"/>
  <c r="AG11" i="6" s="1"/>
  <c r="AA11" i="6"/>
  <c r="X11" i="6"/>
  <c r="Z11" i="6" s="1"/>
  <c r="T11" i="6"/>
  <c r="Q11" i="6"/>
  <c r="S11" i="6" s="1"/>
  <c r="M11" i="6"/>
  <c r="BU10" i="6"/>
  <c r="BQ10" i="6"/>
  <c r="BN10" i="6"/>
  <c r="BP10" i="6" s="1"/>
  <c r="BJ10" i="6"/>
  <c r="BG10" i="6"/>
  <c r="BI10" i="6" s="1"/>
  <c r="BC10" i="6"/>
  <c r="AZ10" i="6"/>
  <c r="BB10" i="6" s="1"/>
  <c r="AV10" i="6"/>
  <c r="AS10" i="6"/>
  <c r="AU10" i="6" s="1"/>
  <c r="AO10" i="6"/>
  <c r="AL10" i="6"/>
  <c r="AN10" i="6" s="1"/>
  <c r="AH10" i="6"/>
  <c r="AE10" i="6"/>
  <c r="AG10" i="6" s="1"/>
  <c r="AA10" i="6"/>
  <c r="X10" i="6"/>
  <c r="Z10" i="6" s="1"/>
  <c r="T10" i="6"/>
  <c r="Q10" i="6"/>
  <c r="S10" i="6" s="1"/>
  <c r="M10" i="6"/>
  <c r="BU9" i="6"/>
  <c r="BQ9" i="6"/>
  <c r="BN9" i="6"/>
  <c r="BP9" i="6" s="1"/>
  <c r="BJ9" i="6"/>
  <c r="BG9" i="6"/>
  <c r="BI9" i="6" s="1"/>
  <c r="BC9" i="6"/>
  <c r="AZ9" i="6"/>
  <c r="BB9" i="6" s="1"/>
  <c r="AV9" i="6"/>
  <c r="AS9" i="6"/>
  <c r="AU9" i="6" s="1"/>
  <c r="AO9" i="6"/>
  <c r="AL9" i="6"/>
  <c r="AN9" i="6" s="1"/>
  <c r="AH9" i="6"/>
  <c r="AE9" i="6"/>
  <c r="AG9" i="6" s="1"/>
  <c r="AA9" i="6"/>
  <c r="X9" i="6"/>
  <c r="Z9" i="6" s="1"/>
  <c r="T9" i="6"/>
  <c r="Q9" i="6"/>
  <c r="S9" i="6" s="1"/>
  <c r="M9" i="6"/>
  <c r="BU8" i="6"/>
  <c r="BQ8" i="6"/>
  <c r="BN8" i="6"/>
  <c r="BP8" i="6" s="1"/>
  <c r="BJ8" i="6"/>
  <c r="BG8" i="6"/>
  <c r="BI8" i="6" s="1"/>
  <c r="BC8" i="6"/>
  <c r="AZ8" i="6"/>
  <c r="BB8" i="6" s="1"/>
  <c r="AV8" i="6"/>
  <c r="AS8" i="6"/>
  <c r="AU8" i="6" s="1"/>
  <c r="AO8" i="6"/>
  <c r="AL8" i="6"/>
  <c r="AN8" i="6" s="1"/>
  <c r="AH8" i="6"/>
  <c r="AE8" i="6"/>
  <c r="AG8" i="6" s="1"/>
  <c r="AA8" i="6"/>
  <c r="X8" i="6"/>
  <c r="Z8" i="6" s="1"/>
  <c r="T8" i="6"/>
  <c r="Q8" i="6"/>
  <c r="S8" i="6" s="1"/>
  <c r="M8" i="6"/>
  <c r="L8" i="6"/>
  <c r="BU7" i="6"/>
  <c r="BQ7" i="6"/>
  <c r="BN7" i="6"/>
  <c r="BP7" i="6" s="1"/>
  <c r="BJ7" i="6"/>
  <c r="BG7" i="6"/>
  <c r="BI7" i="6" s="1"/>
  <c r="BC7" i="6"/>
  <c r="AZ7" i="6"/>
  <c r="BB7" i="6" s="1"/>
  <c r="AV7" i="6"/>
  <c r="AS7" i="6"/>
  <c r="AU7" i="6" s="1"/>
  <c r="AO7" i="6"/>
  <c r="AL7" i="6"/>
  <c r="AN7" i="6" s="1"/>
  <c r="AH7" i="6"/>
  <c r="AE7" i="6"/>
  <c r="AG7" i="6" s="1"/>
  <c r="AA7" i="6"/>
  <c r="X7" i="6"/>
  <c r="Z7" i="6" s="1"/>
  <c r="T7" i="6"/>
  <c r="Q7" i="6"/>
  <c r="S7" i="6" s="1"/>
  <c r="M7" i="6"/>
  <c r="BU6" i="6"/>
  <c r="BQ6" i="6"/>
  <c r="BN6" i="6"/>
  <c r="BP6" i="6" s="1"/>
  <c r="BJ6" i="6"/>
  <c r="BG6" i="6"/>
  <c r="BI6" i="6" s="1"/>
  <c r="BC6" i="6"/>
  <c r="AZ6" i="6"/>
  <c r="BB6" i="6" s="1"/>
  <c r="AV6" i="6"/>
  <c r="AS6" i="6"/>
  <c r="AU6" i="6" s="1"/>
  <c r="AO6" i="6"/>
  <c r="AL6" i="6"/>
  <c r="AN6" i="6" s="1"/>
  <c r="AH6" i="6"/>
  <c r="AE6" i="6"/>
  <c r="AG6" i="6" s="1"/>
  <c r="AA6" i="6"/>
  <c r="X6" i="6"/>
  <c r="Z6" i="6" s="1"/>
  <c r="T6" i="6"/>
  <c r="Q6" i="6"/>
  <c r="S6" i="6" s="1"/>
  <c r="M6" i="6"/>
  <c r="L6" i="6"/>
  <c r="BU5" i="6"/>
  <c r="BQ5" i="6"/>
  <c r="BN5" i="6"/>
  <c r="BP5" i="6" s="1"/>
  <c r="BJ5" i="6"/>
  <c r="BG5" i="6"/>
  <c r="BI5" i="6" s="1"/>
  <c r="BC5" i="6"/>
  <c r="AZ5" i="6"/>
  <c r="BB5" i="6" s="1"/>
  <c r="AV5" i="6"/>
  <c r="AS5" i="6"/>
  <c r="AU5" i="6" s="1"/>
  <c r="AO5" i="6"/>
  <c r="AL5" i="6"/>
  <c r="AN5" i="6" s="1"/>
  <c r="AH5" i="6"/>
  <c r="AE5" i="6"/>
  <c r="AG5" i="6" s="1"/>
  <c r="AA5" i="6"/>
  <c r="X5" i="6"/>
  <c r="Z5" i="6" s="1"/>
  <c r="T5" i="6"/>
  <c r="Q5" i="6"/>
  <c r="S5" i="6" s="1"/>
  <c r="M5" i="6"/>
  <c r="BU4" i="6"/>
  <c r="BQ4" i="6"/>
  <c r="BN4" i="6"/>
  <c r="BP4" i="6" s="1"/>
  <c r="BJ4" i="6"/>
  <c r="BG4" i="6"/>
  <c r="BI4" i="6" s="1"/>
  <c r="BC4" i="6"/>
  <c r="AZ4" i="6"/>
  <c r="BB4" i="6" s="1"/>
  <c r="AV4" i="6"/>
  <c r="AS4" i="6"/>
  <c r="AU4" i="6" s="1"/>
  <c r="AO4" i="6"/>
  <c r="AL4" i="6"/>
  <c r="AN4" i="6" s="1"/>
  <c r="AH4" i="6"/>
  <c r="AE4" i="6"/>
  <c r="AG4" i="6" s="1"/>
  <c r="AA4" i="6"/>
  <c r="X4" i="6"/>
  <c r="Z4" i="6" s="1"/>
  <c r="T4" i="6"/>
  <c r="Q4" i="6"/>
  <c r="S4" i="6" s="1"/>
  <c r="M4" i="6"/>
  <c r="L4" i="6"/>
  <c r="BU3" i="6"/>
  <c r="BQ3" i="6"/>
  <c r="BN3" i="6"/>
  <c r="BP3" i="6" s="1"/>
  <c r="BJ3" i="6"/>
  <c r="BG3" i="6"/>
  <c r="BI3" i="6" s="1"/>
  <c r="BC3" i="6"/>
  <c r="AZ3" i="6"/>
  <c r="BB3" i="6" s="1"/>
  <c r="AV3" i="6"/>
  <c r="AS3" i="6"/>
  <c r="AU3" i="6" s="1"/>
  <c r="AO3" i="6"/>
  <c r="AL3" i="6"/>
  <c r="AN3" i="6" s="1"/>
  <c r="AH3" i="6"/>
  <c r="AE3" i="6"/>
  <c r="AG3" i="6" s="1"/>
  <c r="AA3" i="6"/>
  <c r="X3" i="6"/>
  <c r="Z3" i="6" s="1"/>
  <c r="T3" i="6"/>
  <c r="Q3" i="6"/>
  <c r="S3" i="6" s="1"/>
  <c r="M3" i="6"/>
  <c r="J3" i="6"/>
  <c r="L3" i="6" s="1"/>
  <c r="BG21" i="5" l="1"/>
  <c r="BC21" i="5"/>
  <c r="AZ21" i="5"/>
  <c r="BB21" i="5" s="1"/>
  <c r="AV21" i="5"/>
  <c r="AS21" i="5"/>
  <c r="AU21" i="5" s="1"/>
  <c r="AO21" i="5"/>
  <c r="AL21" i="5"/>
  <c r="AN21" i="5" s="1"/>
  <c r="AH21" i="5"/>
  <c r="AE21" i="5"/>
  <c r="AG21" i="5" s="1"/>
  <c r="AA21" i="5"/>
  <c r="X21" i="5"/>
  <c r="Z21" i="5" s="1"/>
  <c r="T21" i="5"/>
  <c r="Q21" i="5"/>
  <c r="S21" i="5" s="1"/>
  <c r="M21" i="5"/>
  <c r="J21" i="5"/>
  <c r="L21" i="5" s="1"/>
  <c r="BG20" i="5"/>
  <c r="BC20" i="5"/>
  <c r="AZ20" i="5"/>
  <c r="BB20" i="5" s="1"/>
  <c r="AV20" i="5"/>
  <c r="AS20" i="5"/>
  <c r="AU20" i="5" s="1"/>
  <c r="AO20" i="5"/>
  <c r="AL20" i="5"/>
  <c r="AN20" i="5" s="1"/>
  <c r="AH20" i="5"/>
  <c r="AE20" i="5"/>
  <c r="AG20" i="5" s="1"/>
  <c r="AA20" i="5"/>
  <c r="X20" i="5"/>
  <c r="Z20" i="5" s="1"/>
  <c r="T20" i="5"/>
  <c r="Q20" i="5"/>
  <c r="S20" i="5" s="1"/>
  <c r="M20" i="5"/>
  <c r="J20" i="5"/>
  <c r="L20" i="5" s="1"/>
  <c r="BG19" i="5"/>
  <c r="BC19" i="5"/>
  <c r="AZ19" i="5"/>
  <c r="BB19" i="5" s="1"/>
  <c r="AV19" i="5"/>
  <c r="AS19" i="5"/>
  <c r="AU19" i="5" s="1"/>
  <c r="AO19" i="5"/>
  <c r="AL19" i="5"/>
  <c r="AN19" i="5" s="1"/>
  <c r="AH19" i="5"/>
  <c r="AE19" i="5"/>
  <c r="AG19" i="5" s="1"/>
  <c r="AA19" i="5"/>
  <c r="X19" i="5"/>
  <c r="Z19" i="5" s="1"/>
  <c r="T19" i="5"/>
  <c r="Q19" i="5"/>
  <c r="S19" i="5" s="1"/>
  <c r="M19" i="5"/>
  <c r="J19" i="5"/>
  <c r="L19" i="5" s="1"/>
  <c r="BG18" i="5"/>
  <c r="BC18" i="5"/>
  <c r="AZ18" i="5"/>
  <c r="BB18" i="5" s="1"/>
  <c r="AV18" i="5"/>
  <c r="AS18" i="5"/>
  <c r="AU18" i="5" s="1"/>
  <c r="AO18" i="5"/>
  <c r="AL18" i="5"/>
  <c r="AN18" i="5" s="1"/>
  <c r="AH18" i="5"/>
  <c r="AE18" i="5"/>
  <c r="AG18" i="5" s="1"/>
  <c r="AA18" i="5"/>
  <c r="X18" i="5"/>
  <c r="Z18" i="5" s="1"/>
  <c r="T18" i="5"/>
  <c r="Q18" i="5"/>
  <c r="S18" i="5" s="1"/>
  <c r="M18" i="5"/>
  <c r="J18" i="5"/>
  <c r="L18" i="5" s="1"/>
  <c r="BG17" i="5"/>
  <c r="BC17" i="5"/>
  <c r="AZ17" i="5"/>
  <c r="BB17" i="5" s="1"/>
  <c r="AV17" i="5"/>
  <c r="AS17" i="5"/>
  <c r="AU17" i="5" s="1"/>
  <c r="AO17" i="5"/>
  <c r="AL17" i="5"/>
  <c r="AN17" i="5" s="1"/>
  <c r="AH17" i="5"/>
  <c r="AE17" i="5"/>
  <c r="AG17" i="5" s="1"/>
  <c r="AA17" i="5"/>
  <c r="X17" i="5"/>
  <c r="Z17" i="5" s="1"/>
  <c r="T17" i="5"/>
  <c r="Q17" i="5"/>
  <c r="S17" i="5" s="1"/>
  <c r="M17" i="5"/>
  <c r="J17" i="5"/>
  <c r="L17" i="5" s="1"/>
  <c r="BG16" i="5"/>
  <c r="BC16" i="5"/>
  <c r="AZ16" i="5"/>
  <c r="BB16" i="5" s="1"/>
  <c r="AV16" i="5"/>
  <c r="AS16" i="5"/>
  <c r="AU16" i="5" s="1"/>
  <c r="AO16" i="5"/>
  <c r="AL16" i="5"/>
  <c r="AN16" i="5" s="1"/>
  <c r="AH16" i="5"/>
  <c r="AE16" i="5"/>
  <c r="AG16" i="5" s="1"/>
  <c r="AA16" i="5"/>
  <c r="X16" i="5"/>
  <c r="Z16" i="5" s="1"/>
  <c r="T16" i="5"/>
  <c r="Q16" i="5"/>
  <c r="S16" i="5" s="1"/>
  <c r="M16" i="5"/>
  <c r="J16" i="5"/>
  <c r="L16" i="5" s="1"/>
  <c r="BG15" i="5"/>
  <c r="BC15" i="5"/>
  <c r="AZ15" i="5"/>
  <c r="BB15" i="5" s="1"/>
  <c r="AV15" i="5"/>
  <c r="AS15" i="5"/>
  <c r="AU15" i="5" s="1"/>
  <c r="AO15" i="5"/>
  <c r="AL15" i="5"/>
  <c r="AN15" i="5" s="1"/>
  <c r="AH15" i="5"/>
  <c r="AE15" i="5"/>
  <c r="AG15" i="5" s="1"/>
  <c r="AA15" i="5"/>
  <c r="X15" i="5"/>
  <c r="Z15" i="5" s="1"/>
  <c r="T15" i="5"/>
  <c r="Q15" i="5"/>
  <c r="S15" i="5" s="1"/>
  <c r="M15" i="5"/>
  <c r="J15" i="5"/>
  <c r="L15" i="5" s="1"/>
  <c r="BG14" i="5"/>
  <c r="BC14" i="5"/>
  <c r="AZ14" i="5"/>
  <c r="BB14" i="5" s="1"/>
  <c r="AV14" i="5"/>
  <c r="AS14" i="5"/>
  <c r="AU14" i="5" s="1"/>
  <c r="AO14" i="5"/>
  <c r="AL14" i="5"/>
  <c r="AN14" i="5" s="1"/>
  <c r="AH14" i="5"/>
  <c r="AE14" i="5"/>
  <c r="AG14" i="5" s="1"/>
  <c r="AA14" i="5"/>
  <c r="X14" i="5"/>
  <c r="Z14" i="5" s="1"/>
  <c r="T14" i="5"/>
  <c r="Q14" i="5"/>
  <c r="S14" i="5" s="1"/>
  <c r="M14" i="5"/>
  <c r="J14" i="5"/>
  <c r="L14" i="5" s="1"/>
  <c r="BG13" i="5"/>
  <c r="BC13" i="5"/>
  <c r="AZ13" i="5"/>
  <c r="BB13" i="5" s="1"/>
  <c r="AV13" i="5"/>
  <c r="AS13" i="5"/>
  <c r="AU13" i="5" s="1"/>
  <c r="AO13" i="5"/>
  <c r="AL13" i="5"/>
  <c r="AN13" i="5" s="1"/>
  <c r="AH13" i="5"/>
  <c r="AE13" i="5"/>
  <c r="AG13" i="5" s="1"/>
  <c r="AA13" i="5"/>
  <c r="X13" i="5"/>
  <c r="Z13" i="5" s="1"/>
  <c r="T13" i="5"/>
  <c r="Q13" i="5"/>
  <c r="S13" i="5" s="1"/>
  <c r="M13" i="5"/>
  <c r="J13" i="5"/>
  <c r="L13" i="5" s="1"/>
  <c r="BG12" i="5"/>
  <c r="BC12" i="5"/>
  <c r="AZ12" i="5"/>
  <c r="BB12" i="5" s="1"/>
  <c r="AV12" i="5"/>
  <c r="AS12" i="5"/>
  <c r="AU12" i="5" s="1"/>
  <c r="AO12" i="5"/>
  <c r="AL12" i="5"/>
  <c r="AN12" i="5" s="1"/>
  <c r="AH12" i="5"/>
  <c r="AE12" i="5"/>
  <c r="AG12" i="5" s="1"/>
  <c r="AA12" i="5"/>
  <c r="X12" i="5"/>
  <c r="Z12" i="5" s="1"/>
  <c r="T12" i="5"/>
  <c r="Q12" i="5"/>
  <c r="S12" i="5" s="1"/>
  <c r="M12" i="5"/>
  <c r="J12" i="5"/>
  <c r="L12" i="5" s="1"/>
  <c r="BG11" i="5"/>
  <c r="BC11" i="5"/>
  <c r="AZ11" i="5"/>
  <c r="BB11" i="5" s="1"/>
  <c r="AV11" i="5"/>
  <c r="AS11" i="5"/>
  <c r="AU11" i="5" s="1"/>
  <c r="AO11" i="5"/>
  <c r="AL11" i="5"/>
  <c r="AN11" i="5" s="1"/>
  <c r="AH11" i="5"/>
  <c r="AE11" i="5"/>
  <c r="AG11" i="5" s="1"/>
  <c r="AA11" i="5"/>
  <c r="X11" i="5"/>
  <c r="Z11" i="5" s="1"/>
  <c r="T11" i="5"/>
  <c r="Q11" i="5"/>
  <c r="S11" i="5" s="1"/>
  <c r="M11" i="5"/>
  <c r="J11" i="5"/>
  <c r="L11" i="5" s="1"/>
  <c r="BG10" i="5"/>
  <c r="BC10" i="5"/>
  <c r="AZ10" i="5"/>
  <c r="BB10" i="5" s="1"/>
  <c r="AV10" i="5"/>
  <c r="AS10" i="5"/>
  <c r="AU10" i="5" s="1"/>
  <c r="AO10" i="5"/>
  <c r="AL10" i="5"/>
  <c r="AN10" i="5" s="1"/>
  <c r="AH10" i="5"/>
  <c r="AE10" i="5"/>
  <c r="AG10" i="5" s="1"/>
  <c r="AA10" i="5"/>
  <c r="X10" i="5"/>
  <c r="Z10" i="5" s="1"/>
  <c r="T10" i="5"/>
  <c r="Q10" i="5"/>
  <c r="S10" i="5" s="1"/>
  <c r="M10" i="5"/>
  <c r="J10" i="5"/>
  <c r="L10" i="5" s="1"/>
  <c r="BG9" i="5"/>
  <c r="BC9" i="5"/>
  <c r="AZ9" i="5"/>
  <c r="BB9" i="5" s="1"/>
  <c r="AV9" i="5"/>
  <c r="AS9" i="5"/>
  <c r="AU9" i="5" s="1"/>
  <c r="AO9" i="5"/>
  <c r="AL9" i="5"/>
  <c r="AN9" i="5" s="1"/>
  <c r="AH9" i="5"/>
  <c r="AE9" i="5"/>
  <c r="AG9" i="5" s="1"/>
  <c r="AA9" i="5"/>
  <c r="X9" i="5"/>
  <c r="Z9" i="5" s="1"/>
  <c r="T9" i="5"/>
  <c r="Q9" i="5"/>
  <c r="S9" i="5" s="1"/>
  <c r="M9" i="5"/>
  <c r="J9" i="5"/>
  <c r="L9" i="5" s="1"/>
  <c r="BG8" i="5"/>
  <c r="BC8" i="5"/>
  <c r="AZ8" i="5"/>
  <c r="BB8" i="5" s="1"/>
  <c r="AV8" i="5"/>
  <c r="AS8" i="5"/>
  <c r="AU8" i="5" s="1"/>
  <c r="AO8" i="5"/>
  <c r="AL8" i="5"/>
  <c r="AN8" i="5" s="1"/>
  <c r="AH8" i="5"/>
  <c r="AE8" i="5"/>
  <c r="AG8" i="5" s="1"/>
  <c r="AA8" i="5"/>
  <c r="X8" i="5"/>
  <c r="Z8" i="5" s="1"/>
  <c r="T8" i="5"/>
  <c r="Q8" i="5"/>
  <c r="S8" i="5" s="1"/>
  <c r="M8" i="5"/>
  <c r="J8" i="5"/>
  <c r="L8" i="5" s="1"/>
  <c r="BG7" i="5"/>
  <c r="BC7" i="5"/>
  <c r="AZ7" i="5"/>
  <c r="BB7" i="5" s="1"/>
  <c r="AV7" i="5"/>
  <c r="AS7" i="5"/>
  <c r="AU7" i="5" s="1"/>
  <c r="AO7" i="5"/>
  <c r="AL7" i="5"/>
  <c r="AN7" i="5" s="1"/>
  <c r="AH7" i="5"/>
  <c r="AE7" i="5"/>
  <c r="AG7" i="5" s="1"/>
  <c r="AA7" i="5"/>
  <c r="X7" i="5"/>
  <c r="Z7" i="5" s="1"/>
  <c r="T7" i="5"/>
  <c r="Q7" i="5"/>
  <c r="S7" i="5" s="1"/>
  <c r="M7" i="5"/>
  <c r="J7" i="5"/>
  <c r="L7" i="5" s="1"/>
  <c r="BG6" i="5"/>
  <c r="BC6" i="5"/>
  <c r="AZ6" i="5"/>
  <c r="BB6" i="5" s="1"/>
  <c r="AV6" i="5"/>
  <c r="AS6" i="5"/>
  <c r="AU6" i="5" s="1"/>
  <c r="AO6" i="5"/>
  <c r="AL6" i="5"/>
  <c r="AN6" i="5" s="1"/>
  <c r="AH6" i="5"/>
  <c r="AE6" i="5"/>
  <c r="AG6" i="5" s="1"/>
  <c r="AA6" i="5"/>
  <c r="X6" i="5"/>
  <c r="Z6" i="5" s="1"/>
  <c r="T6" i="5"/>
  <c r="Q6" i="5"/>
  <c r="S6" i="5" s="1"/>
  <c r="M6" i="5"/>
  <c r="J6" i="5"/>
  <c r="L6" i="5" s="1"/>
  <c r="BG5" i="5"/>
  <c r="BC5" i="5"/>
  <c r="AZ5" i="5"/>
  <c r="BB5" i="5" s="1"/>
  <c r="AV5" i="5"/>
  <c r="AS5" i="5"/>
  <c r="AU5" i="5" s="1"/>
  <c r="AO5" i="5"/>
  <c r="AL5" i="5"/>
  <c r="AN5" i="5" s="1"/>
  <c r="AH5" i="5"/>
  <c r="AE5" i="5"/>
  <c r="AG5" i="5" s="1"/>
  <c r="AA5" i="5"/>
  <c r="X5" i="5"/>
  <c r="Z5" i="5" s="1"/>
  <c r="T5" i="5"/>
  <c r="Q5" i="5"/>
  <c r="S5" i="5" s="1"/>
  <c r="M5" i="5"/>
  <c r="J5" i="5"/>
  <c r="L5" i="5" s="1"/>
  <c r="BG4" i="5"/>
  <c r="BC4" i="5"/>
  <c r="AZ4" i="5"/>
  <c r="BB4" i="5" s="1"/>
  <c r="AV4" i="5"/>
  <c r="AS4" i="5"/>
  <c r="AU4" i="5" s="1"/>
  <c r="AO4" i="5"/>
  <c r="AL4" i="5"/>
  <c r="AN4" i="5" s="1"/>
  <c r="AH4" i="5"/>
  <c r="AE4" i="5"/>
  <c r="AG4" i="5" s="1"/>
  <c r="AA4" i="5"/>
  <c r="X4" i="5"/>
  <c r="Z4" i="5" s="1"/>
  <c r="T4" i="5"/>
  <c r="Q4" i="5"/>
  <c r="S4" i="5" s="1"/>
  <c r="M4" i="5"/>
  <c r="J4" i="5"/>
  <c r="L4" i="5" s="1"/>
  <c r="BG3" i="5"/>
  <c r="BC3" i="5"/>
  <c r="AZ3" i="5"/>
  <c r="BB3" i="5" s="1"/>
  <c r="AV3" i="5"/>
  <c r="AS3" i="5"/>
  <c r="AU3" i="5" s="1"/>
  <c r="AO3" i="5"/>
  <c r="AL3" i="5"/>
  <c r="AN3" i="5" s="1"/>
  <c r="AH3" i="5"/>
  <c r="AE3" i="5"/>
  <c r="AG3" i="5" s="1"/>
  <c r="AA3" i="5"/>
  <c r="X3" i="5"/>
  <c r="Z3" i="5" s="1"/>
  <c r="T3" i="5"/>
  <c r="Q3" i="5"/>
  <c r="S3" i="5" s="1"/>
  <c r="M3" i="5"/>
  <c r="J3" i="5"/>
  <c r="L3" i="5" s="1"/>
  <c r="N9" i="1" l="1"/>
  <c r="M9" i="1"/>
  <c r="L9" i="1"/>
  <c r="K9" i="1"/>
  <c r="N8" i="1"/>
  <c r="M8" i="1"/>
  <c r="L8" i="1"/>
  <c r="K8" i="1"/>
  <c r="N7" i="1"/>
  <c r="M7" i="1"/>
  <c r="L7" i="1"/>
  <c r="K7" i="1"/>
  <c r="N6" i="1"/>
  <c r="M6" i="1"/>
  <c r="L6" i="1"/>
  <c r="K6" i="1"/>
  <c r="N5" i="1"/>
  <c r="M5" i="1"/>
  <c r="L5" i="1"/>
  <c r="K5" i="1"/>
  <c r="N4" i="1"/>
  <c r="M4" i="1"/>
  <c r="L4" i="1"/>
  <c r="K4" i="1"/>
  <c r="N3" i="1"/>
  <c r="M3" i="1"/>
  <c r="L3" i="1"/>
  <c r="K3" i="1"/>
  <c r="N2" i="1"/>
  <c r="M2" i="1"/>
  <c r="L2" i="1"/>
  <c r="K2" i="1"/>
</calcChain>
</file>

<file path=xl/sharedStrings.xml><?xml version="1.0" encoding="utf-8"?>
<sst xmlns="http://schemas.openxmlformats.org/spreadsheetml/2006/main" count="793" uniqueCount="183">
  <si>
    <t>strain</t>
  </si>
  <si>
    <t>generations</t>
  </si>
  <si>
    <t>YPD</t>
  </si>
  <si>
    <t>YPD+ClonNAT</t>
  </si>
  <si>
    <t>stdev</t>
  </si>
  <si>
    <t>clonAT</t>
  </si>
  <si>
    <t>AWRI4300</t>
  </si>
  <si>
    <t>AWRI4301</t>
  </si>
  <si>
    <t>AWRI4302</t>
  </si>
  <si>
    <t>AWRI4303</t>
  </si>
  <si>
    <t>B2</t>
  </si>
  <si>
    <t>D7</t>
  </si>
  <si>
    <t>F9</t>
  </si>
  <si>
    <t>Time (h)</t>
  </si>
  <si>
    <t>BLANK</t>
  </si>
  <si>
    <t>D3</t>
  </si>
  <si>
    <t>F7</t>
  </si>
  <si>
    <t>G4</t>
  </si>
  <si>
    <t>B6</t>
  </si>
  <si>
    <t>D10</t>
  </si>
  <si>
    <t>F6</t>
  </si>
  <si>
    <t>B8</t>
  </si>
  <si>
    <t>E6</t>
  </si>
  <si>
    <t>G2</t>
  </si>
  <si>
    <t>C8</t>
  </si>
  <si>
    <t>E5</t>
  </si>
  <si>
    <t>G8</t>
  </si>
  <si>
    <t>B7</t>
  </si>
  <si>
    <t>D9</t>
  </si>
  <si>
    <t>F3</t>
  </si>
  <si>
    <t>B3</t>
  </si>
  <si>
    <t>C11</t>
  </si>
  <si>
    <t>F5</t>
  </si>
  <si>
    <t>B11</t>
  </si>
  <si>
    <t>E7</t>
  </si>
  <si>
    <t>F2</t>
  </si>
  <si>
    <t>MEDIA BLANK</t>
  </si>
  <si>
    <t>Biological Rep 1</t>
  </si>
  <si>
    <t>Biological Rep 2</t>
  </si>
  <si>
    <t>Biological Rep 3</t>
  </si>
  <si>
    <t>Average 1-3</t>
  </si>
  <si>
    <t>Rep1 well</t>
  </si>
  <si>
    <t>Rep 2 well</t>
  </si>
  <si>
    <t>Std Dev</t>
  </si>
  <si>
    <t>Blank</t>
  </si>
  <si>
    <t>Average-Blank</t>
  </si>
  <si>
    <t>Strain</t>
  </si>
  <si>
    <t>Rep1 microplate well</t>
  </si>
  <si>
    <t>Rep 2 microplate well</t>
  </si>
  <si>
    <t>Rep 3 microplate well</t>
  </si>
  <si>
    <t>WT</t>
  </si>
  <si>
    <t>ORF21 (WT)</t>
  </si>
  <si>
    <t>ORF21(FBA1p)</t>
  </si>
  <si>
    <t>PGNC circ (AWRI4300)</t>
  </si>
  <si>
    <t>PGNC lin1 (AWRI4301)</t>
  </si>
  <si>
    <t>PGNC lin2 (AWRI4302)</t>
  </si>
  <si>
    <t>PGNC lin3 (AWRI4303)</t>
  </si>
  <si>
    <t>A4</t>
  </si>
  <si>
    <t>B9</t>
  </si>
  <si>
    <t>D4</t>
  </si>
  <si>
    <t>E12</t>
  </si>
  <si>
    <t>D2</t>
  </si>
  <si>
    <t>E9</t>
  </si>
  <si>
    <t>H9</t>
  </si>
  <si>
    <t>C12</t>
  </si>
  <si>
    <t>G5</t>
  </si>
  <si>
    <t>A9</t>
  </si>
  <si>
    <t>C6</t>
  </si>
  <si>
    <t>G10</t>
  </si>
  <si>
    <t>A3</t>
  </si>
  <si>
    <t>D8</t>
  </si>
  <si>
    <t>E2</t>
  </si>
  <si>
    <t>H6</t>
  </si>
  <si>
    <t>H7</t>
  </si>
  <si>
    <t>C1</t>
  </si>
  <si>
    <t>D12</t>
  </si>
  <si>
    <t>G7</t>
  </si>
  <si>
    <t>H2</t>
  </si>
  <si>
    <t>vector</t>
  </si>
  <si>
    <t>Frag_02</t>
  </si>
  <si>
    <t>Frag_05</t>
  </si>
  <si>
    <t>Frag_08</t>
  </si>
  <si>
    <t>Frag_11</t>
  </si>
  <si>
    <t>Frag_14</t>
  </si>
  <si>
    <t>Frag-17</t>
  </si>
  <si>
    <t>Frag_20</t>
  </si>
  <si>
    <t>Frag_21</t>
  </si>
  <si>
    <t>Rep2 well</t>
  </si>
  <si>
    <t>Rep3 well</t>
  </si>
  <si>
    <t>Frag_17</t>
  </si>
  <si>
    <t>Lost neo - p416-natR</t>
  </si>
  <si>
    <t>Frag_15 (ORF48+49+50)</t>
  </si>
  <si>
    <t>ORF48+ORF49</t>
  </si>
  <si>
    <t>ORF48</t>
  </si>
  <si>
    <t>ORF49</t>
  </si>
  <si>
    <t>C2</t>
  </si>
  <si>
    <t>G9</t>
  </si>
  <si>
    <t>C5</t>
  </si>
  <si>
    <t>F10</t>
  </si>
  <si>
    <t>B4</t>
  </si>
  <si>
    <t>A5</t>
  </si>
  <si>
    <t>C9</t>
  </si>
  <si>
    <t>D6</t>
  </si>
  <si>
    <t>C3</t>
  </si>
  <si>
    <t>E8</t>
  </si>
  <si>
    <t>B10</t>
  </si>
  <si>
    <t>E4</t>
  </si>
  <si>
    <t>C10</t>
  </si>
  <si>
    <t>G6</t>
  </si>
  <si>
    <t>D5</t>
  </si>
  <si>
    <t>ORF48 + ORF49</t>
  </si>
  <si>
    <t xml:space="preserve">ORF48 </t>
  </si>
  <si>
    <t xml:space="preserve">ORF49 </t>
  </si>
  <si>
    <t>Frag-15 (ORF48+49+50)</t>
  </si>
  <si>
    <t>H8</t>
  </si>
  <si>
    <t>A11</t>
  </si>
  <si>
    <t>F4</t>
  </si>
  <si>
    <t>H11</t>
  </si>
  <si>
    <t>C7</t>
  </si>
  <si>
    <t>E10</t>
  </si>
  <si>
    <t>G1</t>
  </si>
  <si>
    <t>B5</t>
  </si>
  <si>
    <t>G12</t>
  </si>
  <si>
    <t>H3</t>
  </si>
  <si>
    <t>A12</t>
  </si>
  <si>
    <t>F11</t>
  </si>
  <si>
    <t>H12</t>
  </si>
  <si>
    <t>G3</t>
  </si>
  <si>
    <t>B1</t>
  </si>
  <si>
    <t>D11</t>
  </si>
  <si>
    <t>G11</t>
  </si>
  <si>
    <t>Time(h)</t>
  </si>
  <si>
    <t>E3</t>
  </si>
  <si>
    <t>E11</t>
  </si>
  <si>
    <t>C4</t>
  </si>
  <si>
    <t>F8</t>
  </si>
  <si>
    <t>A8</t>
  </si>
  <si>
    <t>ORF21_FBA1p</t>
  </si>
  <si>
    <t>SCRaMbLE PGNC 1</t>
  </si>
  <si>
    <t>SCRaMbLE PGNC 2</t>
  </si>
  <si>
    <t>SCRaMbLE PGNC 3</t>
  </si>
  <si>
    <t>SCRaMbLE PGNC +Cre 1-1</t>
  </si>
  <si>
    <t>SCRaMbLE PGNC +Cre 1-2</t>
  </si>
  <si>
    <t>SCRaMbLE PGNC +Cre 1-3</t>
  </si>
  <si>
    <t>SCRaMbLE PGNC +Cre 2-1</t>
  </si>
  <si>
    <t>SCRaMbLE PGNC +Cre 2-2</t>
  </si>
  <si>
    <t>SCRaMbLE PGNC +Cre 2-3</t>
  </si>
  <si>
    <t>SCRaMbLE PGNC +Cre 3-1</t>
  </si>
  <si>
    <t>SCRaMbLE PGNC +Cre 3-2</t>
  </si>
  <si>
    <t>SCRaMbLE PGNC +Cre 3-3</t>
  </si>
  <si>
    <t>population</t>
  </si>
  <si>
    <t>isolate</t>
  </si>
  <si>
    <r>
      <t>PGNC</t>
    </r>
    <r>
      <rPr>
        <vertAlign val="superscript"/>
        <sz val="12"/>
        <color theme="1"/>
        <rFont val="Calibri (Body)"/>
      </rPr>
      <t>circ</t>
    </r>
  </si>
  <si>
    <t>ARS_305_01</t>
  </si>
  <si>
    <t>ARS_305_01-02</t>
  </si>
  <si>
    <t>Rep1</t>
  </si>
  <si>
    <t>Rep2</t>
  </si>
  <si>
    <t>Rep3</t>
  </si>
  <si>
    <t>replicate</t>
  </si>
  <si>
    <t xml:space="preserve">PGNC circ | AWRI4300 </t>
  </si>
  <si>
    <t>PGNC lin1 | AWRI4301</t>
  </si>
  <si>
    <t>PGNC lin2 | AWRI4302</t>
  </si>
  <si>
    <t>PGNC lin3 | AWRI4303</t>
  </si>
  <si>
    <t>average</t>
  </si>
  <si>
    <t>blank</t>
  </si>
  <si>
    <t>corr_value</t>
  </si>
  <si>
    <t>specific growth rate (t1-t0)</t>
  </si>
  <si>
    <t>AWRI#</t>
  </si>
  <si>
    <t>PGNC lin2</t>
  </si>
  <si>
    <t>PGNC lin1</t>
  </si>
  <si>
    <t>PGNC circ</t>
  </si>
  <si>
    <t>PGNC lin3</t>
  </si>
  <si>
    <t>kilobases</t>
  </si>
  <si>
    <t>10.0</t>
  </si>
  <si>
    <t>8.0</t>
  </si>
  <si>
    <t>6.0</t>
  </si>
  <si>
    <t>5.0</t>
  </si>
  <si>
    <t>4.0</t>
  </si>
  <si>
    <t>3.0</t>
  </si>
  <si>
    <t>2.0</t>
  </si>
  <si>
    <t>1.5</t>
  </si>
  <si>
    <t>1.0</t>
  </si>
  <si>
    <t>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 (Body)"/>
    </font>
    <font>
      <sz val="11"/>
      <color rgb="FFFFFF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1" fillId="2" borderId="0" xfId="0" applyFont="1" applyFill="1"/>
    <xf numFmtId="165" fontId="3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5" fillId="0" borderId="0" xfId="0" applyFont="1" applyBorder="1"/>
    <xf numFmtId="0" fontId="6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6" fillId="0" borderId="7" xfId="0" applyFont="1" applyBorder="1"/>
    <xf numFmtId="0" fontId="6" fillId="0" borderId="7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7" fillId="0" borderId="0" xfId="0" applyFont="1" applyBorder="1"/>
    <xf numFmtId="0" fontId="5" fillId="0" borderId="0" xfId="0" applyFont="1"/>
    <xf numFmtId="0" fontId="7" fillId="0" borderId="0" xfId="0" applyFont="1"/>
    <xf numFmtId="0" fontId="5" fillId="0" borderId="1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7" xfId="0" applyFont="1" applyBorder="1"/>
    <xf numFmtId="0" fontId="7" fillId="0" borderId="7" xfId="0" applyFont="1" applyBorder="1" applyAlignment="1">
      <alignment horizontal="center"/>
    </xf>
    <xf numFmtId="0" fontId="7" fillId="0" borderId="4" xfId="0" applyFont="1" applyBorder="1"/>
    <xf numFmtId="165" fontId="7" fillId="0" borderId="5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6" xfId="0" applyFont="1" applyBorder="1"/>
    <xf numFmtId="0" fontId="7" fillId="0" borderId="8" xfId="0" applyFont="1" applyBorder="1"/>
    <xf numFmtId="165" fontId="7" fillId="0" borderId="9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5" fillId="0" borderId="7" xfId="0" applyFont="1" applyBorder="1"/>
    <xf numFmtId="0" fontId="5" fillId="2" borderId="4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6" fillId="3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7" fillId="3" borderId="0" xfId="0" applyFont="1" applyFill="1" applyBorder="1"/>
    <xf numFmtId="165" fontId="7" fillId="3" borderId="0" xfId="0" applyNumberFormat="1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horizontal="center"/>
    </xf>
    <xf numFmtId="165" fontId="5" fillId="3" borderId="0" xfId="0" applyNumberFormat="1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4" xfId="0" applyFont="1" applyFill="1" applyBorder="1"/>
    <xf numFmtId="165" fontId="7" fillId="3" borderId="5" xfId="0" applyNumberFormat="1" applyFont="1" applyFill="1" applyBorder="1" applyAlignment="1">
      <alignment horizontal="center"/>
    </xf>
    <xf numFmtId="2" fontId="7" fillId="3" borderId="5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2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6" fillId="0" borderId="0" xfId="0" applyFont="1" applyFill="1"/>
    <xf numFmtId="2" fontId="6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5" fillId="0" borderId="0" xfId="0" applyFont="1" applyFill="1" applyBorder="1"/>
    <xf numFmtId="2" fontId="5" fillId="0" borderId="0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/>
    <xf numFmtId="0" fontId="0" fillId="0" borderId="12" xfId="0" applyBorder="1" applyAlignment="1">
      <alignment horizontal="center"/>
    </xf>
    <xf numFmtId="0" fontId="10" fillId="4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0" fillId="5" borderId="0" xfId="0" applyFill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30200</xdr:colOff>
      <xdr:row>6</xdr:row>
      <xdr:rowOff>12700</xdr:rowOff>
    </xdr:from>
    <xdr:to>
      <xdr:col>13</xdr:col>
      <xdr:colOff>342900</xdr:colOff>
      <xdr:row>18</xdr:row>
      <xdr:rowOff>1332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1C67934-0BE1-52CA-0104-7451321B6A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1200" y="1231900"/>
          <a:ext cx="9093200" cy="2558911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2</xdr:col>
      <xdr:colOff>16641</xdr:colOff>
      <xdr:row>6</xdr:row>
      <xdr:rowOff>114300</xdr:rowOff>
    </xdr:from>
    <xdr:to>
      <xdr:col>2</xdr:col>
      <xdr:colOff>416472</xdr:colOff>
      <xdr:row>6</xdr:row>
      <xdr:rowOff>153713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785D19FA-2125-6247-B523-225B9E3DF413}"/>
            </a:ext>
          </a:extLst>
        </xdr:cNvPr>
        <xdr:cNvCxnSpPr/>
      </xdr:nvCxnSpPr>
      <xdr:spPr>
        <a:xfrm flipH="1" flipV="1">
          <a:off x="1667641" y="1333500"/>
          <a:ext cx="399831" cy="39413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2041</xdr:colOff>
      <xdr:row>7</xdr:row>
      <xdr:rowOff>13576</xdr:rowOff>
    </xdr:from>
    <xdr:to>
      <xdr:col>2</xdr:col>
      <xdr:colOff>403334</xdr:colOff>
      <xdr:row>7</xdr:row>
      <xdr:rowOff>105104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2E2B120-B9F5-7041-8998-2467D5CD4020}"/>
            </a:ext>
          </a:extLst>
        </xdr:cNvPr>
        <xdr:cNvCxnSpPr/>
      </xdr:nvCxnSpPr>
      <xdr:spPr>
        <a:xfrm flipV="1">
          <a:off x="1693041" y="1435976"/>
          <a:ext cx="361293" cy="91528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751</xdr:colOff>
      <xdr:row>7</xdr:row>
      <xdr:rowOff>70507</xdr:rowOff>
    </xdr:from>
    <xdr:to>
      <xdr:col>2</xdr:col>
      <xdr:colOff>403334</xdr:colOff>
      <xdr:row>8</xdr:row>
      <xdr:rowOff>104229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3EB4B1C-63F7-A247-BF42-D94AD36823B1}"/>
            </a:ext>
          </a:extLst>
        </xdr:cNvPr>
        <xdr:cNvCxnSpPr/>
      </xdr:nvCxnSpPr>
      <xdr:spPr>
        <a:xfrm flipV="1">
          <a:off x="1652751" y="1492907"/>
          <a:ext cx="401583" cy="236922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9634</xdr:colOff>
      <xdr:row>7</xdr:row>
      <xdr:rowOff>127438</xdr:rowOff>
    </xdr:from>
    <xdr:to>
      <xdr:col>2</xdr:col>
      <xdr:colOff>416472</xdr:colOff>
      <xdr:row>9</xdr:row>
      <xdr:rowOff>90216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37F161EF-05C1-6D42-BF1C-DFEBBDC1B263}"/>
            </a:ext>
          </a:extLst>
        </xdr:cNvPr>
        <xdr:cNvCxnSpPr/>
      </xdr:nvCxnSpPr>
      <xdr:spPr>
        <a:xfrm flipV="1">
          <a:off x="1660634" y="1549838"/>
          <a:ext cx="406838" cy="369178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0</xdr:colOff>
      <xdr:row>8</xdr:row>
      <xdr:rowOff>27608</xdr:rowOff>
    </xdr:from>
    <xdr:to>
      <xdr:col>2</xdr:col>
      <xdr:colOff>419652</xdr:colOff>
      <xdr:row>10</xdr:row>
      <xdr:rowOff>98974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3C21CA7D-AE65-5745-BE6A-64C78AF6D763}"/>
            </a:ext>
          </a:extLst>
        </xdr:cNvPr>
        <xdr:cNvCxnSpPr/>
      </xdr:nvCxnSpPr>
      <xdr:spPr>
        <a:xfrm flipV="1">
          <a:off x="1656522" y="1662043"/>
          <a:ext cx="419652" cy="479974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504</xdr:colOff>
      <xdr:row>8</xdr:row>
      <xdr:rowOff>184369</xdr:rowOff>
    </xdr:from>
    <xdr:to>
      <xdr:col>2</xdr:col>
      <xdr:colOff>411218</xdr:colOff>
      <xdr:row>11</xdr:row>
      <xdr:rowOff>81457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EA51F42E-31A3-9442-A3BC-8E936FB14474}"/>
            </a:ext>
          </a:extLst>
        </xdr:cNvPr>
        <xdr:cNvCxnSpPr/>
      </xdr:nvCxnSpPr>
      <xdr:spPr>
        <a:xfrm flipV="1">
          <a:off x="1654504" y="1809969"/>
          <a:ext cx="407714" cy="506688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7008</xdr:colOff>
      <xdr:row>10</xdr:row>
      <xdr:rowOff>33131</xdr:rowOff>
    </xdr:from>
    <xdr:to>
      <xdr:col>2</xdr:col>
      <xdr:colOff>408608</xdr:colOff>
      <xdr:row>12</xdr:row>
      <xdr:rowOff>98974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1993C3EE-3698-6D4F-B795-10ECC8480D00}"/>
            </a:ext>
          </a:extLst>
        </xdr:cNvPr>
        <xdr:cNvCxnSpPr/>
      </xdr:nvCxnSpPr>
      <xdr:spPr>
        <a:xfrm flipV="1">
          <a:off x="1663530" y="2076174"/>
          <a:ext cx="401600" cy="474452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0512</xdr:colOff>
      <xdr:row>11</xdr:row>
      <xdr:rowOff>44174</xdr:rowOff>
    </xdr:from>
    <xdr:to>
      <xdr:col>2</xdr:col>
      <xdr:colOff>419652</xdr:colOff>
      <xdr:row>13</xdr:row>
      <xdr:rowOff>94593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909D761D-80FD-914B-BFB1-464E76914C72}"/>
            </a:ext>
          </a:extLst>
        </xdr:cNvPr>
        <xdr:cNvCxnSpPr/>
      </xdr:nvCxnSpPr>
      <xdr:spPr>
        <a:xfrm flipV="1">
          <a:off x="1667034" y="2291522"/>
          <a:ext cx="409140" cy="459028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4016</xdr:colOff>
      <xdr:row>13</xdr:row>
      <xdr:rowOff>5521</xdr:rowOff>
    </xdr:from>
    <xdr:to>
      <xdr:col>2</xdr:col>
      <xdr:colOff>414130</xdr:colOff>
      <xdr:row>14</xdr:row>
      <xdr:rowOff>90213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5C783A6C-F8F7-E74B-A3EE-1A62E1089D80}"/>
            </a:ext>
          </a:extLst>
        </xdr:cNvPr>
        <xdr:cNvCxnSpPr/>
      </xdr:nvCxnSpPr>
      <xdr:spPr>
        <a:xfrm flipV="1">
          <a:off x="1670538" y="2661478"/>
          <a:ext cx="400114" cy="288996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7520</xdr:colOff>
      <xdr:row>15</xdr:row>
      <xdr:rowOff>103353</xdr:rowOff>
    </xdr:from>
    <xdr:to>
      <xdr:col>2</xdr:col>
      <xdr:colOff>430695</xdr:colOff>
      <xdr:row>15</xdr:row>
      <xdr:rowOff>193261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C5004683-492F-1C4F-A095-17FB8FCF6E5C}"/>
            </a:ext>
          </a:extLst>
        </xdr:cNvPr>
        <xdr:cNvCxnSpPr/>
      </xdr:nvCxnSpPr>
      <xdr:spPr>
        <a:xfrm>
          <a:off x="1674042" y="3167918"/>
          <a:ext cx="413175" cy="89908"/>
        </a:xfrm>
        <a:prstGeom prst="line">
          <a:avLst/>
        </a:prstGeom>
        <a:ln w="127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9E87D-B34E-6348-9E3B-0D00D3F872A8}">
  <dimension ref="B6:N19"/>
  <sheetViews>
    <sheetView tabSelected="1" zoomScale="80" zoomScaleNormal="80" workbookViewId="0">
      <selection activeCell="C3" sqref="C3"/>
    </sheetView>
  </sheetViews>
  <sheetFormatPr baseColWidth="10" defaultRowHeight="16" x14ac:dyDescent="0.2"/>
  <cols>
    <col min="2" max="2" width="10.83203125" style="87"/>
  </cols>
  <sheetData>
    <row r="6" spans="2:14" x14ac:dyDescent="0.2">
      <c r="B6" s="87" t="s">
        <v>172</v>
      </c>
    </row>
    <row r="7" spans="2:14" x14ac:dyDescent="0.2">
      <c r="B7" s="88" t="s">
        <v>173</v>
      </c>
      <c r="C7" s="89"/>
      <c r="D7" s="89"/>
      <c r="E7" s="89"/>
      <c r="F7" s="89"/>
      <c r="G7" s="89"/>
      <c r="H7" s="89"/>
      <c r="I7" s="89"/>
      <c r="J7" s="89"/>
      <c r="K7" s="89"/>
      <c r="L7" s="89"/>
      <c r="M7" s="89"/>
      <c r="N7" s="89"/>
    </row>
    <row r="8" spans="2:14" x14ac:dyDescent="0.2">
      <c r="B8" s="88" t="s">
        <v>174</v>
      </c>
      <c r="C8" s="89"/>
      <c r="D8" s="89"/>
      <c r="E8" s="89"/>
      <c r="F8" s="89"/>
      <c r="G8" s="89"/>
      <c r="H8" s="89"/>
      <c r="I8" s="89"/>
      <c r="J8" s="89"/>
      <c r="K8" s="89"/>
      <c r="L8" s="89"/>
      <c r="M8" s="89"/>
      <c r="N8" s="89"/>
    </row>
    <row r="9" spans="2:14" x14ac:dyDescent="0.2">
      <c r="B9" s="88" t="s">
        <v>175</v>
      </c>
      <c r="C9" s="89"/>
      <c r="D9" s="89"/>
      <c r="E9" s="89"/>
      <c r="F9" s="89"/>
      <c r="G9" s="89"/>
      <c r="H9" s="89"/>
      <c r="I9" s="89"/>
      <c r="J9" s="89"/>
      <c r="K9" s="89"/>
      <c r="L9" s="89"/>
      <c r="M9" s="89"/>
      <c r="N9" s="89"/>
    </row>
    <row r="10" spans="2:14" x14ac:dyDescent="0.2">
      <c r="B10" s="88" t="s">
        <v>176</v>
      </c>
      <c r="C10" s="89"/>
      <c r="D10" s="89"/>
      <c r="E10" s="89"/>
      <c r="F10" s="89"/>
      <c r="G10" s="89"/>
      <c r="H10" s="89"/>
      <c r="I10" s="89"/>
      <c r="J10" s="89"/>
      <c r="K10" s="89"/>
      <c r="L10" s="89"/>
      <c r="M10" s="89"/>
      <c r="N10" s="89"/>
    </row>
    <row r="11" spans="2:14" x14ac:dyDescent="0.2">
      <c r="B11" s="88" t="s">
        <v>177</v>
      </c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</row>
    <row r="12" spans="2:14" x14ac:dyDescent="0.2">
      <c r="B12" s="88" t="s">
        <v>178</v>
      </c>
      <c r="C12" s="89"/>
      <c r="D12" s="89"/>
      <c r="E12" s="89"/>
      <c r="F12" s="89"/>
      <c r="G12" s="89"/>
      <c r="H12" s="89"/>
      <c r="I12" s="89"/>
      <c r="J12" s="89"/>
      <c r="K12" s="89"/>
      <c r="L12" s="89"/>
      <c r="M12" s="89"/>
      <c r="N12" s="89"/>
    </row>
    <row r="13" spans="2:14" x14ac:dyDescent="0.2">
      <c r="B13" s="88" t="s">
        <v>179</v>
      </c>
      <c r="C13" s="89"/>
      <c r="D13" s="89"/>
      <c r="E13" s="89"/>
      <c r="F13" s="89"/>
      <c r="G13" s="89"/>
      <c r="H13" s="89"/>
      <c r="I13" s="89"/>
      <c r="J13" s="89"/>
      <c r="K13" s="89"/>
      <c r="L13" s="89"/>
      <c r="M13" s="89"/>
      <c r="N13" s="89"/>
    </row>
    <row r="14" spans="2:14" x14ac:dyDescent="0.2">
      <c r="B14" s="88" t="s">
        <v>180</v>
      </c>
      <c r="C14" s="89"/>
      <c r="D14" s="89"/>
      <c r="E14" s="89"/>
      <c r="F14" s="89"/>
      <c r="G14" s="89"/>
      <c r="H14" s="89"/>
      <c r="I14" s="89"/>
      <c r="J14" s="89"/>
      <c r="K14" s="89"/>
      <c r="L14" s="89"/>
      <c r="M14" s="89"/>
      <c r="N14" s="89"/>
    </row>
    <row r="15" spans="2:14" x14ac:dyDescent="0.2">
      <c r="B15" s="88" t="s">
        <v>181</v>
      </c>
      <c r="C15" s="89"/>
      <c r="D15" s="89"/>
      <c r="E15" s="89"/>
      <c r="F15" s="89"/>
      <c r="G15" s="89"/>
      <c r="H15" s="89"/>
      <c r="I15" s="89"/>
      <c r="J15" s="89"/>
      <c r="K15" s="89"/>
      <c r="L15" s="89"/>
      <c r="M15" s="89"/>
      <c r="N15" s="89"/>
    </row>
    <row r="16" spans="2:14" x14ac:dyDescent="0.2">
      <c r="B16" s="88" t="s">
        <v>182</v>
      </c>
      <c r="C16" s="89"/>
      <c r="D16" s="89"/>
      <c r="E16" s="89"/>
      <c r="F16" s="89"/>
      <c r="G16" s="89"/>
      <c r="H16" s="89"/>
      <c r="I16" s="89"/>
      <c r="J16" s="89"/>
      <c r="K16" s="89"/>
      <c r="L16" s="89"/>
      <c r="M16" s="89"/>
      <c r="N16" s="89"/>
    </row>
    <row r="17" spans="3:14" x14ac:dyDescent="0.2">
      <c r="C17" s="89"/>
      <c r="D17" s="89"/>
      <c r="E17" s="89"/>
      <c r="F17" s="89"/>
      <c r="G17" s="89"/>
      <c r="H17" s="89"/>
      <c r="I17" s="89"/>
      <c r="J17" s="89"/>
      <c r="K17" s="89"/>
      <c r="L17" s="89"/>
      <c r="M17" s="89"/>
      <c r="N17" s="89"/>
    </row>
    <row r="18" spans="3:14" x14ac:dyDescent="0.2">
      <c r="C18" s="89"/>
      <c r="D18" s="89"/>
      <c r="E18" s="89"/>
      <c r="F18" s="89"/>
      <c r="G18" s="89"/>
      <c r="H18" s="89"/>
      <c r="I18" s="89"/>
      <c r="J18" s="89"/>
      <c r="K18" s="89"/>
      <c r="L18" s="89"/>
      <c r="M18" s="89"/>
      <c r="N18" s="89"/>
    </row>
    <row r="19" spans="3:14" x14ac:dyDescent="0.2"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65E78-5823-0E49-B86E-8FA437A3730A}">
  <dimension ref="A1:DM37"/>
  <sheetViews>
    <sheetView topLeftCell="A4" workbookViewId="0">
      <selection activeCell="P39" sqref="P39"/>
    </sheetView>
  </sheetViews>
  <sheetFormatPr baseColWidth="10" defaultColWidth="8.83203125" defaultRowHeight="15" x14ac:dyDescent="0.2"/>
  <cols>
    <col min="1" max="1" width="20.33203125" style="21" bestFit="1" customWidth="1"/>
    <col min="2" max="2" width="9.6640625" style="21" bestFit="1" customWidth="1"/>
    <col min="3" max="3" width="6.33203125" style="21" bestFit="1" customWidth="1"/>
    <col min="4" max="6" width="8.83203125" style="49"/>
    <col min="7" max="8" width="8.83203125" style="21"/>
    <col min="9" max="11" width="13.33203125" style="21" bestFit="1" customWidth="1"/>
    <col min="12" max="12" width="10.33203125" style="11" bestFit="1" customWidth="1"/>
    <col min="13" max="13" width="5.33203125" style="21" bestFit="1" customWidth="1"/>
    <col min="14" max="14" width="12.1640625" style="11" bestFit="1" customWidth="1"/>
    <col min="15" max="15" width="7" style="21" bestFit="1" customWidth="1"/>
    <col min="16" max="18" width="13.33203125" style="21" bestFit="1" customWidth="1"/>
    <col min="19" max="19" width="10.33203125" style="21" bestFit="1" customWidth="1"/>
    <col min="20" max="20" width="5.33203125" style="21" bestFit="1" customWidth="1"/>
    <col min="21" max="21" width="12.1640625" style="21" bestFit="1" customWidth="1"/>
    <col min="22" max="22" width="7" style="21" bestFit="1" customWidth="1"/>
    <col min="23" max="25" width="13.33203125" style="21" bestFit="1" customWidth="1"/>
    <col min="26" max="26" width="10.33203125" style="21" bestFit="1" customWidth="1"/>
    <col min="27" max="27" width="5.33203125" style="21" bestFit="1" customWidth="1"/>
    <col min="28" max="28" width="12.1640625" style="21" bestFit="1" customWidth="1"/>
    <col min="29" max="29" width="7" style="21" bestFit="1" customWidth="1"/>
    <col min="30" max="32" width="13.33203125" style="21" bestFit="1" customWidth="1"/>
    <col min="33" max="33" width="10.33203125" style="21" bestFit="1" customWidth="1"/>
    <col min="34" max="34" width="5.33203125" style="21" bestFit="1" customWidth="1"/>
    <col min="35" max="35" width="12.1640625" style="21" bestFit="1" customWidth="1"/>
    <col min="36" max="36" width="7" style="21" bestFit="1" customWidth="1"/>
    <col min="37" max="39" width="13.33203125" style="21" bestFit="1" customWidth="1"/>
    <col min="40" max="40" width="10.33203125" style="21" bestFit="1" customWidth="1"/>
    <col min="41" max="41" width="5.33203125" style="21" bestFit="1" customWidth="1"/>
    <col min="42" max="42" width="12.1640625" style="21" bestFit="1" customWidth="1"/>
    <col min="43" max="43" width="7" style="21" bestFit="1" customWidth="1"/>
    <col min="44" max="46" width="13.33203125" style="21" bestFit="1" customWidth="1"/>
    <col min="47" max="47" width="10.33203125" style="21" bestFit="1" customWidth="1"/>
    <col min="48" max="48" width="5.33203125" style="21" bestFit="1" customWidth="1"/>
    <col min="49" max="49" width="12.1640625" style="21" bestFit="1" customWidth="1"/>
    <col min="50" max="50" width="7" style="21" bestFit="1" customWidth="1"/>
    <col min="51" max="53" width="13.33203125" style="21" bestFit="1" customWidth="1"/>
    <col min="54" max="54" width="10.33203125" style="21" bestFit="1" customWidth="1"/>
    <col min="55" max="55" width="5.33203125" style="21" bestFit="1" customWidth="1"/>
    <col min="56" max="56" width="12.1640625" style="21" bestFit="1" customWidth="1"/>
    <col min="57" max="57" width="7" style="21" bestFit="1" customWidth="1"/>
    <col min="58" max="60" width="13.33203125" style="21" bestFit="1" customWidth="1"/>
    <col min="61" max="61" width="10.33203125" style="21" bestFit="1" customWidth="1"/>
    <col min="62" max="62" width="5.33203125" style="21" bestFit="1" customWidth="1"/>
    <col min="63" max="63" width="12.1640625" style="21" bestFit="1" customWidth="1"/>
    <col min="64" max="64" width="7" style="21" bestFit="1" customWidth="1"/>
    <col min="65" max="67" width="13.33203125" style="21" bestFit="1" customWidth="1"/>
    <col min="68" max="68" width="10.33203125" style="21" bestFit="1" customWidth="1"/>
    <col min="69" max="69" width="5.33203125" style="21" bestFit="1" customWidth="1"/>
    <col min="70" max="70" width="12.1640625" style="21" bestFit="1" customWidth="1"/>
    <col min="71" max="71" width="7" style="21" bestFit="1" customWidth="1"/>
    <col min="72" max="74" width="13.33203125" style="21" bestFit="1" customWidth="1"/>
    <col min="75" max="75" width="10.33203125" style="21" bestFit="1" customWidth="1"/>
    <col min="76" max="76" width="5.33203125" style="21" bestFit="1" customWidth="1"/>
    <col min="77" max="77" width="12.1640625" style="21" bestFit="1" customWidth="1"/>
    <col min="78" max="78" width="7" style="21" bestFit="1" customWidth="1"/>
    <col min="79" max="81" width="13.33203125" style="21" bestFit="1" customWidth="1"/>
    <col min="82" max="82" width="10.33203125" style="21" bestFit="1" customWidth="1"/>
    <col min="83" max="83" width="5.33203125" style="21" bestFit="1" customWidth="1"/>
    <col min="84" max="84" width="12.1640625" style="21" bestFit="1" customWidth="1"/>
    <col min="85" max="85" width="7" style="21" bestFit="1" customWidth="1"/>
    <col min="86" max="88" width="13.33203125" style="21" bestFit="1" customWidth="1"/>
    <col min="89" max="89" width="10.33203125" style="21" bestFit="1" customWidth="1"/>
    <col min="90" max="90" width="5.33203125" style="21" bestFit="1" customWidth="1"/>
    <col min="91" max="91" width="12.1640625" style="21" bestFit="1" customWidth="1"/>
    <col min="92" max="92" width="7" style="21" bestFit="1" customWidth="1"/>
    <col min="93" max="95" width="13.33203125" style="21" bestFit="1" customWidth="1"/>
    <col min="96" max="96" width="10.33203125" style="21" bestFit="1" customWidth="1"/>
    <col min="97" max="97" width="5.33203125" style="21" bestFit="1" customWidth="1"/>
    <col min="98" max="98" width="12.1640625" style="21" bestFit="1" customWidth="1"/>
    <col min="99" max="99" width="7" style="21" bestFit="1" customWidth="1"/>
    <col min="100" max="102" width="13.33203125" style="21" bestFit="1" customWidth="1"/>
    <col min="103" max="103" width="10.33203125" style="21" bestFit="1" customWidth="1"/>
    <col min="104" max="104" width="5.33203125" style="21" bestFit="1" customWidth="1"/>
    <col min="105" max="105" width="12.1640625" style="21" bestFit="1" customWidth="1"/>
    <col min="106" max="106" width="7" style="21" bestFit="1" customWidth="1"/>
    <col min="107" max="109" width="13.33203125" style="21" bestFit="1" customWidth="1"/>
    <col min="110" max="110" width="10.33203125" style="21" bestFit="1" customWidth="1"/>
    <col min="111" max="111" width="5.33203125" style="21" bestFit="1" customWidth="1"/>
    <col min="112" max="112" width="12.1640625" style="21" bestFit="1" customWidth="1"/>
    <col min="113" max="113" width="7" style="21" bestFit="1" customWidth="1"/>
    <col min="114" max="116" width="13.33203125" style="21" bestFit="1" customWidth="1"/>
    <col min="117" max="117" width="10.33203125" style="21" bestFit="1" customWidth="1"/>
    <col min="118" max="16384" width="8.83203125" style="21"/>
  </cols>
  <sheetData>
    <row r="1" spans="1:117" x14ac:dyDescent="0.2">
      <c r="A1" s="11"/>
      <c r="B1" s="26" t="s">
        <v>150</v>
      </c>
      <c r="C1" s="26" t="s">
        <v>151</v>
      </c>
      <c r="D1" s="73" t="s">
        <v>41</v>
      </c>
      <c r="E1" s="73" t="s">
        <v>87</v>
      </c>
      <c r="F1" s="73" t="s">
        <v>88</v>
      </c>
      <c r="H1" s="24" t="s">
        <v>131</v>
      </c>
      <c r="I1" s="99" t="s">
        <v>50</v>
      </c>
      <c r="J1" s="100"/>
      <c r="K1" s="100"/>
      <c r="L1" s="100"/>
      <c r="M1" s="100"/>
      <c r="N1" s="100"/>
      <c r="O1" s="101"/>
      <c r="P1" s="99" t="s">
        <v>137</v>
      </c>
      <c r="Q1" s="100"/>
      <c r="R1" s="100"/>
      <c r="S1" s="100"/>
      <c r="T1" s="100"/>
      <c r="U1" s="100"/>
      <c r="V1" s="101"/>
      <c r="W1" s="99" t="s">
        <v>53</v>
      </c>
      <c r="X1" s="100"/>
      <c r="Y1" s="100"/>
      <c r="Z1" s="100"/>
      <c r="AA1" s="100"/>
      <c r="AB1" s="100"/>
      <c r="AC1" s="101"/>
      <c r="AD1" s="99" t="s">
        <v>138</v>
      </c>
      <c r="AE1" s="100"/>
      <c r="AF1" s="100"/>
      <c r="AG1" s="100"/>
      <c r="AH1" s="100"/>
      <c r="AI1" s="100"/>
      <c r="AJ1" s="101"/>
      <c r="AK1" s="99" t="s">
        <v>139</v>
      </c>
      <c r="AL1" s="100"/>
      <c r="AM1" s="100"/>
      <c r="AN1" s="100"/>
      <c r="AO1" s="100"/>
      <c r="AP1" s="100"/>
      <c r="AQ1" s="101"/>
      <c r="AR1" s="99" t="s">
        <v>140</v>
      </c>
      <c r="AS1" s="100"/>
      <c r="AT1" s="100"/>
      <c r="AU1" s="100"/>
      <c r="AV1" s="100"/>
      <c r="AW1" s="100"/>
      <c r="AX1" s="101"/>
      <c r="AY1" s="99" t="s">
        <v>141</v>
      </c>
      <c r="AZ1" s="100"/>
      <c r="BA1" s="100"/>
      <c r="BB1" s="100"/>
      <c r="BC1" s="100"/>
      <c r="BD1" s="100"/>
      <c r="BE1" s="101"/>
      <c r="BF1" s="99" t="s">
        <v>142</v>
      </c>
      <c r="BG1" s="100"/>
      <c r="BH1" s="100"/>
      <c r="BI1" s="100"/>
      <c r="BJ1" s="100"/>
      <c r="BK1" s="100"/>
      <c r="BL1" s="101"/>
      <c r="BM1" s="99" t="s">
        <v>143</v>
      </c>
      <c r="BN1" s="100"/>
      <c r="BO1" s="100"/>
      <c r="BP1" s="100"/>
      <c r="BQ1" s="100"/>
      <c r="BR1" s="100"/>
      <c r="BS1" s="101"/>
      <c r="BT1" s="99" t="s">
        <v>144</v>
      </c>
      <c r="BU1" s="100"/>
      <c r="BV1" s="100"/>
      <c r="BW1" s="100"/>
      <c r="BX1" s="100"/>
      <c r="BY1" s="100"/>
      <c r="BZ1" s="101"/>
      <c r="CA1" s="99" t="s">
        <v>145</v>
      </c>
      <c r="CB1" s="100"/>
      <c r="CC1" s="100"/>
      <c r="CD1" s="100"/>
      <c r="CE1" s="100"/>
      <c r="CF1" s="100"/>
      <c r="CG1" s="101"/>
      <c r="CH1" s="99" t="s">
        <v>146</v>
      </c>
      <c r="CI1" s="100"/>
      <c r="CJ1" s="100"/>
      <c r="CK1" s="100"/>
      <c r="CL1" s="100"/>
      <c r="CM1" s="100"/>
      <c r="CN1" s="101"/>
      <c r="CO1" s="99" t="s">
        <v>147</v>
      </c>
      <c r="CP1" s="100"/>
      <c r="CQ1" s="100"/>
      <c r="CR1" s="100"/>
      <c r="CS1" s="100"/>
      <c r="CT1" s="100"/>
      <c r="CU1" s="101"/>
      <c r="CV1" s="99" t="s">
        <v>148</v>
      </c>
      <c r="CW1" s="100"/>
      <c r="CX1" s="100"/>
      <c r="CY1" s="100"/>
      <c r="CZ1" s="100"/>
      <c r="DA1" s="100"/>
      <c r="DB1" s="101"/>
      <c r="DC1" s="99" t="s">
        <v>149</v>
      </c>
      <c r="DD1" s="100"/>
      <c r="DE1" s="100"/>
      <c r="DF1" s="100"/>
      <c r="DG1" s="100"/>
      <c r="DH1" s="100"/>
      <c r="DI1" s="101"/>
      <c r="DJ1" s="99" t="s">
        <v>14</v>
      </c>
      <c r="DK1" s="100"/>
      <c r="DL1" s="100"/>
      <c r="DM1" s="101"/>
    </row>
    <row r="2" spans="1:117" x14ac:dyDescent="0.2">
      <c r="A2" s="11" t="s">
        <v>50</v>
      </c>
      <c r="B2" s="26"/>
      <c r="C2" s="26"/>
      <c r="D2" s="74" t="s">
        <v>99</v>
      </c>
      <c r="E2" s="74" t="s">
        <v>34</v>
      </c>
      <c r="F2" s="74" t="s">
        <v>116</v>
      </c>
      <c r="H2" s="27"/>
      <c r="I2" s="44" t="s">
        <v>37</v>
      </c>
      <c r="J2" s="45" t="s">
        <v>38</v>
      </c>
      <c r="K2" s="45" t="s">
        <v>39</v>
      </c>
      <c r="L2" s="45" t="s">
        <v>40</v>
      </c>
      <c r="M2" s="45" t="s">
        <v>44</v>
      </c>
      <c r="N2" s="45" t="s">
        <v>45</v>
      </c>
      <c r="O2" s="46" t="s">
        <v>43</v>
      </c>
      <c r="P2" s="44" t="s">
        <v>37</v>
      </c>
      <c r="Q2" s="45" t="s">
        <v>38</v>
      </c>
      <c r="R2" s="45" t="s">
        <v>39</v>
      </c>
      <c r="S2" s="45" t="s">
        <v>40</v>
      </c>
      <c r="T2" s="45" t="s">
        <v>44</v>
      </c>
      <c r="U2" s="45" t="s">
        <v>45</v>
      </c>
      <c r="V2" s="46" t="s">
        <v>43</v>
      </c>
      <c r="W2" s="44" t="s">
        <v>37</v>
      </c>
      <c r="X2" s="45" t="s">
        <v>38</v>
      </c>
      <c r="Y2" s="45" t="s">
        <v>39</v>
      </c>
      <c r="Z2" s="45" t="s">
        <v>40</v>
      </c>
      <c r="AA2" s="45" t="s">
        <v>44</v>
      </c>
      <c r="AB2" s="45" t="s">
        <v>45</v>
      </c>
      <c r="AC2" s="46" t="s">
        <v>43</v>
      </c>
      <c r="AD2" s="44" t="s">
        <v>37</v>
      </c>
      <c r="AE2" s="45" t="s">
        <v>38</v>
      </c>
      <c r="AF2" s="45" t="s">
        <v>39</v>
      </c>
      <c r="AG2" s="45" t="s">
        <v>40</v>
      </c>
      <c r="AH2" s="45" t="s">
        <v>44</v>
      </c>
      <c r="AI2" s="45" t="s">
        <v>45</v>
      </c>
      <c r="AJ2" s="46" t="s">
        <v>43</v>
      </c>
      <c r="AK2" s="44" t="s">
        <v>37</v>
      </c>
      <c r="AL2" s="45" t="s">
        <v>38</v>
      </c>
      <c r="AM2" s="45" t="s">
        <v>39</v>
      </c>
      <c r="AN2" s="45" t="s">
        <v>40</v>
      </c>
      <c r="AO2" s="45" t="s">
        <v>44</v>
      </c>
      <c r="AP2" s="45" t="s">
        <v>45</v>
      </c>
      <c r="AQ2" s="46" t="s">
        <v>43</v>
      </c>
      <c r="AR2" s="44" t="s">
        <v>37</v>
      </c>
      <c r="AS2" s="45" t="s">
        <v>38</v>
      </c>
      <c r="AT2" s="45" t="s">
        <v>39</v>
      </c>
      <c r="AU2" s="45" t="s">
        <v>40</v>
      </c>
      <c r="AV2" s="45" t="s">
        <v>44</v>
      </c>
      <c r="AW2" s="45" t="s">
        <v>45</v>
      </c>
      <c r="AX2" s="46" t="s">
        <v>43</v>
      </c>
      <c r="AY2" s="44" t="s">
        <v>37</v>
      </c>
      <c r="AZ2" s="45" t="s">
        <v>38</v>
      </c>
      <c r="BA2" s="45" t="s">
        <v>39</v>
      </c>
      <c r="BB2" s="45" t="s">
        <v>40</v>
      </c>
      <c r="BC2" s="45" t="s">
        <v>44</v>
      </c>
      <c r="BD2" s="45" t="s">
        <v>45</v>
      </c>
      <c r="BE2" s="46" t="s">
        <v>43</v>
      </c>
      <c r="BF2" s="44" t="s">
        <v>37</v>
      </c>
      <c r="BG2" s="45" t="s">
        <v>38</v>
      </c>
      <c r="BH2" s="45" t="s">
        <v>39</v>
      </c>
      <c r="BI2" s="45" t="s">
        <v>40</v>
      </c>
      <c r="BJ2" s="45" t="s">
        <v>44</v>
      </c>
      <c r="BK2" s="45" t="s">
        <v>45</v>
      </c>
      <c r="BL2" s="46" t="s">
        <v>43</v>
      </c>
      <c r="BM2" s="44" t="s">
        <v>37</v>
      </c>
      <c r="BN2" s="45" t="s">
        <v>38</v>
      </c>
      <c r="BO2" s="45" t="s">
        <v>39</v>
      </c>
      <c r="BP2" s="45" t="s">
        <v>40</v>
      </c>
      <c r="BQ2" s="45" t="s">
        <v>44</v>
      </c>
      <c r="BR2" s="45" t="s">
        <v>45</v>
      </c>
      <c r="BS2" s="46" t="s">
        <v>43</v>
      </c>
      <c r="BT2" s="44" t="s">
        <v>37</v>
      </c>
      <c r="BU2" s="45" t="s">
        <v>38</v>
      </c>
      <c r="BV2" s="45" t="s">
        <v>39</v>
      </c>
      <c r="BW2" s="45" t="s">
        <v>40</v>
      </c>
      <c r="BX2" s="45" t="s">
        <v>44</v>
      </c>
      <c r="BY2" s="45" t="s">
        <v>45</v>
      </c>
      <c r="BZ2" s="46" t="s">
        <v>43</v>
      </c>
      <c r="CA2" s="44" t="s">
        <v>37</v>
      </c>
      <c r="CB2" s="45" t="s">
        <v>38</v>
      </c>
      <c r="CC2" s="45" t="s">
        <v>39</v>
      </c>
      <c r="CD2" s="45" t="s">
        <v>40</v>
      </c>
      <c r="CE2" s="45" t="s">
        <v>44</v>
      </c>
      <c r="CF2" s="45" t="s">
        <v>45</v>
      </c>
      <c r="CG2" s="46" t="s">
        <v>43</v>
      </c>
      <c r="CH2" s="44" t="s">
        <v>37</v>
      </c>
      <c r="CI2" s="45" t="s">
        <v>38</v>
      </c>
      <c r="CJ2" s="45" t="s">
        <v>39</v>
      </c>
      <c r="CK2" s="45" t="s">
        <v>40</v>
      </c>
      <c r="CL2" s="45" t="s">
        <v>44</v>
      </c>
      <c r="CM2" s="45" t="s">
        <v>45</v>
      </c>
      <c r="CN2" s="46" t="s">
        <v>43</v>
      </c>
      <c r="CO2" s="44" t="s">
        <v>37</v>
      </c>
      <c r="CP2" s="45" t="s">
        <v>38</v>
      </c>
      <c r="CQ2" s="45" t="s">
        <v>39</v>
      </c>
      <c r="CR2" s="45" t="s">
        <v>40</v>
      </c>
      <c r="CS2" s="45" t="s">
        <v>44</v>
      </c>
      <c r="CT2" s="45" t="s">
        <v>45</v>
      </c>
      <c r="CU2" s="46" t="s">
        <v>43</v>
      </c>
      <c r="CV2" s="44" t="s">
        <v>37</v>
      </c>
      <c r="CW2" s="45" t="s">
        <v>38</v>
      </c>
      <c r="CX2" s="45" t="s">
        <v>39</v>
      </c>
      <c r="CY2" s="45" t="s">
        <v>40</v>
      </c>
      <c r="CZ2" s="45" t="s">
        <v>44</v>
      </c>
      <c r="DA2" s="45" t="s">
        <v>45</v>
      </c>
      <c r="DB2" s="46" t="s">
        <v>43</v>
      </c>
      <c r="DC2" s="44" t="s">
        <v>37</v>
      </c>
      <c r="DD2" s="45" t="s">
        <v>38</v>
      </c>
      <c r="DE2" s="45" t="s">
        <v>39</v>
      </c>
      <c r="DF2" s="45" t="s">
        <v>40</v>
      </c>
      <c r="DG2" s="45" t="s">
        <v>44</v>
      </c>
      <c r="DH2" s="45" t="s">
        <v>45</v>
      </c>
      <c r="DI2" s="46" t="s">
        <v>43</v>
      </c>
      <c r="DJ2" s="44" t="s">
        <v>37</v>
      </c>
      <c r="DK2" s="45" t="s">
        <v>38</v>
      </c>
      <c r="DL2" s="45" t="s">
        <v>39</v>
      </c>
      <c r="DM2" s="46" t="s">
        <v>40</v>
      </c>
    </row>
    <row r="3" spans="1:117" x14ac:dyDescent="0.2">
      <c r="A3" s="11" t="s">
        <v>137</v>
      </c>
      <c r="B3" s="26"/>
      <c r="C3" s="26"/>
      <c r="D3" s="74" t="s">
        <v>18</v>
      </c>
      <c r="E3" s="74" t="s">
        <v>132</v>
      </c>
      <c r="F3" s="74" t="s">
        <v>133</v>
      </c>
      <c r="H3" s="28">
        <v>0</v>
      </c>
      <c r="I3" s="29">
        <v>0.14020000398159027</v>
      </c>
      <c r="J3" s="21">
        <v>0.14540000259876251</v>
      </c>
      <c r="K3" s="21">
        <v>0.14800000190734863</v>
      </c>
      <c r="L3" s="37">
        <f t="shared" ref="L3:L27" si="0">AVERAGE(I3:K3)</f>
        <v>0.14453333616256714</v>
      </c>
      <c r="M3" s="37">
        <v>0.12113333245118459</v>
      </c>
      <c r="N3" s="69">
        <f>L3-M3</f>
        <v>2.3400003711382553E-2</v>
      </c>
      <c r="O3" s="38">
        <f t="shared" ref="O3:O27" si="1">STDEV(I3:K3)</f>
        <v>3.9715645461429151E-3</v>
      </c>
      <c r="P3" s="29">
        <v>0.14390000700950623</v>
      </c>
      <c r="Q3" s="21">
        <v>0.13899999856948853</v>
      </c>
      <c r="R3" s="21">
        <v>0.12790000438690186</v>
      </c>
      <c r="S3" s="37">
        <f t="shared" ref="S3:S27" si="2">AVERAGE(P3:R3)</f>
        <v>0.13693333665529886</v>
      </c>
      <c r="T3" s="37">
        <v>0.12113333245118459</v>
      </c>
      <c r="U3" s="69">
        <f>S3-T3</f>
        <v>1.5800004204114274E-2</v>
      </c>
      <c r="V3" s="38">
        <f t="shared" ref="V3:V27" si="3">STDEV(P3:R3)</f>
        <v>8.1977643038518878E-3</v>
      </c>
      <c r="W3" s="29">
        <v>0.14090000092983246</v>
      </c>
      <c r="X3" s="21">
        <v>0.13249999284744263</v>
      </c>
      <c r="Y3" s="21">
        <v>0.12870000302791595</v>
      </c>
      <c r="Z3" s="37">
        <f t="shared" ref="Z3:Z27" si="4">AVERAGE(W3:Y3)</f>
        <v>0.134033332268397</v>
      </c>
      <c r="AA3" s="37">
        <v>0.12113333245118459</v>
      </c>
      <c r="AB3" s="69">
        <f>Z3-AA3</f>
        <v>1.2899999817212418E-2</v>
      </c>
      <c r="AC3" s="38">
        <f t="shared" ref="AC3:AC27" si="5">STDEV(W3:Y3)</f>
        <v>6.2428626876282738E-3</v>
      </c>
      <c r="AD3" s="29">
        <v>0.13689999282360077</v>
      </c>
      <c r="AE3" s="21">
        <v>0.13910000026226044</v>
      </c>
      <c r="AF3" s="21">
        <v>0.13050000369548798</v>
      </c>
      <c r="AG3" s="37">
        <f t="shared" ref="AG3:AG27" si="6">AVERAGE(AD3:AF3)</f>
        <v>0.13549999892711639</v>
      </c>
      <c r="AH3" s="37">
        <v>0.12113333245118459</v>
      </c>
      <c r="AI3" s="69">
        <f>AG3-AH3</f>
        <v>1.4366666475931808E-2</v>
      </c>
      <c r="AJ3" s="38">
        <f t="shared" ref="AJ3:AJ27" si="7">STDEV(AD3:AF3)</f>
        <v>4.467658494084978E-3</v>
      </c>
      <c r="AK3" s="29">
        <v>0.14180000126361847</v>
      </c>
      <c r="AL3" s="21">
        <v>0.13729999959468842</v>
      </c>
      <c r="AM3" s="21">
        <v>0.14030000567436218</v>
      </c>
      <c r="AN3" s="37">
        <f t="shared" ref="AN3:AN27" si="8">AVERAGE(AK3:AM3)</f>
        <v>0.13980000217755637</v>
      </c>
      <c r="AO3" s="37">
        <v>0.12113333245118459</v>
      </c>
      <c r="AP3" s="69">
        <f>AN3-AO3</f>
        <v>1.8666669726371779E-2</v>
      </c>
      <c r="AQ3" s="38">
        <f t="shared" ref="AQ3:AQ27" si="9">STDEV(AK3:AM3)</f>
        <v>2.2912892392072328E-3</v>
      </c>
      <c r="AR3" s="29">
        <v>0.13629999756813049</v>
      </c>
      <c r="AS3" s="21">
        <v>0.15270000696182251</v>
      </c>
      <c r="AT3" s="21">
        <v>0.13689999282360077</v>
      </c>
      <c r="AU3" s="37">
        <f t="shared" ref="AU3:AU27" si="10">AVERAGE(AR3:AT3)</f>
        <v>0.14196666578451791</v>
      </c>
      <c r="AV3" s="37">
        <v>0.12113333245118459</v>
      </c>
      <c r="AW3" s="69">
        <f>AU3-AV3</f>
        <v>2.0833333333333329E-2</v>
      </c>
      <c r="AX3" s="38">
        <f t="shared" ref="AX3:AX27" si="11">STDEV(AR3:AT3)</f>
        <v>9.3001859227632294E-3</v>
      </c>
      <c r="AY3" s="29">
        <v>0.13979999721050262</v>
      </c>
      <c r="AZ3" s="21">
        <v>0.16179999709129333</v>
      </c>
      <c r="BA3" s="21">
        <v>0.14360000193119049</v>
      </c>
      <c r="BB3" s="37">
        <f t="shared" ref="BB3:BB27" si="12">AVERAGE(AY3:BA3)</f>
        <v>0.14839999874432883</v>
      </c>
      <c r="BC3" s="37">
        <v>0.12113333245118459</v>
      </c>
      <c r="BD3" s="69">
        <f>BB3-BC3</f>
        <v>2.726666629314424E-2</v>
      </c>
      <c r="BE3" s="38">
        <f t="shared" ref="BE3:BE27" si="13">STDEV(AY3:BA3)</f>
        <v>1.1759250645483384E-2</v>
      </c>
      <c r="BF3" s="29">
        <v>0.12890000641345978</v>
      </c>
      <c r="BG3" s="21">
        <v>0.13619999587535858</v>
      </c>
      <c r="BH3" s="21">
        <v>0.1371999979019165</v>
      </c>
      <c r="BI3" s="37">
        <f t="shared" ref="BI3:BI27" si="14">AVERAGE(BF3:BH3)</f>
        <v>0.13410000006357828</v>
      </c>
      <c r="BJ3" s="37">
        <v>0.12113333245118459</v>
      </c>
      <c r="BK3" s="69">
        <f>BI3-BJ3</f>
        <v>1.2966667612393692E-2</v>
      </c>
      <c r="BL3" s="38">
        <f t="shared" ref="BL3:BL27" si="15">STDEV(BF3:BH3)</f>
        <v>4.5309989499264514E-3</v>
      </c>
      <c r="BM3" s="29">
        <v>0.14030000567436218</v>
      </c>
      <c r="BN3" s="21">
        <v>0.12980000674724579</v>
      </c>
      <c r="BO3" s="21">
        <v>0.14669999480247498</v>
      </c>
      <c r="BP3" s="37">
        <f t="shared" ref="BP3:BP27" si="16">AVERAGE(BM3:BO3)</f>
        <v>0.13893333574136099</v>
      </c>
      <c r="BQ3" s="37">
        <v>0.12113333245118459</v>
      </c>
      <c r="BR3" s="69">
        <f>BP3-BQ3</f>
        <v>1.7800003290176405E-2</v>
      </c>
      <c r="BS3" s="38">
        <f t="shared" ref="BS3:BS27" si="17">STDEV(BM3:BO3)</f>
        <v>8.5324814149255225E-3</v>
      </c>
      <c r="BT3" s="29">
        <v>0.1437000036239624</v>
      </c>
      <c r="BU3" s="21">
        <v>0.12800000607967377</v>
      </c>
      <c r="BV3" s="21">
        <v>0.13760000467300415</v>
      </c>
      <c r="BW3" s="37">
        <f t="shared" ref="BW3:BW27" si="18">AVERAGE(BT3:BV3)</f>
        <v>0.13643333812554678</v>
      </c>
      <c r="BX3" s="37">
        <v>0.12113333245118459</v>
      </c>
      <c r="BY3" s="69">
        <f>BW3-BX3</f>
        <v>1.5300005674362196E-2</v>
      </c>
      <c r="BZ3" s="38">
        <f t="shared" ref="BZ3:BZ27" si="19">STDEV(BT3:BV3)</f>
        <v>7.9147529239632225E-3</v>
      </c>
      <c r="CA3" s="29">
        <v>0.14129999279975891</v>
      </c>
      <c r="CB3" s="21">
        <v>0.14419999718666077</v>
      </c>
      <c r="CC3" s="21">
        <v>0.12269999831914902</v>
      </c>
      <c r="CD3" s="37">
        <f t="shared" ref="CD3:CD27" si="20">AVERAGE(CA3:CC3)</f>
        <v>0.13606666276852289</v>
      </c>
      <c r="CE3" s="37">
        <v>0.12113333245118459</v>
      </c>
      <c r="CF3" s="69">
        <f>CD3-CE3</f>
        <v>1.4933330317338303E-2</v>
      </c>
      <c r="CG3" s="38">
        <f t="shared" ref="CG3:CG27" si="21">STDEV(CA3:CC3)</f>
        <v>1.1666331695851493E-2</v>
      </c>
      <c r="CH3" s="29">
        <v>0.14010000228881836</v>
      </c>
      <c r="CI3" s="21">
        <v>0.14519999921321869</v>
      </c>
      <c r="CJ3" s="21">
        <v>0.12929999828338623</v>
      </c>
      <c r="CK3" s="37">
        <f t="shared" ref="CK3:CK27" si="22">AVERAGE(CH3:CJ3)</f>
        <v>0.13819999992847443</v>
      </c>
      <c r="CL3" s="37">
        <v>0.12113333245118459</v>
      </c>
      <c r="CM3" s="69">
        <f>CK3-CL3</f>
        <v>1.706666747728984E-2</v>
      </c>
      <c r="CN3" s="38">
        <f t="shared" ref="CN3:CN27" si="23">STDEV(CH3:CJ3)</f>
        <v>8.1184982674847358E-3</v>
      </c>
      <c r="CO3" s="29">
        <v>0.1265999972820282</v>
      </c>
      <c r="CP3" s="21">
        <v>0.1598999947309494</v>
      </c>
      <c r="CQ3" s="21">
        <v>0.14280000329017639</v>
      </c>
      <c r="CR3" s="37">
        <f t="shared" ref="CR3:CR27" si="24">AVERAGE(CO3:CQ3)</f>
        <v>0.14309999843438467</v>
      </c>
      <c r="CS3" s="37">
        <v>0.12113333245118459</v>
      </c>
      <c r="CT3" s="69">
        <f>CR3-CS3</f>
        <v>2.1966665983200087E-2</v>
      </c>
      <c r="CU3" s="38">
        <f t="shared" ref="CU3:CU27" si="25">STDEV(CO3:CQ3)</f>
        <v>1.6652025562659069E-2</v>
      </c>
      <c r="CV3" s="29">
        <v>0.15270000696182251</v>
      </c>
      <c r="CW3" s="21">
        <v>0.14509999752044678</v>
      </c>
      <c r="CX3" s="21">
        <v>0.1492999941110611</v>
      </c>
      <c r="CY3" s="37">
        <f t="shared" ref="CY3:CY27" si="26">AVERAGE(CV3:CX3)</f>
        <v>0.14903333286444345</v>
      </c>
      <c r="CZ3" s="37">
        <v>0.12113333245118459</v>
      </c>
      <c r="DA3" s="69">
        <f>CY3-CZ3</f>
        <v>2.7900000413258866E-2</v>
      </c>
      <c r="DB3" s="38">
        <f t="shared" ref="DB3:DB27" si="27">STDEV(CV3:CX3)</f>
        <v>3.8070155033287983E-3</v>
      </c>
      <c r="DC3" s="29">
        <v>0.12439999729394913</v>
      </c>
      <c r="DD3" s="21">
        <v>0.14200000464916229</v>
      </c>
      <c r="DE3" s="21">
        <v>0.14309999346733093</v>
      </c>
      <c r="DF3" s="37">
        <f t="shared" ref="DF3:DF27" si="28">AVERAGE(DC3:DE3)</f>
        <v>0.13649999847014746</v>
      </c>
      <c r="DG3" s="37">
        <v>0.12113333245118459</v>
      </c>
      <c r="DH3" s="69">
        <f>DF3-DG3</f>
        <v>1.5366666018962874E-2</v>
      </c>
      <c r="DI3" s="38">
        <f t="shared" ref="DI3:DI27" si="29">STDEV(DC3:DE3)</f>
        <v>1.0493331939761775E-2</v>
      </c>
      <c r="DJ3" s="29">
        <v>0.12150000035762787</v>
      </c>
      <c r="DK3" s="21">
        <v>0.12139999866485596</v>
      </c>
      <c r="DL3" s="21">
        <v>0.12049999833106995</v>
      </c>
      <c r="DM3" s="71">
        <f t="shared" ref="DM3:DM27" si="30">AVERAGE(DJ3:DL3)</f>
        <v>0.12113333245118459</v>
      </c>
    </row>
    <row r="4" spans="1:117" x14ac:dyDescent="0.2">
      <c r="A4" s="11" t="s">
        <v>53</v>
      </c>
      <c r="B4" s="26"/>
      <c r="C4" s="26"/>
      <c r="D4" s="74" t="s">
        <v>27</v>
      </c>
      <c r="E4" s="74" t="s">
        <v>62</v>
      </c>
      <c r="F4" s="74" t="s">
        <v>68</v>
      </c>
      <c r="H4" s="28">
        <v>2</v>
      </c>
      <c r="I4" s="29">
        <v>0.14540000259876251</v>
      </c>
      <c r="J4" s="21">
        <v>0.15080000460147858</v>
      </c>
      <c r="K4" s="21">
        <v>0.1526000052690506</v>
      </c>
      <c r="L4" s="37">
        <f t="shared" si="0"/>
        <v>0.14960000415643057</v>
      </c>
      <c r="M4" s="37">
        <v>0.1223333328962326</v>
      </c>
      <c r="N4" s="69">
        <f t="shared" ref="N4:N27" si="31">L4-M4</f>
        <v>2.7266671260197967E-2</v>
      </c>
      <c r="O4" s="38">
        <f t="shared" si="1"/>
        <v>3.7470001887010182E-3</v>
      </c>
      <c r="P4" s="29">
        <v>0.14650000631809235</v>
      </c>
      <c r="Q4" s="21">
        <v>0.14390000700950623</v>
      </c>
      <c r="R4" s="21">
        <v>0.13379999995231628</v>
      </c>
      <c r="S4" s="37">
        <f t="shared" si="2"/>
        <v>0.14140000442663828</v>
      </c>
      <c r="T4" s="37">
        <v>0.1223333328962326</v>
      </c>
      <c r="U4" s="69">
        <f t="shared" ref="U4:U27" si="32">S4-T4</f>
        <v>1.9066671530405671E-2</v>
      </c>
      <c r="V4" s="38">
        <f t="shared" si="3"/>
        <v>6.7089529815350405E-3</v>
      </c>
      <c r="W4" s="29">
        <v>0.14239999651908875</v>
      </c>
      <c r="X4" s="21">
        <v>0.13819999992847443</v>
      </c>
      <c r="Y4" s="21">
        <v>0.13420000672340393</v>
      </c>
      <c r="Z4" s="37">
        <f t="shared" si="4"/>
        <v>0.1382666677236557</v>
      </c>
      <c r="AA4" s="37">
        <v>0.1223333328962326</v>
      </c>
      <c r="AB4" s="69">
        <f t="shared" ref="AB4:AB27" si="33">Z4-AA4</f>
        <v>1.5933334827423096E-2</v>
      </c>
      <c r="AC4" s="38">
        <f t="shared" si="5"/>
        <v>4.1004013960244824E-3</v>
      </c>
      <c r="AD4" s="29">
        <v>0.13889999687671661</v>
      </c>
      <c r="AE4" s="21">
        <v>0.14409999549388885</v>
      </c>
      <c r="AF4" s="21">
        <v>0.13619999587535858</v>
      </c>
      <c r="AG4" s="37">
        <f t="shared" si="6"/>
        <v>0.13973332941532135</v>
      </c>
      <c r="AH4" s="37">
        <v>0.1223333328962326</v>
      </c>
      <c r="AI4" s="69">
        <f t="shared" ref="AI4:AI27" si="34">AG4-AH4</f>
        <v>1.7399996519088745E-2</v>
      </c>
      <c r="AJ4" s="38">
        <f t="shared" si="7"/>
        <v>4.0153867600914456E-3</v>
      </c>
      <c r="AK4" s="29">
        <v>0.14429999887943268</v>
      </c>
      <c r="AL4" s="21">
        <v>0.1395999938249588</v>
      </c>
      <c r="AM4" s="21">
        <v>0.14399999380111694</v>
      </c>
      <c r="AN4" s="37">
        <f t="shared" si="8"/>
        <v>0.14263332883516947</v>
      </c>
      <c r="AO4" s="37">
        <v>0.1223333328962326</v>
      </c>
      <c r="AP4" s="69">
        <f t="shared" ref="AP4:AP27" si="35">AN4-AO4</f>
        <v>2.029999593893686E-2</v>
      </c>
      <c r="AQ4" s="38">
        <f t="shared" si="9"/>
        <v>2.6312243775248709E-3</v>
      </c>
      <c r="AR4" s="29">
        <v>0.13860000669956207</v>
      </c>
      <c r="AS4" s="21">
        <v>0.14980000257492065</v>
      </c>
      <c r="AT4" s="21">
        <v>0.14360000193119049</v>
      </c>
      <c r="AU4" s="37">
        <f t="shared" si="10"/>
        <v>0.1440000037352244</v>
      </c>
      <c r="AV4" s="37">
        <v>0.1223333328962326</v>
      </c>
      <c r="AW4" s="69">
        <f t="shared" ref="AW4:AW27" si="36">AU4-AV4</f>
        <v>2.1666670838991792E-2</v>
      </c>
      <c r="AX4" s="38">
        <f t="shared" si="11"/>
        <v>5.6107020937165341E-3</v>
      </c>
      <c r="AY4" s="29">
        <v>0.14509999752044678</v>
      </c>
      <c r="AZ4" s="21">
        <v>0.16290000081062317</v>
      </c>
      <c r="BA4" s="21">
        <v>0.1468999981880188</v>
      </c>
      <c r="BB4" s="37">
        <f t="shared" si="12"/>
        <v>0.15163333217302957</v>
      </c>
      <c r="BC4" s="37">
        <v>0.1223333328962326</v>
      </c>
      <c r="BD4" s="69">
        <f t="shared" ref="BD4:BD27" si="37">BB4-BC4</f>
        <v>2.9299999276796967E-2</v>
      </c>
      <c r="BE4" s="38">
        <f t="shared" si="13"/>
        <v>9.7986410916420519E-3</v>
      </c>
      <c r="BF4" s="29">
        <v>0.13410000503063202</v>
      </c>
      <c r="BG4" s="21">
        <v>0.13979999721050262</v>
      </c>
      <c r="BH4" s="21">
        <v>0.14149999618530273</v>
      </c>
      <c r="BI4" s="37">
        <f t="shared" si="14"/>
        <v>0.13846666614214578</v>
      </c>
      <c r="BJ4" s="37">
        <v>0.1223333328962326</v>
      </c>
      <c r="BK4" s="69">
        <f t="shared" ref="BK4:BK27" si="38">BI4-BJ4</f>
        <v>1.6133333245913178E-2</v>
      </c>
      <c r="BL4" s="38">
        <f t="shared" si="15"/>
        <v>3.8759896898321834E-3</v>
      </c>
      <c r="BM4" s="29">
        <v>0.14190000295639038</v>
      </c>
      <c r="BN4" s="21">
        <v>0.13349999487400055</v>
      </c>
      <c r="BO4" s="21">
        <v>0.15189999341964722</v>
      </c>
      <c r="BP4" s="37">
        <f t="shared" si="16"/>
        <v>0.14243333041667938</v>
      </c>
      <c r="BQ4" s="37">
        <v>0.1223333328962326</v>
      </c>
      <c r="BR4" s="69">
        <f t="shared" ref="BR4:BR27" si="39">BP4-BQ4</f>
        <v>2.0099997520446777E-2</v>
      </c>
      <c r="BS4" s="38">
        <f t="shared" si="17"/>
        <v>9.2115859250659765E-3</v>
      </c>
      <c r="BT4" s="29">
        <v>0.14699999988079071</v>
      </c>
      <c r="BU4" s="21">
        <v>0.13009999692440033</v>
      </c>
      <c r="BV4" s="21">
        <v>0.14020000398159027</v>
      </c>
      <c r="BW4" s="37">
        <f t="shared" si="18"/>
        <v>0.13910000026226044</v>
      </c>
      <c r="BX4" s="37">
        <v>0.1223333328962326</v>
      </c>
      <c r="BY4" s="69">
        <f t="shared" ref="BY4:BY27" si="40">BW4-BX4</f>
        <v>1.6766667366027832E-2</v>
      </c>
      <c r="BZ4" s="38">
        <f t="shared" si="19"/>
        <v>8.503530509053607E-3</v>
      </c>
      <c r="CA4" s="29">
        <v>0.14380000531673431</v>
      </c>
      <c r="CB4" s="21">
        <v>0.15649999678134918</v>
      </c>
      <c r="CC4" s="21">
        <v>0.13160000741481781</v>
      </c>
      <c r="CD4" s="37">
        <f t="shared" si="20"/>
        <v>0.14396666983763376</v>
      </c>
      <c r="CE4" s="37">
        <v>0.1223333328962326</v>
      </c>
      <c r="CF4" s="69">
        <f t="shared" ref="CF4:CF27" si="41">CD4-CE4</f>
        <v>2.1633336941401154E-2</v>
      </c>
      <c r="CG4" s="38">
        <f t="shared" si="21"/>
        <v>1.2450831314022321E-2</v>
      </c>
      <c r="CH4" s="29">
        <v>0.1437000036239624</v>
      </c>
      <c r="CI4" s="21">
        <v>0.14970000088214874</v>
      </c>
      <c r="CJ4" s="21">
        <v>0.13480000197887421</v>
      </c>
      <c r="CK4" s="37">
        <f t="shared" si="22"/>
        <v>0.14273333549499512</v>
      </c>
      <c r="CL4" s="37">
        <v>0.1223333328962326</v>
      </c>
      <c r="CM4" s="69">
        <f t="shared" ref="CM4:CM27" si="42">CK4-CL4</f>
        <v>2.0400002598762512E-2</v>
      </c>
      <c r="CN4" s="38">
        <f t="shared" si="23"/>
        <v>7.4968878398350355E-3</v>
      </c>
      <c r="CO4" s="29">
        <v>0.13050000369548798</v>
      </c>
      <c r="CP4" s="21">
        <v>0.15569999814033508</v>
      </c>
      <c r="CQ4" s="21">
        <v>0.1534000039100647</v>
      </c>
      <c r="CR4" s="37">
        <f t="shared" si="24"/>
        <v>0.14653333524862924</v>
      </c>
      <c r="CS4" s="37">
        <v>0.1223333328962326</v>
      </c>
      <c r="CT4" s="69">
        <f t="shared" ref="CT4:CT27" si="43">CR4-CS4</f>
        <v>2.4200002352396638E-2</v>
      </c>
      <c r="CU4" s="38">
        <f t="shared" si="25"/>
        <v>1.3932813207839113E-2</v>
      </c>
      <c r="CV4" s="29">
        <v>0.15330000221729279</v>
      </c>
      <c r="CW4" s="21">
        <v>0.14679999649524689</v>
      </c>
      <c r="CX4" s="21">
        <v>0.14740000665187836</v>
      </c>
      <c r="CY4" s="37">
        <f t="shared" si="26"/>
        <v>0.149166668454806</v>
      </c>
      <c r="CZ4" s="37">
        <v>0.1223333328962326</v>
      </c>
      <c r="DA4" s="69">
        <f t="shared" ref="DA4:DA27" si="44">CY4-CZ4</f>
        <v>2.6833335558573396E-2</v>
      </c>
      <c r="DB4" s="38">
        <f t="shared" si="27"/>
        <v>3.5921218020969229E-3</v>
      </c>
      <c r="DC4" s="29">
        <v>0.12849999964237213</v>
      </c>
      <c r="DD4" s="21">
        <v>0.1445000022649765</v>
      </c>
      <c r="DE4" s="21">
        <v>0.15410000085830688</v>
      </c>
      <c r="DF4" s="37">
        <f t="shared" si="28"/>
        <v>0.14236666758855185</v>
      </c>
      <c r="DG4" s="37">
        <v>0.1223333328962326</v>
      </c>
      <c r="DH4" s="69">
        <f t="shared" ref="DH4:DH27" si="45">DF4-DG4</f>
        <v>2.0033334692319243E-2</v>
      </c>
      <c r="DI4" s="38">
        <f t="shared" si="29"/>
        <v>1.2932646797743769E-2</v>
      </c>
      <c r="DJ4" s="29">
        <v>0.12300000339746475</v>
      </c>
      <c r="DK4" s="21">
        <v>0.12139999866485596</v>
      </c>
      <c r="DL4" s="21">
        <v>0.12259999662637711</v>
      </c>
      <c r="DM4" s="71">
        <f t="shared" si="30"/>
        <v>0.1223333328962326</v>
      </c>
    </row>
    <row r="5" spans="1:117" x14ac:dyDescent="0.2">
      <c r="A5" s="11" t="s">
        <v>138</v>
      </c>
      <c r="B5" s="25">
        <v>1</v>
      </c>
      <c r="C5" s="25">
        <v>1</v>
      </c>
      <c r="D5" s="74" t="s">
        <v>10</v>
      </c>
      <c r="E5" s="74" t="s">
        <v>102</v>
      </c>
      <c r="F5" s="74" t="s">
        <v>98</v>
      </c>
      <c r="H5" s="28">
        <v>4</v>
      </c>
      <c r="I5" s="29">
        <v>0.15489999949932098</v>
      </c>
      <c r="J5" s="21">
        <v>0.16130000352859497</v>
      </c>
      <c r="K5" s="21">
        <v>0.16120000183582306</v>
      </c>
      <c r="L5" s="37">
        <f t="shared" si="0"/>
        <v>0.15913333495457968</v>
      </c>
      <c r="M5" s="37">
        <v>0.12319999933242798</v>
      </c>
      <c r="N5" s="69">
        <f t="shared" si="31"/>
        <v>3.5933335622151702E-2</v>
      </c>
      <c r="O5" s="38">
        <f t="shared" si="1"/>
        <v>3.666516997397124E-3</v>
      </c>
      <c r="P5" s="29">
        <v>0.1574999988079071</v>
      </c>
      <c r="Q5" s="21">
        <v>0.15479999780654907</v>
      </c>
      <c r="R5" s="21">
        <v>0.14499999582767487</v>
      </c>
      <c r="S5" s="37">
        <f t="shared" si="2"/>
        <v>0.15243333081404367</v>
      </c>
      <c r="T5" s="37">
        <v>0.12319999933242798</v>
      </c>
      <c r="U5" s="69">
        <f t="shared" si="32"/>
        <v>2.9233331481615693E-2</v>
      </c>
      <c r="V5" s="38">
        <f t="shared" si="3"/>
        <v>6.5774883592838538E-3</v>
      </c>
      <c r="W5" s="29">
        <v>0.15230000019073486</v>
      </c>
      <c r="X5" s="21">
        <v>0.14830000698566437</v>
      </c>
      <c r="Y5" s="21">
        <v>0.14300000667572021</v>
      </c>
      <c r="Z5" s="37">
        <f t="shared" si="4"/>
        <v>0.14786667128403982</v>
      </c>
      <c r="AA5" s="37">
        <v>0.12319999933242798</v>
      </c>
      <c r="AB5" s="69">
        <f t="shared" si="33"/>
        <v>2.4666671951611846E-2</v>
      </c>
      <c r="AC5" s="38">
        <f t="shared" si="5"/>
        <v>4.665115723918911E-3</v>
      </c>
      <c r="AD5" s="29">
        <v>0.148499995470047</v>
      </c>
      <c r="AE5" s="21">
        <v>0.15800000727176666</v>
      </c>
      <c r="AF5" s="21">
        <v>0.14329999685287476</v>
      </c>
      <c r="AG5" s="37">
        <f t="shared" si="6"/>
        <v>0.14993333319822946</v>
      </c>
      <c r="AH5" s="37">
        <v>0.12319999933242798</v>
      </c>
      <c r="AI5" s="69">
        <f t="shared" si="34"/>
        <v>2.6733333865801484E-2</v>
      </c>
      <c r="AJ5" s="38">
        <f t="shared" si="7"/>
        <v>7.4540874264497408E-3</v>
      </c>
      <c r="AK5" s="29">
        <v>0.15080000460147858</v>
      </c>
      <c r="AL5" s="21">
        <v>0.14710000157356262</v>
      </c>
      <c r="AM5" s="21">
        <v>0.15039999783039093</v>
      </c>
      <c r="AN5" s="37">
        <f t="shared" si="8"/>
        <v>0.14943333466847739</v>
      </c>
      <c r="AO5" s="37">
        <v>0.12319999933242798</v>
      </c>
      <c r="AP5" s="69">
        <f t="shared" si="35"/>
        <v>2.6233335336049407E-2</v>
      </c>
      <c r="AQ5" s="38">
        <f t="shared" si="9"/>
        <v>2.0305993827186447E-3</v>
      </c>
      <c r="AR5" s="29">
        <v>0.14569999277591705</v>
      </c>
      <c r="AS5" s="21">
        <v>0.15729999542236328</v>
      </c>
      <c r="AT5" s="21">
        <v>0.15690000355243683</v>
      </c>
      <c r="AU5" s="37">
        <f t="shared" si="10"/>
        <v>0.15329999725023905</v>
      </c>
      <c r="AV5" s="37">
        <v>0.12319999933242798</v>
      </c>
      <c r="AW5" s="69">
        <f t="shared" si="36"/>
        <v>3.0099997917811067E-2</v>
      </c>
      <c r="AX5" s="38">
        <f t="shared" si="11"/>
        <v>6.5848348028851597E-3</v>
      </c>
      <c r="AY5" s="29">
        <v>0.15270000696182251</v>
      </c>
      <c r="AZ5" s="21">
        <v>0.17069999873638153</v>
      </c>
      <c r="BA5" s="21">
        <v>0.15780000388622284</v>
      </c>
      <c r="BB5" s="37">
        <f t="shared" si="12"/>
        <v>0.16040000319480896</v>
      </c>
      <c r="BC5" s="37">
        <v>0.12319999933242798</v>
      </c>
      <c r="BD5" s="69">
        <f t="shared" si="37"/>
        <v>3.7200003862380981E-2</v>
      </c>
      <c r="BE5" s="38">
        <f t="shared" si="13"/>
        <v>9.2773877397969266E-3</v>
      </c>
      <c r="BF5" s="29">
        <v>0.14380000531673431</v>
      </c>
      <c r="BG5" s="21">
        <v>0.14650000631809235</v>
      </c>
      <c r="BH5" s="21">
        <v>0.15119999647140503</v>
      </c>
      <c r="BI5" s="37">
        <f t="shared" si="14"/>
        <v>0.1471666693687439</v>
      </c>
      <c r="BJ5" s="37">
        <v>0.12319999933242798</v>
      </c>
      <c r="BK5" s="69">
        <f t="shared" si="38"/>
        <v>2.3966670036315918E-2</v>
      </c>
      <c r="BL5" s="38">
        <f t="shared" si="15"/>
        <v>3.7447692838984393E-3</v>
      </c>
      <c r="BM5" s="29">
        <v>0.15019999444484711</v>
      </c>
      <c r="BN5" s="21">
        <v>0.14200000464916229</v>
      </c>
      <c r="BO5" s="21">
        <v>0.15819999575614929</v>
      </c>
      <c r="BP5" s="37">
        <f t="shared" si="16"/>
        <v>0.15013333161671957</v>
      </c>
      <c r="BQ5" s="37">
        <v>0.12319999933242798</v>
      </c>
      <c r="BR5" s="69">
        <f t="shared" si="39"/>
        <v>2.6933332284291595E-2</v>
      </c>
      <c r="BS5" s="38">
        <f t="shared" si="17"/>
        <v>8.100201288616533E-3</v>
      </c>
      <c r="BT5" s="29">
        <v>0.15289999544620514</v>
      </c>
      <c r="BU5" s="21">
        <v>0.13699999451637268</v>
      </c>
      <c r="BV5" s="21">
        <v>0.1468999981880188</v>
      </c>
      <c r="BW5" s="37">
        <f t="shared" si="18"/>
        <v>0.14559999605019888</v>
      </c>
      <c r="BX5" s="37">
        <v>0.12319999933242798</v>
      </c>
      <c r="BY5" s="69">
        <f t="shared" si="40"/>
        <v>2.2399996717770904E-2</v>
      </c>
      <c r="BZ5" s="38">
        <f t="shared" si="19"/>
        <v>8.029321986377215E-3</v>
      </c>
      <c r="CA5" s="29">
        <v>0.15389999747276306</v>
      </c>
      <c r="CB5" s="21">
        <v>0.15899999439716339</v>
      </c>
      <c r="CC5" s="21">
        <v>0.14200000464916229</v>
      </c>
      <c r="CD5" s="37">
        <f t="shared" si="20"/>
        <v>0.15163333217302957</v>
      </c>
      <c r="CE5" s="37">
        <v>0.12319999933242798</v>
      </c>
      <c r="CF5" s="69">
        <f t="shared" si="41"/>
        <v>2.8433332840601594E-2</v>
      </c>
      <c r="CG5" s="38">
        <f t="shared" si="21"/>
        <v>8.7237171861424701E-3</v>
      </c>
      <c r="CH5" s="29">
        <v>0.15139999985694885</v>
      </c>
      <c r="CI5" s="21">
        <v>0.15649999678134918</v>
      </c>
      <c r="CJ5" s="21">
        <v>0.1429000049829483</v>
      </c>
      <c r="CK5" s="37">
        <f t="shared" si="22"/>
        <v>0.15026666720708212</v>
      </c>
      <c r="CL5" s="37">
        <v>0.12319999933242798</v>
      </c>
      <c r="CM5" s="69">
        <f t="shared" si="42"/>
        <v>2.7066667874654143E-2</v>
      </c>
      <c r="CN5" s="38">
        <f t="shared" si="23"/>
        <v>6.8704640600605188E-3</v>
      </c>
      <c r="CO5" s="29">
        <v>0.14110000431537628</v>
      </c>
      <c r="CP5" s="21">
        <v>0.16529999673366547</v>
      </c>
      <c r="CQ5" s="21">
        <v>0.15700000524520874</v>
      </c>
      <c r="CR5" s="37">
        <f t="shared" si="24"/>
        <v>0.15446666876475015</v>
      </c>
      <c r="CS5" s="37">
        <v>0.12319999933242798</v>
      </c>
      <c r="CT5" s="69">
        <f t="shared" si="43"/>
        <v>3.1266669432322175E-2</v>
      </c>
      <c r="CU5" s="38">
        <f t="shared" si="25"/>
        <v>1.2297286430498811E-2</v>
      </c>
      <c r="CV5" s="29">
        <v>0.16179999709129333</v>
      </c>
      <c r="CW5" s="21">
        <v>0.15469999611377716</v>
      </c>
      <c r="CX5" s="21">
        <v>0.15559999644756317</v>
      </c>
      <c r="CY5" s="37">
        <f t="shared" si="26"/>
        <v>0.15736666321754456</v>
      </c>
      <c r="CZ5" s="37">
        <v>0.12319999933242798</v>
      </c>
      <c r="DA5" s="69">
        <f t="shared" si="44"/>
        <v>3.4166663885116577E-2</v>
      </c>
      <c r="DB5" s="38">
        <f t="shared" si="27"/>
        <v>3.8656612729648212E-3</v>
      </c>
      <c r="DC5" s="29">
        <v>0.13459999859333038</v>
      </c>
      <c r="DD5" s="21">
        <v>0.15309999883174896</v>
      </c>
      <c r="DE5" s="21">
        <v>0.15960000455379486</v>
      </c>
      <c r="DF5" s="37">
        <f t="shared" si="28"/>
        <v>0.14910000065962473</v>
      </c>
      <c r="DG5" s="37">
        <v>0.12319999933242798</v>
      </c>
      <c r="DH5" s="69">
        <f t="shared" si="45"/>
        <v>2.5900001327196748E-2</v>
      </c>
      <c r="DI5" s="38">
        <f t="shared" si="29"/>
        <v>1.2971124220304218E-2</v>
      </c>
      <c r="DJ5" s="29">
        <v>0.12349999696016312</v>
      </c>
      <c r="DK5" s="21">
        <v>0.12510000169277191</v>
      </c>
      <c r="DL5" s="21">
        <v>0.12099999934434891</v>
      </c>
      <c r="DM5" s="71">
        <f t="shared" si="30"/>
        <v>0.12319999933242798</v>
      </c>
    </row>
    <row r="6" spans="1:117" x14ac:dyDescent="0.2">
      <c r="A6" s="11" t="s">
        <v>139</v>
      </c>
      <c r="B6" s="25">
        <v>1</v>
      </c>
      <c r="C6" s="25">
        <v>2</v>
      </c>
      <c r="D6" s="74" t="s">
        <v>134</v>
      </c>
      <c r="E6" s="74" t="s">
        <v>28</v>
      </c>
      <c r="F6" s="74" t="s">
        <v>76</v>
      </c>
      <c r="H6" s="28">
        <v>6</v>
      </c>
      <c r="I6" s="29">
        <v>0.16740000247955322</v>
      </c>
      <c r="J6" s="21">
        <v>0.17389999330043793</v>
      </c>
      <c r="K6" s="21">
        <v>0.17249999940395355</v>
      </c>
      <c r="L6" s="37">
        <f t="shared" si="0"/>
        <v>0.17126666506131491</v>
      </c>
      <c r="M6" s="37">
        <v>0.12293333311875661</v>
      </c>
      <c r="N6" s="69">
        <f t="shared" si="31"/>
        <v>4.8333331942558302E-2</v>
      </c>
      <c r="O6" s="38">
        <f t="shared" si="1"/>
        <v>3.4210094078276502E-3</v>
      </c>
      <c r="P6" s="29">
        <v>0.17489999532699585</v>
      </c>
      <c r="Q6" s="21">
        <v>0.17219999432563782</v>
      </c>
      <c r="R6" s="21">
        <v>0.15950000286102295</v>
      </c>
      <c r="S6" s="37">
        <f t="shared" si="2"/>
        <v>0.16886666417121887</v>
      </c>
      <c r="T6" s="37">
        <v>0.12293333311875661</v>
      </c>
      <c r="U6" s="69">
        <f t="shared" si="32"/>
        <v>4.5933331052462265E-2</v>
      </c>
      <c r="V6" s="38">
        <f t="shared" si="3"/>
        <v>8.2233362710504854E-3</v>
      </c>
      <c r="W6" s="29">
        <v>0.16490000486373901</v>
      </c>
      <c r="X6" s="21">
        <v>0.15850000083446503</v>
      </c>
      <c r="Y6" s="21">
        <v>0.15109999477863312</v>
      </c>
      <c r="Z6" s="37">
        <f t="shared" si="4"/>
        <v>0.1581666668256124</v>
      </c>
      <c r="AA6" s="37">
        <v>0.12293333311875661</v>
      </c>
      <c r="AB6" s="69">
        <f t="shared" si="33"/>
        <v>3.5233333706855788E-2</v>
      </c>
      <c r="AC6" s="38">
        <f t="shared" si="5"/>
        <v>6.9060410698423618E-3</v>
      </c>
      <c r="AD6" s="29">
        <v>0.16249999403953552</v>
      </c>
      <c r="AE6" s="21">
        <v>0.16740000247955322</v>
      </c>
      <c r="AF6" s="21">
        <v>0.15189999341964722</v>
      </c>
      <c r="AG6" s="37">
        <f t="shared" si="6"/>
        <v>0.16059999664624533</v>
      </c>
      <c r="AH6" s="37">
        <v>0.12293333311875661</v>
      </c>
      <c r="AI6" s="69">
        <f t="shared" si="34"/>
        <v>3.7666663527488722E-2</v>
      </c>
      <c r="AJ6" s="38">
        <f t="shared" si="7"/>
        <v>7.9227560094435722E-3</v>
      </c>
      <c r="AK6" s="29">
        <v>0.16099999845027924</v>
      </c>
      <c r="AL6" s="21">
        <v>0.15760000050067902</v>
      </c>
      <c r="AM6" s="21">
        <v>0.15999999642372131</v>
      </c>
      <c r="AN6" s="37">
        <f t="shared" si="8"/>
        <v>0.15953333179155985</v>
      </c>
      <c r="AO6" s="37">
        <v>0.12293333311875661</v>
      </c>
      <c r="AP6" s="69">
        <f t="shared" si="35"/>
        <v>3.6599998672803238E-2</v>
      </c>
      <c r="AQ6" s="38">
        <f t="shared" si="9"/>
        <v>1.7473775846977711E-3</v>
      </c>
      <c r="AR6" s="29">
        <v>0.15610000491142273</v>
      </c>
      <c r="AS6" s="21">
        <v>0.16740000247955322</v>
      </c>
      <c r="AT6" s="21">
        <v>0.16290000081062317</v>
      </c>
      <c r="AU6" s="37">
        <f t="shared" si="10"/>
        <v>0.16213333606719971</v>
      </c>
      <c r="AV6" s="37">
        <v>0.12293333311875661</v>
      </c>
      <c r="AW6" s="69">
        <f t="shared" si="36"/>
        <v>3.92000029484431E-2</v>
      </c>
      <c r="AX6" s="38">
        <f t="shared" si="11"/>
        <v>5.6888766361686193E-3</v>
      </c>
      <c r="AY6" s="29">
        <v>0.16210000216960907</v>
      </c>
      <c r="AZ6" s="21">
        <v>0.18080000579357147</v>
      </c>
      <c r="BA6" s="21">
        <v>0.17139999568462372</v>
      </c>
      <c r="BB6" s="37">
        <f t="shared" si="12"/>
        <v>0.1714333345492681</v>
      </c>
      <c r="BC6" s="37">
        <v>0.12293333311875661</v>
      </c>
      <c r="BD6" s="69">
        <f t="shared" si="37"/>
        <v>4.8500001430511488E-2</v>
      </c>
      <c r="BE6" s="38">
        <f t="shared" si="13"/>
        <v>9.350046389936981E-3</v>
      </c>
      <c r="BF6" s="29">
        <v>0.15549999475479126</v>
      </c>
      <c r="BG6" s="21">
        <v>0.15880000591278076</v>
      </c>
      <c r="BH6" s="21">
        <v>0.16380000114440918</v>
      </c>
      <c r="BI6" s="37">
        <f t="shared" si="14"/>
        <v>0.1593666672706604</v>
      </c>
      <c r="BJ6" s="37">
        <v>0.12293333311875661</v>
      </c>
      <c r="BK6" s="69">
        <f t="shared" si="38"/>
        <v>3.6433334151903793E-2</v>
      </c>
      <c r="BL6" s="38">
        <f t="shared" si="15"/>
        <v>4.1789179625604132E-3</v>
      </c>
      <c r="BM6" s="29">
        <v>0.16509999334812164</v>
      </c>
      <c r="BN6" s="21">
        <v>0.15410000085830688</v>
      </c>
      <c r="BO6" s="21">
        <v>0.16930000483989716</v>
      </c>
      <c r="BP6" s="37">
        <f t="shared" si="16"/>
        <v>0.16283333301544189</v>
      </c>
      <c r="BQ6" s="37">
        <v>0.12293333311875661</v>
      </c>
      <c r="BR6" s="69">
        <f t="shared" si="39"/>
        <v>3.9899999896685287E-2</v>
      </c>
      <c r="BS6" s="38">
        <f t="shared" si="17"/>
        <v>7.8494166699123527E-3</v>
      </c>
      <c r="BT6" s="29">
        <v>0.16300000250339508</v>
      </c>
      <c r="BU6" s="21">
        <v>0.1476999968290329</v>
      </c>
      <c r="BV6" s="21">
        <v>0.15659999847412109</v>
      </c>
      <c r="BW6" s="37">
        <f t="shared" si="18"/>
        <v>0.15576666593551636</v>
      </c>
      <c r="BX6" s="37">
        <v>0.12293333311875661</v>
      </c>
      <c r="BY6" s="69">
        <f t="shared" si="40"/>
        <v>3.283333281675975E-2</v>
      </c>
      <c r="BZ6" s="38">
        <f t="shared" si="19"/>
        <v>7.6839687498584872E-3</v>
      </c>
      <c r="CA6" s="29">
        <v>0.16709999740123749</v>
      </c>
      <c r="CB6" s="21">
        <v>0.16949999332427979</v>
      </c>
      <c r="CC6" s="21">
        <v>0.14720000326633453</v>
      </c>
      <c r="CD6" s="37">
        <f t="shared" si="20"/>
        <v>0.16126666466395059</v>
      </c>
      <c r="CE6" s="37">
        <v>0.12293333311875661</v>
      </c>
      <c r="CF6" s="69">
        <f t="shared" si="41"/>
        <v>3.8333331545193985E-2</v>
      </c>
      <c r="CG6" s="38">
        <f t="shared" si="21"/>
        <v>1.2241046412134931E-2</v>
      </c>
      <c r="CH6" s="29">
        <v>0.16179999709129333</v>
      </c>
      <c r="CI6" s="21">
        <v>0.16429999470710754</v>
      </c>
      <c r="CJ6" s="21">
        <v>0.15209999680519104</v>
      </c>
      <c r="CK6" s="37">
        <f t="shared" si="22"/>
        <v>0.1593999962011973</v>
      </c>
      <c r="CL6" s="37">
        <v>0.12293333311875661</v>
      </c>
      <c r="CM6" s="69">
        <f t="shared" si="42"/>
        <v>3.646666308244069E-2</v>
      </c>
      <c r="CN6" s="38">
        <f t="shared" si="23"/>
        <v>6.4443766499203067E-3</v>
      </c>
      <c r="CO6" s="29">
        <v>0.15569999814033508</v>
      </c>
      <c r="CP6" s="21">
        <v>0.17870000004768372</v>
      </c>
      <c r="CQ6" s="21">
        <v>0.16769999265670776</v>
      </c>
      <c r="CR6" s="37">
        <f t="shared" si="24"/>
        <v>0.16736666361490884</v>
      </c>
      <c r="CS6" s="37">
        <v>0.12293333311875661</v>
      </c>
      <c r="CT6" s="69">
        <f t="shared" si="43"/>
        <v>4.4433330496152237E-2</v>
      </c>
      <c r="CU6" s="38">
        <f t="shared" si="25"/>
        <v>1.1503623477934686E-2</v>
      </c>
      <c r="CV6" s="29">
        <v>0.17380000650882721</v>
      </c>
      <c r="CW6" s="21">
        <v>0.16650000214576721</v>
      </c>
      <c r="CX6" s="21">
        <v>0.16979999840259552</v>
      </c>
      <c r="CY6" s="37">
        <f t="shared" si="26"/>
        <v>0.17003333568572998</v>
      </c>
      <c r="CZ6" s="37">
        <v>0.12293333311875661</v>
      </c>
      <c r="DA6" s="69">
        <f t="shared" si="44"/>
        <v>4.7100002566973373E-2</v>
      </c>
      <c r="DB6" s="38">
        <f t="shared" si="27"/>
        <v>3.6555916950541919E-3</v>
      </c>
      <c r="DC6" s="29">
        <v>0.14519999921321869</v>
      </c>
      <c r="DD6" s="21">
        <v>0.16539999842643738</v>
      </c>
      <c r="DE6" s="21">
        <v>0.16850000619888306</v>
      </c>
      <c r="DF6" s="37">
        <f t="shared" si="28"/>
        <v>0.15970000127951303</v>
      </c>
      <c r="DG6" s="37">
        <v>0.12293333311875661</v>
      </c>
      <c r="DH6" s="69">
        <f t="shared" si="45"/>
        <v>3.6766668160756424E-2</v>
      </c>
      <c r="DI6" s="38">
        <f t="shared" si="29"/>
        <v>1.2652669954962521E-2</v>
      </c>
      <c r="DJ6" s="29">
        <v>0.12330000102519989</v>
      </c>
      <c r="DK6" s="21">
        <v>0.12479999661445618</v>
      </c>
      <c r="DL6" s="21">
        <v>0.12070000171661377</v>
      </c>
      <c r="DM6" s="71">
        <f t="shared" si="30"/>
        <v>0.12293333311875661</v>
      </c>
    </row>
    <row r="7" spans="1:117" x14ac:dyDescent="0.2">
      <c r="A7" s="11" t="s">
        <v>140</v>
      </c>
      <c r="B7" s="25">
        <v>1</v>
      </c>
      <c r="C7" s="25">
        <v>3</v>
      </c>
      <c r="D7" s="74" t="s">
        <v>121</v>
      </c>
      <c r="E7" s="74" t="s">
        <v>59</v>
      </c>
      <c r="F7" s="74" t="s">
        <v>35</v>
      </c>
      <c r="H7" s="28">
        <v>8</v>
      </c>
      <c r="I7" s="29">
        <v>0.17839999496936798</v>
      </c>
      <c r="J7" s="21">
        <v>0.18539999425411224</v>
      </c>
      <c r="K7" s="21">
        <v>0.1835000067949295</v>
      </c>
      <c r="L7" s="37">
        <f t="shared" si="0"/>
        <v>0.18243333200613657</v>
      </c>
      <c r="M7" s="37">
        <v>0.12286666532357533</v>
      </c>
      <c r="N7" s="69">
        <f t="shared" si="31"/>
        <v>5.9566666682561234E-2</v>
      </c>
      <c r="O7" s="38">
        <f t="shared" si="1"/>
        <v>3.6198541165894898E-3</v>
      </c>
      <c r="P7" s="29">
        <v>0.19730000197887421</v>
      </c>
      <c r="Q7" s="21">
        <v>0.19609999656677246</v>
      </c>
      <c r="R7" s="21">
        <v>0.17990000545978546</v>
      </c>
      <c r="S7" s="37">
        <f t="shared" si="2"/>
        <v>0.19110000133514404</v>
      </c>
      <c r="T7" s="37">
        <v>0.12286666532357533</v>
      </c>
      <c r="U7" s="69">
        <f t="shared" si="32"/>
        <v>6.823333601156871E-2</v>
      </c>
      <c r="V7" s="38">
        <f t="shared" si="3"/>
        <v>9.7180210924501138E-3</v>
      </c>
      <c r="W7" s="29">
        <v>0.17679999768733978</v>
      </c>
      <c r="X7" s="21">
        <v>0.16769999265670776</v>
      </c>
      <c r="Y7" s="21">
        <v>0.15850000083446503</v>
      </c>
      <c r="Z7" s="37">
        <f t="shared" si="4"/>
        <v>0.16766666372617087</v>
      </c>
      <c r="AA7" s="37">
        <v>0.12286666532357533</v>
      </c>
      <c r="AB7" s="69">
        <f t="shared" si="33"/>
        <v>4.4799998402595534E-2</v>
      </c>
      <c r="AC7" s="38">
        <f t="shared" si="5"/>
        <v>9.1500439516438679E-3</v>
      </c>
      <c r="AD7" s="29">
        <v>0.17499999701976776</v>
      </c>
      <c r="AE7" s="21">
        <v>0.17319999635219574</v>
      </c>
      <c r="AF7" s="21">
        <v>0.16089999675750732</v>
      </c>
      <c r="AG7" s="37">
        <f t="shared" si="6"/>
        <v>0.16969999670982361</v>
      </c>
      <c r="AH7" s="37">
        <v>0.12286666532357533</v>
      </c>
      <c r="AI7" s="69">
        <f t="shared" si="34"/>
        <v>4.6833331386248275E-2</v>
      </c>
      <c r="AJ7" s="38">
        <f t="shared" si="7"/>
        <v>7.6739820153157697E-3</v>
      </c>
      <c r="AK7" s="29">
        <v>0.16990000009536743</v>
      </c>
      <c r="AL7" s="21">
        <v>0.16629999876022339</v>
      </c>
      <c r="AM7" s="21">
        <v>0.16789999604225159</v>
      </c>
      <c r="AN7" s="37">
        <f t="shared" si="8"/>
        <v>0.16803333163261414</v>
      </c>
      <c r="AO7" s="37">
        <v>0.12286666532357533</v>
      </c>
      <c r="AP7" s="69">
        <f t="shared" si="35"/>
        <v>4.5166666309038803E-2</v>
      </c>
      <c r="AQ7" s="38">
        <f t="shared" si="9"/>
        <v>1.8037006924661086E-3</v>
      </c>
      <c r="AR7" s="29">
        <v>0.16670000553131104</v>
      </c>
      <c r="AS7" s="21">
        <v>0.17730000615119934</v>
      </c>
      <c r="AT7" s="21">
        <v>0.16930000483989716</v>
      </c>
      <c r="AU7" s="37">
        <f t="shared" si="10"/>
        <v>0.17110000550746918</v>
      </c>
      <c r="AV7" s="37">
        <v>0.12286666532357533</v>
      </c>
      <c r="AW7" s="69">
        <f t="shared" si="36"/>
        <v>4.8233340183893844E-2</v>
      </c>
      <c r="AX7" s="38">
        <f t="shared" si="11"/>
        <v>5.5244913872548405E-3</v>
      </c>
      <c r="AY7" s="29">
        <v>0.1729000061750412</v>
      </c>
      <c r="AZ7" s="21">
        <v>0.19179999828338623</v>
      </c>
      <c r="BA7" s="21">
        <v>0.18070000410079956</v>
      </c>
      <c r="BB7" s="37">
        <f t="shared" si="12"/>
        <v>0.18180000285307565</v>
      </c>
      <c r="BC7" s="37">
        <v>0.12286666532357533</v>
      </c>
      <c r="BD7" s="69">
        <f t="shared" si="37"/>
        <v>5.8933337529500321E-2</v>
      </c>
      <c r="BE7" s="38">
        <f t="shared" si="13"/>
        <v>9.4978904692111944E-3</v>
      </c>
      <c r="BF7" s="29">
        <v>0.16550000011920929</v>
      </c>
      <c r="BG7" s="21">
        <v>0.17159999907016754</v>
      </c>
      <c r="BH7" s="21">
        <v>0.17689999938011169</v>
      </c>
      <c r="BI7" s="37">
        <f t="shared" si="14"/>
        <v>0.17133333285649618</v>
      </c>
      <c r="BJ7" s="37">
        <v>0.12286666532357533</v>
      </c>
      <c r="BK7" s="69">
        <f t="shared" si="38"/>
        <v>4.8466667532920851E-2</v>
      </c>
      <c r="BL7" s="38">
        <f t="shared" si="15"/>
        <v>5.70467605910092E-3</v>
      </c>
      <c r="BM7" s="29">
        <v>0.17890000343322754</v>
      </c>
      <c r="BN7" s="21">
        <v>0.16570000350475311</v>
      </c>
      <c r="BO7" s="21">
        <v>0.18000000715255737</v>
      </c>
      <c r="BP7" s="37">
        <f t="shared" si="16"/>
        <v>0.17486667136351267</v>
      </c>
      <c r="BQ7" s="37">
        <v>0.12286666532357533</v>
      </c>
      <c r="BR7" s="69">
        <f t="shared" si="39"/>
        <v>5.2000006039937333E-2</v>
      </c>
      <c r="BS7" s="38">
        <f t="shared" si="17"/>
        <v>7.9575971103246091E-3</v>
      </c>
      <c r="BT7" s="29">
        <v>0.17470000684261322</v>
      </c>
      <c r="BU7" s="21">
        <v>0.15819999575614929</v>
      </c>
      <c r="BV7" s="21">
        <v>0.1664000004529953</v>
      </c>
      <c r="BW7" s="37">
        <f t="shared" si="18"/>
        <v>0.16643333435058594</v>
      </c>
      <c r="BX7" s="37">
        <v>0.12286666532357533</v>
      </c>
      <c r="BY7" s="69">
        <f t="shared" si="40"/>
        <v>4.3566669027010604E-2</v>
      </c>
      <c r="BZ7" s="38">
        <f t="shared" si="19"/>
        <v>8.2500560498038177E-3</v>
      </c>
      <c r="CA7" s="29">
        <v>0.17800000309944153</v>
      </c>
      <c r="CB7" s="21">
        <v>0.18140000104904175</v>
      </c>
      <c r="CC7" s="21">
        <v>0.15739999711513519</v>
      </c>
      <c r="CD7" s="37">
        <f t="shared" si="20"/>
        <v>0.17226666708787283</v>
      </c>
      <c r="CE7" s="37">
        <v>0.12286666532357533</v>
      </c>
      <c r="CF7" s="69">
        <f t="shared" si="41"/>
        <v>4.9400001764297499E-2</v>
      </c>
      <c r="CG7" s="38">
        <f t="shared" si="21"/>
        <v>1.2986662526340068E-2</v>
      </c>
      <c r="CH7" s="29">
        <v>0.17229999601840973</v>
      </c>
      <c r="CI7" s="21">
        <v>0.17350000143051147</v>
      </c>
      <c r="CJ7" s="21">
        <v>0.16189999878406525</v>
      </c>
      <c r="CK7" s="37">
        <f t="shared" si="22"/>
        <v>0.16923333207766214</v>
      </c>
      <c r="CL7" s="37">
        <v>0.12286666532357533</v>
      </c>
      <c r="CM7" s="69">
        <f t="shared" si="42"/>
        <v>4.6366666754086808E-2</v>
      </c>
      <c r="CN7" s="38">
        <f t="shared" si="23"/>
        <v>6.3791328676788802E-3</v>
      </c>
      <c r="CO7" s="29">
        <v>0.16660000383853912</v>
      </c>
      <c r="CP7" s="21">
        <v>0.1932000070810318</v>
      </c>
      <c r="CQ7" s="21">
        <v>0.17880000174045563</v>
      </c>
      <c r="CR7" s="37">
        <f t="shared" si="24"/>
        <v>0.17953333755334219</v>
      </c>
      <c r="CS7" s="37">
        <v>0.12286666532357533</v>
      </c>
      <c r="CT7" s="69">
        <f t="shared" si="43"/>
        <v>5.666667222976686E-2</v>
      </c>
      <c r="CU7" s="38">
        <f t="shared" si="25"/>
        <v>1.3315155995556407E-2</v>
      </c>
      <c r="CV7" s="29">
        <v>0.18400000035762787</v>
      </c>
      <c r="CW7" s="21">
        <v>0.17749999463558197</v>
      </c>
      <c r="CX7" s="21">
        <v>0.18080000579357147</v>
      </c>
      <c r="CY7" s="37">
        <f t="shared" si="26"/>
        <v>0.18076666692892709</v>
      </c>
      <c r="CZ7" s="37">
        <v>0.12286666532357533</v>
      </c>
      <c r="DA7" s="69">
        <f t="shared" si="44"/>
        <v>5.7900001605351761E-2</v>
      </c>
      <c r="DB7" s="38">
        <f t="shared" si="27"/>
        <v>3.2501311060600599E-3</v>
      </c>
      <c r="DC7" s="29">
        <v>0.15600000321865082</v>
      </c>
      <c r="DD7" s="21">
        <v>0.17820000648498535</v>
      </c>
      <c r="DE7" s="21">
        <v>0.17919999361038208</v>
      </c>
      <c r="DF7" s="37">
        <f t="shared" si="28"/>
        <v>0.17113333443800607</v>
      </c>
      <c r="DG7" s="37">
        <v>0.12286666532357533</v>
      </c>
      <c r="DH7" s="69">
        <f t="shared" si="45"/>
        <v>4.8266669114430741E-2</v>
      </c>
      <c r="DI7" s="38">
        <f t="shared" si="29"/>
        <v>1.3115383292484226E-2</v>
      </c>
      <c r="DJ7" s="29">
        <v>0.12330000102519989</v>
      </c>
      <c r="DK7" s="21">
        <v>0.12479999661445618</v>
      </c>
      <c r="DL7" s="21">
        <v>0.12049999833106995</v>
      </c>
      <c r="DM7" s="71">
        <f t="shared" si="30"/>
        <v>0.12286666532357533</v>
      </c>
    </row>
    <row r="8" spans="1:117" x14ac:dyDescent="0.2">
      <c r="A8" s="11" t="s">
        <v>141</v>
      </c>
      <c r="B8" s="25">
        <v>1</v>
      </c>
      <c r="C8" s="25">
        <v>1</v>
      </c>
      <c r="D8" s="74" t="s">
        <v>58</v>
      </c>
      <c r="E8" s="74" t="s">
        <v>109</v>
      </c>
      <c r="F8" s="74" t="s">
        <v>12</v>
      </c>
      <c r="H8" s="28">
        <v>10</v>
      </c>
      <c r="I8" s="29">
        <v>0.18739999830722809</v>
      </c>
      <c r="J8" s="21">
        <v>0.19470000267028809</v>
      </c>
      <c r="K8" s="21">
        <v>0.19470000267028809</v>
      </c>
      <c r="L8" s="37">
        <f t="shared" si="0"/>
        <v>0.19226666788260141</v>
      </c>
      <c r="M8" s="37">
        <v>0.12289999922116597</v>
      </c>
      <c r="N8" s="69">
        <f t="shared" si="31"/>
        <v>6.9366668661435441E-2</v>
      </c>
      <c r="O8" s="38">
        <f t="shared" si="1"/>
        <v>4.2146594840981322E-3</v>
      </c>
      <c r="P8" s="29">
        <v>0.23569999635219574</v>
      </c>
      <c r="Q8" s="21">
        <v>0.23690000176429749</v>
      </c>
      <c r="R8" s="21">
        <v>0.21770000457763672</v>
      </c>
      <c r="S8" s="37">
        <f t="shared" si="2"/>
        <v>0.23010000089804331</v>
      </c>
      <c r="T8" s="37">
        <v>0.12289999922116597</v>
      </c>
      <c r="U8" s="69">
        <f t="shared" si="32"/>
        <v>0.10720000167687734</v>
      </c>
      <c r="V8" s="38">
        <f t="shared" si="3"/>
        <v>1.0755460697098995E-2</v>
      </c>
      <c r="W8" s="29">
        <v>0.18479999899864197</v>
      </c>
      <c r="X8" s="21">
        <v>0.17679999768733978</v>
      </c>
      <c r="Y8" s="21">
        <v>0.1664000004529953</v>
      </c>
      <c r="Z8" s="37">
        <f t="shared" si="4"/>
        <v>0.17599999904632568</v>
      </c>
      <c r="AA8" s="37">
        <v>0.12289999922116597</v>
      </c>
      <c r="AB8" s="69">
        <f t="shared" si="33"/>
        <v>5.3099999825159713E-2</v>
      </c>
      <c r="AC8" s="38">
        <f t="shared" si="5"/>
        <v>9.2260492622339811E-3</v>
      </c>
      <c r="AD8" s="29">
        <v>0.18029999732971191</v>
      </c>
      <c r="AE8" s="21">
        <v>0.17970000207424164</v>
      </c>
      <c r="AF8" s="21">
        <v>0.16949999332427979</v>
      </c>
      <c r="AG8" s="37">
        <f t="shared" si="6"/>
        <v>0.17649999757607779</v>
      </c>
      <c r="AH8" s="37">
        <v>0.12289999922116597</v>
      </c>
      <c r="AI8" s="69">
        <f t="shared" si="34"/>
        <v>5.3599998354911818E-2</v>
      </c>
      <c r="AJ8" s="38">
        <f t="shared" si="7"/>
        <v>6.0695999226093311E-3</v>
      </c>
      <c r="AK8" s="29">
        <v>0.17790000140666962</v>
      </c>
      <c r="AL8" s="21">
        <v>0.1761000007390976</v>
      </c>
      <c r="AM8" s="21">
        <v>0.1761000007390976</v>
      </c>
      <c r="AN8" s="37">
        <f t="shared" si="8"/>
        <v>0.17670000096162161</v>
      </c>
      <c r="AO8" s="37">
        <v>0.12289999922116597</v>
      </c>
      <c r="AP8" s="69">
        <f t="shared" si="35"/>
        <v>5.3800001740455641E-2</v>
      </c>
      <c r="AQ8" s="38">
        <f t="shared" si="9"/>
        <v>1.0392308699642126E-3</v>
      </c>
      <c r="AR8" s="29">
        <v>0.17509999871253967</v>
      </c>
      <c r="AS8" s="21">
        <v>0.18780000507831573</v>
      </c>
      <c r="AT8" s="21">
        <v>0.17810000479221344</v>
      </c>
      <c r="AU8" s="37">
        <f t="shared" si="10"/>
        <v>0.18033333619435629</v>
      </c>
      <c r="AV8" s="37">
        <v>0.12289999922116597</v>
      </c>
      <c r="AW8" s="69">
        <f t="shared" si="36"/>
        <v>5.7433336973190321E-2</v>
      </c>
      <c r="AX8" s="38">
        <f t="shared" si="11"/>
        <v>6.6380243511557045E-3</v>
      </c>
      <c r="AY8" s="29">
        <v>0.18539999425411224</v>
      </c>
      <c r="AZ8" s="21">
        <v>0.20409999787807465</v>
      </c>
      <c r="BA8" s="21">
        <v>0.19120000302791595</v>
      </c>
      <c r="BB8" s="37">
        <f t="shared" si="12"/>
        <v>0.19356666505336761</v>
      </c>
      <c r="BC8" s="37">
        <v>0.12289999922116597</v>
      </c>
      <c r="BD8" s="69">
        <f t="shared" si="37"/>
        <v>7.0666665832201644E-2</v>
      </c>
      <c r="BE8" s="38">
        <f t="shared" si="13"/>
        <v>9.572008709831388E-3</v>
      </c>
      <c r="BF8" s="29">
        <v>0.17520000040531158</v>
      </c>
      <c r="BG8" s="21">
        <v>0.18359999358654022</v>
      </c>
      <c r="BH8" s="21">
        <v>0.1867000013589859</v>
      </c>
      <c r="BI8" s="37">
        <f t="shared" si="14"/>
        <v>0.18183333178361258</v>
      </c>
      <c r="BJ8" s="37">
        <v>0.12289999922116597</v>
      </c>
      <c r="BK8" s="69">
        <f t="shared" si="38"/>
        <v>5.8933332562446608E-2</v>
      </c>
      <c r="BL8" s="38">
        <f t="shared" si="15"/>
        <v>5.9500694053153894E-3</v>
      </c>
      <c r="BM8" s="29">
        <v>0.18819999694824219</v>
      </c>
      <c r="BN8" s="21">
        <v>0.17700000107288361</v>
      </c>
      <c r="BO8" s="21">
        <v>0.18970000743865967</v>
      </c>
      <c r="BP8" s="37">
        <f t="shared" si="16"/>
        <v>0.18496666848659515</v>
      </c>
      <c r="BQ8" s="37">
        <v>0.12289999922116597</v>
      </c>
      <c r="BR8" s="69">
        <f t="shared" si="39"/>
        <v>6.2066669265429183E-2</v>
      </c>
      <c r="BS8" s="38">
        <f t="shared" si="17"/>
        <v>6.9399819976971632E-3</v>
      </c>
      <c r="BT8" s="29">
        <v>0.18529999256134033</v>
      </c>
      <c r="BU8" s="21">
        <v>0.16809999942779541</v>
      </c>
      <c r="BV8" s="21">
        <v>0.17489999532699585</v>
      </c>
      <c r="BW8" s="37">
        <f t="shared" si="18"/>
        <v>0.17609999577204385</v>
      </c>
      <c r="BX8" s="37">
        <v>0.12289999922116597</v>
      </c>
      <c r="BY8" s="69">
        <f t="shared" si="40"/>
        <v>5.3199996550877884E-2</v>
      </c>
      <c r="BZ8" s="38">
        <f t="shared" si="19"/>
        <v>8.6625597688896033E-3</v>
      </c>
      <c r="CA8" s="29">
        <v>0.18760000169277191</v>
      </c>
      <c r="CB8" s="21">
        <v>0.19249999523162842</v>
      </c>
      <c r="CC8" s="21">
        <v>0.16840000450611115</v>
      </c>
      <c r="CD8" s="37">
        <f t="shared" si="20"/>
        <v>0.1828333338101705</v>
      </c>
      <c r="CE8" s="37">
        <v>0.12289999922116597</v>
      </c>
      <c r="CF8" s="69">
        <f t="shared" si="41"/>
        <v>5.993333458900453E-2</v>
      </c>
      <c r="CG8" s="38">
        <f t="shared" si="21"/>
        <v>1.2737473464929086E-2</v>
      </c>
      <c r="CH8" s="29">
        <v>0.18359999358654022</v>
      </c>
      <c r="CI8" s="21">
        <v>0.18410000205039978</v>
      </c>
      <c r="CJ8" s="21">
        <v>0.17360000312328339</v>
      </c>
      <c r="CK8" s="37">
        <f t="shared" si="22"/>
        <v>0.18043333292007446</v>
      </c>
      <c r="CL8" s="37">
        <v>0.12289999922116597</v>
      </c>
      <c r="CM8" s="69">
        <f t="shared" si="42"/>
        <v>5.7533333698908493E-2</v>
      </c>
      <c r="CN8" s="38">
        <f t="shared" si="23"/>
        <v>5.9231156665869172E-3</v>
      </c>
      <c r="CO8" s="29">
        <v>0.17479999363422394</v>
      </c>
      <c r="CP8" s="21">
        <v>0.20579999685287476</v>
      </c>
      <c r="CQ8" s="21">
        <v>0.19169999659061432</v>
      </c>
      <c r="CR8" s="37">
        <f t="shared" si="24"/>
        <v>0.19076666235923767</v>
      </c>
      <c r="CS8" s="37">
        <v>0.12289999922116597</v>
      </c>
      <c r="CT8" s="69">
        <f t="shared" si="43"/>
        <v>6.7866663138071701E-2</v>
      </c>
      <c r="CU8" s="38">
        <f t="shared" si="25"/>
        <v>1.5521062607942952E-2</v>
      </c>
      <c r="CV8" s="29">
        <v>0.19550000131130219</v>
      </c>
      <c r="CW8" s="21">
        <v>0.18739999830722809</v>
      </c>
      <c r="CX8" s="21">
        <v>0.19099999964237213</v>
      </c>
      <c r="CY8" s="37">
        <f t="shared" si="26"/>
        <v>0.19129999975363413</v>
      </c>
      <c r="CZ8" s="37">
        <v>0.12289999922116597</v>
      </c>
      <c r="DA8" s="69">
        <f t="shared" si="44"/>
        <v>6.8400000532468155E-2</v>
      </c>
      <c r="DB8" s="38">
        <f t="shared" si="27"/>
        <v>4.0583262826650911E-3</v>
      </c>
      <c r="DC8" s="29">
        <v>0.16779999434947968</v>
      </c>
      <c r="DD8" s="21">
        <v>0.19120000302791595</v>
      </c>
      <c r="DE8" s="21">
        <v>0.19159999489784241</v>
      </c>
      <c r="DF8" s="37">
        <f t="shared" si="28"/>
        <v>0.18353333075841269</v>
      </c>
      <c r="DG8" s="37">
        <v>0.12289999922116597</v>
      </c>
      <c r="DH8" s="69">
        <f t="shared" si="45"/>
        <v>6.0633331537246718E-2</v>
      </c>
      <c r="DI8" s="38">
        <f t="shared" si="29"/>
        <v>1.3626936717087024E-2</v>
      </c>
      <c r="DJ8" s="29">
        <v>0.12359999865293503</v>
      </c>
      <c r="DK8" s="21">
        <v>0.12510000169277191</v>
      </c>
      <c r="DL8" s="21">
        <v>0.11999999731779099</v>
      </c>
      <c r="DM8" s="71">
        <f t="shared" si="30"/>
        <v>0.12289999922116597</v>
      </c>
    </row>
    <row r="9" spans="1:117" x14ac:dyDescent="0.2">
      <c r="A9" s="11" t="s">
        <v>142</v>
      </c>
      <c r="B9" s="25">
        <v>1</v>
      </c>
      <c r="C9" s="25">
        <v>2</v>
      </c>
      <c r="D9" s="74" t="s">
        <v>24</v>
      </c>
      <c r="E9" s="74" t="s">
        <v>71</v>
      </c>
      <c r="F9" s="74" t="s">
        <v>22</v>
      </c>
      <c r="H9" s="28">
        <v>12</v>
      </c>
      <c r="I9" s="29">
        <v>0.19499999284744263</v>
      </c>
      <c r="J9" s="21">
        <v>0.20110000669956207</v>
      </c>
      <c r="K9" s="21">
        <v>0.20160000026226044</v>
      </c>
      <c r="L9" s="37">
        <f t="shared" si="0"/>
        <v>0.19923333326975504</v>
      </c>
      <c r="M9" s="37">
        <v>0.12316666791836421</v>
      </c>
      <c r="N9" s="69">
        <f t="shared" si="31"/>
        <v>7.6066665351390825E-2</v>
      </c>
      <c r="O9" s="38">
        <f t="shared" si="1"/>
        <v>3.6746941014284664E-3</v>
      </c>
      <c r="P9" s="29">
        <v>0.30289998650550842</v>
      </c>
      <c r="Q9" s="21">
        <v>0.30840000510215759</v>
      </c>
      <c r="R9" s="21">
        <v>0.28510001301765442</v>
      </c>
      <c r="S9" s="37">
        <f t="shared" si="2"/>
        <v>0.2988000015417735</v>
      </c>
      <c r="T9" s="37">
        <v>0.12316666791836421</v>
      </c>
      <c r="U9" s="69">
        <f t="shared" si="32"/>
        <v>0.17563333362340927</v>
      </c>
      <c r="V9" s="38">
        <f t="shared" si="3"/>
        <v>1.2179072842857009E-2</v>
      </c>
      <c r="W9" s="29">
        <v>0.18940000236034393</v>
      </c>
      <c r="X9" s="21">
        <v>0.18369999527931213</v>
      </c>
      <c r="Y9" s="21">
        <v>0.17319999635219574</v>
      </c>
      <c r="Z9" s="37">
        <f t="shared" si="4"/>
        <v>0.18209999799728394</v>
      </c>
      <c r="AA9" s="37">
        <v>0.12316666791836421</v>
      </c>
      <c r="AB9" s="69">
        <f t="shared" si="33"/>
        <v>5.8933330078919724E-2</v>
      </c>
      <c r="AC9" s="38">
        <f t="shared" si="5"/>
        <v>8.2176664657847131E-3</v>
      </c>
      <c r="AD9" s="29">
        <v>0.18610000610351562</v>
      </c>
      <c r="AE9" s="21">
        <v>0.18659999966621399</v>
      </c>
      <c r="AF9" s="21">
        <v>0.18000000715255737</v>
      </c>
      <c r="AG9" s="37">
        <f t="shared" si="6"/>
        <v>0.18423333764076233</v>
      </c>
      <c r="AH9" s="37">
        <v>0.12316666791836421</v>
      </c>
      <c r="AI9" s="69">
        <f t="shared" si="34"/>
        <v>6.1066669722398118E-2</v>
      </c>
      <c r="AJ9" s="38">
        <f t="shared" si="7"/>
        <v>3.6746855181714745E-3</v>
      </c>
      <c r="AK9" s="29">
        <v>0.18600000441074371</v>
      </c>
      <c r="AL9" s="21">
        <v>0.18260000646114349</v>
      </c>
      <c r="AM9" s="21">
        <v>0.1835000067949295</v>
      </c>
      <c r="AN9" s="37">
        <f t="shared" si="8"/>
        <v>0.18403333922227225</v>
      </c>
      <c r="AO9" s="37">
        <v>0.12316666791836421</v>
      </c>
      <c r="AP9" s="69">
        <f t="shared" si="35"/>
        <v>6.0866671303908035E-2</v>
      </c>
      <c r="AQ9" s="38">
        <f t="shared" si="9"/>
        <v>1.7616268398451737E-3</v>
      </c>
      <c r="AR9" s="29">
        <v>0.18219999969005585</v>
      </c>
      <c r="AS9" s="21">
        <v>0.19750000536441803</v>
      </c>
      <c r="AT9" s="21">
        <v>0.18760000169277191</v>
      </c>
      <c r="AU9" s="37">
        <f t="shared" si="10"/>
        <v>0.18910000224908194</v>
      </c>
      <c r="AV9" s="37">
        <v>0.12316666791836421</v>
      </c>
      <c r="AW9" s="69">
        <f t="shared" si="36"/>
        <v>6.5933334330717727E-2</v>
      </c>
      <c r="AX9" s="38">
        <f t="shared" si="11"/>
        <v>7.7595131716220777E-3</v>
      </c>
      <c r="AY9" s="29">
        <v>0.19850000739097595</v>
      </c>
      <c r="AZ9" s="21">
        <v>0.21610000729560852</v>
      </c>
      <c r="BA9" s="21">
        <v>0.20039999485015869</v>
      </c>
      <c r="BB9" s="37">
        <f t="shared" si="12"/>
        <v>0.2050000031789144</v>
      </c>
      <c r="BC9" s="37">
        <v>0.12316666791836421</v>
      </c>
      <c r="BD9" s="69">
        <f t="shared" si="37"/>
        <v>8.1833335260550186E-2</v>
      </c>
      <c r="BE9" s="38">
        <f t="shared" si="13"/>
        <v>9.6597130717859803E-3</v>
      </c>
      <c r="BF9" s="29">
        <v>0.18479999899864197</v>
      </c>
      <c r="BG9" s="21">
        <v>0.19609999656677246</v>
      </c>
      <c r="BH9" s="21">
        <v>0.19370000064373016</v>
      </c>
      <c r="BI9" s="37">
        <f t="shared" si="14"/>
        <v>0.19153333206971487</v>
      </c>
      <c r="BJ9" s="37">
        <v>0.12316666791836421</v>
      </c>
      <c r="BK9" s="69">
        <f t="shared" si="38"/>
        <v>6.8366664151350662E-2</v>
      </c>
      <c r="BL9" s="38">
        <f t="shared" si="15"/>
        <v>5.9534297503336577E-3</v>
      </c>
      <c r="BM9" s="29">
        <v>0.19720000028610229</v>
      </c>
      <c r="BN9" s="21">
        <v>0.18840000033378601</v>
      </c>
      <c r="BO9" s="21">
        <v>0.19949999451637268</v>
      </c>
      <c r="BP9" s="37">
        <f t="shared" si="16"/>
        <v>0.195033331712087</v>
      </c>
      <c r="BQ9" s="37">
        <v>0.12316666791836421</v>
      </c>
      <c r="BR9" s="69">
        <f t="shared" si="39"/>
        <v>7.1866663793722793E-2</v>
      </c>
      <c r="BS9" s="38">
        <f t="shared" si="17"/>
        <v>5.8586096683072844E-3</v>
      </c>
      <c r="BT9" s="29">
        <v>0.19660000503063202</v>
      </c>
      <c r="BU9" s="21">
        <v>0.17769999802112579</v>
      </c>
      <c r="BV9" s="21">
        <v>0.18449999392032623</v>
      </c>
      <c r="BW9" s="37">
        <f t="shared" si="18"/>
        <v>0.18626666565736136</v>
      </c>
      <c r="BX9" s="37">
        <v>0.12316666791836421</v>
      </c>
      <c r="BY9" s="69">
        <f t="shared" si="40"/>
        <v>6.3099997738997146E-2</v>
      </c>
      <c r="BZ9" s="38">
        <f t="shared" si="19"/>
        <v>9.5730566179081551E-3</v>
      </c>
      <c r="CA9" s="29">
        <v>0.19699999690055847</v>
      </c>
      <c r="CB9" s="21">
        <v>0.20550000667572021</v>
      </c>
      <c r="CC9" s="21">
        <v>0.18019999563694</v>
      </c>
      <c r="CD9" s="37">
        <f t="shared" si="20"/>
        <v>0.19423333307107291</v>
      </c>
      <c r="CE9" s="37">
        <v>0.12316666791836421</v>
      </c>
      <c r="CF9" s="69">
        <f t="shared" si="41"/>
        <v>7.1066665152708694E-2</v>
      </c>
      <c r="CG9" s="38">
        <f t="shared" si="21"/>
        <v>1.2874915968643756E-2</v>
      </c>
      <c r="CH9" s="29">
        <v>0.20029999315738678</v>
      </c>
      <c r="CI9" s="21">
        <v>0.2004999965429306</v>
      </c>
      <c r="CJ9" s="21">
        <v>0.19159999489784241</v>
      </c>
      <c r="CK9" s="37">
        <f t="shared" si="22"/>
        <v>0.19746666153271994</v>
      </c>
      <c r="CL9" s="37">
        <v>0.12316666791836421</v>
      </c>
      <c r="CM9" s="69">
        <f t="shared" si="42"/>
        <v>7.4299993614355728E-2</v>
      </c>
      <c r="CN9" s="38">
        <f t="shared" si="23"/>
        <v>5.0816663991397658E-3</v>
      </c>
      <c r="CO9" s="29">
        <v>0.18250000476837158</v>
      </c>
      <c r="CP9" s="21">
        <v>0.21829999983310699</v>
      </c>
      <c r="CQ9" s="21">
        <v>0.20419999957084656</v>
      </c>
      <c r="CR9" s="37">
        <f t="shared" si="24"/>
        <v>0.20166666805744171</v>
      </c>
      <c r="CS9" s="37">
        <v>0.12316666791836421</v>
      </c>
      <c r="CT9" s="69">
        <f t="shared" si="43"/>
        <v>7.85000001390775E-2</v>
      </c>
      <c r="CU9" s="38">
        <f t="shared" si="25"/>
        <v>1.8033946824707495E-2</v>
      </c>
      <c r="CV9" s="29">
        <v>0.20559999346733093</v>
      </c>
      <c r="CW9" s="21">
        <v>0.1964000016450882</v>
      </c>
      <c r="CX9" s="21">
        <v>0.19949999451637268</v>
      </c>
      <c r="CY9" s="37">
        <f t="shared" si="26"/>
        <v>0.2004999965429306</v>
      </c>
      <c r="CZ9" s="37">
        <v>0.12316666791836421</v>
      </c>
      <c r="DA9" s="69">
        <f t="shared" si="44"/>
        <v>7.7333328624566391E-2</v>
      </c>
      <c r="DB9" s="38">
        <f t="shared" si="27"/>
        <v>4.6808082018144339E-3</v>
      </c>
      <c r="DC9" s="29">
        <v>0.18089999258518219</v>
      </c>
      <c r="DD9" s="21">
        <v>0.20530000329017639</v>
      </c>
      <c r="DE9" s="21">
        <v>0.20679999887943268</v>
      </c>
      <c r="DF9" s="37">
        <f t="shared" si="28"/>
        <v>0.19766666491826376</v>
      </c>
      <c r="DG9" s="37">
        <v>0.12316666791836421</v>
      </c>
      <c r="DH9" s="69">
        <f t="shared" si="45"/>
        <v>7.4499996999899551E-2</v>
      </c>
      <c r="DI9" s="38">
        <f t="shared" si="29"/>
        <v>1.4539720510919016E-2</v>
      </c>
      <c r="DJ9" s="29">
        <v>0.12399999797344208</v>
      </c>
      <c r="DK9" s="21">
        <v>0.12520000338554382</v>
      </c>
      <c r="DL9" s="21">
        <v>0.12030000239610672</v>
      </c>
      <c r="DM9" s="71">
        <f t="shared" si="30"/>
        <v>0.12316666791836421</v>
      </c>
    </row>
    <row r="10" spans="1:117" x14ac:dyDescent="0.2">
      <c r="A10" s="11" t="s">
        <v>143</v>
      </c>
      <c r="B10" s="25">
        <v>1</v>
      </c>
      <c r="C10" s="25">
        <v>3</v>
      </c>
      <c r="D10" s="74" t="s">
        <v>21</v>
      </c>
      <c r="E10" s="74" t="s">
        <v>103</v>
      </c>
      <c r="F10" s="74" t="s">
        <v>17</v>
      </c>
      <c r="H10" s="28">
        <v>14</v>
      </c>
      <c r="I10" s="29">
        <v>0.20100000500679016</v>
      </c>
      <c r="J10" s="21">
        <v>0.20690000057220459</v>
      </c>
      <c r="K10" s="21">
        <v>0.20679999887943268</v>
      </c>
      <c r="L10" s="37">
        <f t="shared" si="0"/>
        <v>0.20490000148614249</v>
      </c>
      <c r="M10" s="37">
        <v>0.12313333650430043</v>
      </c>
      <c r="N10" s="69">
        <f t="shared" si="31"/>
        <v>8.1766664981842055E-2</v>
      </c>
      <c r="O10" s="38">
        <f t="shared" si="1"/>
        <v>3.3778661147031352E-3</v>
      </c>
      <c r="P10" s="29">
        <v>0.42070001363754272</v>
      </c>
      <c r="Q10" s="21">
        <v>0.43149998784065247</v>
      </c>
      <c r="R10" s="21">
        <v>0.40279999375343323</v>
      </c>
      <c r="S10" s="37">
        <f t="shared" si="2"/>
        <v>0.41833333174387616</v>
      </c>
      <c r="T10" s="37">
        <v>0.12313333650430043</v>
      </c>
      <c r="U10" s="69">
        <f t="shared" si="32"/>
        <v>0.29519999523957574</v>
      </c>
      <c r="V10" s="38">
        <f t="shared" si="3"/>
        <v>1.4495630463728086E-2</v>
      </c>
      <c r="W10" s="29">
        <v>0.1956000030040741</v>
      </c>
      <c r="X10" s="21">
        <v>0.19059999287128448</v>
      </c>
      <c r="Y10" s="21">
        <v>0.18089999258518219</v>
      </c>
      <c r="Z10" s="37">
        <f t="shared" si="4"/>
        <v>0.18903332948684692</v>
      </c>
      <c r="AA10" s="37">
        <v>0.12313333650430043</v>
      </c>
      <c r="AB10" s="69">
        <f t="shared" si="33"/>
        <v>6.5899992982546493E-2</v>
      </c>
      <c r="AC10" s="38">
        <f t="shared" si="5"/>
        <v>7.4741823766205804E-3</v>
      </c>
      <c r="AD10" s="29">
        <v>0.19390000402927399</v>
      </c>
      <c r="AE10" s="21">
        <v>0.19429999589920044</v>
      </c>
      <c r="AF10" s="21">
        <v>0.18809999525547028</v>
      </c>
      <c r="AG10" s="37">
        <f t="shared" si="6"/>
        <v>0.19209999839464822</v>
      </c>
      <c r="AH10" s="37">
        <v>0.12313333650430043</v>
      </c>
      <c r="AI10" s="69">
        <f t="shared" si="34"/>
        <v>6.8966661890347794E-2</v>
      </c>
      <c r="AJ10" s="38">
        <f t="shared" si="7"/>
        <v>3.4698727943653722E-3</v>
      </c>
      <c r="AK10" s="29">
        <v>0.19410000741481781</v>
      </c>
      <c r="AL10" s="21">
        <v>0.18809999525547028</v>
      </c>
      <c r="AM10" s="21">
        <v>0.19030000269412994</v>
      </c>
      <c r="AN10" s="37">
        <f t="shared" si="8"/>
        <v>0.19083333512147269</v>
      </c>
      <c r="AO10" s="37">
        <v>0.12313333650430043</v>
      </c>
      <c r="AP10" s="69">
        <f t="shared" si="35"/>
        <v>6.7699998617172255E-2</v>
      </c>
      <c r="AQ10" s="38">
        <f t="shared" si="9"/>
        <v>3.0353532062382844E-3</v>
      </c>
      <c r="AR10" s="29">
        <v>0.18899999558925629</v>
      </c>
      <c r="AS10" s="21">
        <v>0.20499999821186066</v>
      </c>
      <c r="AT10" s="21">
        <v>0.19619999825954437</v>
      </c>
      <c r="AU10" s="37">
        <f t="shared" si="10"/>
        <v>0.19673333068688711</v>
      </c>
      <c r="AV10" s="37">
        <v>0.12313333650430043</v>
      </c>
      <c r="AW10" s="69">
        <f t="shared" si="36"/>
        <v>7.3599994182586684E-2</v>
      </c>
      <c r="AX10" s="38">
        <f t="shared" si="11"/>
        <v>8.0133235046002064E-3</v>
      </c>
      <c r="AY10" s="29">
        <v>0.22439999878406525</v>
      </c>
      <c r="AZ10" s="21">
        <v>0.24230000376701355</v>
      </c>
      <c r="BA10" s="21">
        <v>0.22390000522136688</v>
      </c>
      <c r="BB10" s="37">
        <f t="shared" si="12"/>
        <v>0.23020000259081522</v>
      </c>
      <c r="BC10" s="37">
        <v>0.12313333650430043</v>
      </c>
      <c r="BD10" s="69">
        <f t="shared" si="37"/>
        <v>0.10706666608651479</v>
      </c>
      <c r="BE10" s="38">
        <f t="shared" si="13"/>
        <v>1.0481890084268464E-2</v>
      </c>
      <c r="BF10" s="29">
        <v>0.19460000097751617</v>
      </c>
      <c r="BG10" s="21">
        <v>0.2101999968290329</v>
      </c>
      <c r="BH10" s="21">
        <v>0.20190000534057617</v>
      </c>
      <c r="BI10" s="37">
        <f t="shared" si="14"/>
        <v>0.20223333438237509</v>
      </c>
      <c r="BJ10" s="37">
        <v>0.12313333650430043</v>
      </c>
      <c r="BK10" s="69">
        <f t="shared" si="38"/>
        <v>7.909999787807466E-2</v>
      </c>
      <c r="BL10" s="38">
        <f t="shared" si="15"/>
        <v>7.8053378421061755E-3</v>
      </c>
      <c r="BM10" s="29">
        <v>0.20440000295639038</v>
      </c>
      <c r="BN10" s="21">
        <v>0.20020000636577606</v>
      </c>
      <c r="BO10" s="21">
        <v>0.20949999988079071</v>
      </c>
      <c r="BP10" s="37">
        <f t="shared" si="16"/>
        <v>0.20470000306765238</v>
      </c>
      <c r="BQ10" s="37">
        <v>0.12313333650430043</v>
      </c>
      <c r="BR10" s="69">
        <f t="shared" si="39"/>
        <v>8.1566666563351944E-2</v>
      </c>
      <c r="BS10" s="38">
        <f t="shared" si="17"/>
        <v>4.6572491768099057E-3</v>
      </c>
      <c r="BT10" s="29">
        <v>0.2085999995470047</v>
      </c>
      <c r="BU10" s="21">
        <v>0.18719999492168427</v>
      </c>
      <c r="BV10" s="21">
        <v>0.19449999928474426</v>
      </c>
      <c r="BW10" s="37">
        <f t="shared" si="18"/>
        <v>0.19676666458447775</v>
      </c>
      <c r="BX10" s="37">
        <v>0.12313333650430043</v>
      </c>
      <c r="BY10" s="69">
        <f t="shared" si="40"/>
        <v>7.3633328080177321E-2</v>
      </c>
      <c r="BZ10" s="38">
        <f t="shared" si="19"/>
        <v>1.0878574271323237E-2</v>
      </c>
      <c r="CA10" s="29">
        <v>0.20999999344348907</v>
      </c>
      <c r="CB10" s="21">
        <v>0.22050000727176666</v>
      </c>
      <c r="CC10" s="21">
        <v>0.19380000233650208</v>
      </c>
      <c r="CD10" s="37">
        <f t="shared" si="20"/>
        <v>0.20810000101725259</v>
      </c>
      <c r="CE10" s="37">
        <v>0.12313333650430043</v>
      </c>
      <c r="CF10" s="69">
        <f t="shared" si="41"/>
        <v>8.4966664512952164E-2</v>
      </c>
      <c r="CG10" s="38">
        <f t="shared" si="21"/>
        <v>1.3451023912721488E-2</v>
      </c>
      <c r="CH10" s="29">
        <v>0.24809999763965607</v>
      </c>
      <c r="CI10" s="21">
        <v>0.24869999289512634</v>
      </c>
      <c r="CJ10" s="21">
        <v>0.24390000104904175</v>
      </c>
      <c r="CK10" s="37">
        <f t="shared" si="22"/>
        <v>0.24689999719460806</v>
      </c>
      <c r="CL10" s="37">
        <v>0.12313333650430043</v>
      </c>
      <c r="CM10" s="69">
        <f t="shared" si="42"/>
        <v>0.12376666069030763</v>
      </c>
      <c r="CN10" s="38">
        <f t="shared" si="23"/>
        <v>2.6153357780037008E-3</v>
      </c>
      <c r="CO10" s="29">
        <v>0.19110000133514404</v>
      </c>
      <c r="CP10" s="21">
        <v>0.22589999437332153</v>
      </c>
      <c r="CQ10" s="21">
        <v>0.21930000185966492</v>
      </c>
      <c r="CR10" s="37">
        <f t="shared" si="24"/>
        <v>0.21209999918937683</v>
      </c>
      <c r="CS10" s="37">
        <v>0.12313333650430043</v>
      </c>
      <c r="CT10" s="69">
        <f t="shared" si="43"/>
        <v>8.89666626850764E-2</v>
      </c>
      <c r="CU10" s="38">
        <f t="shared" si="25"/>
        <v>1.8483503664170849E-2</v>
      </c>
      <c r="CV10" s="29">
        <v>0.2143000066280365</v>
      </c>
      <c r="CW10" s="21">
        <v>0.20649999380111694</v>
      </c>
      <c r="CX10" s="21">
        <v>0.20739999413490295</v>
      </c>
      <c r="CY10" s="37">
        <f t="shared" si="26"/>
        <v>0.2093999981880188</v>
      </c>
      <c r="CZ10" s="37">
        <v>0.12313333650430043</v>
      </c>
      <c r="DA10" s="69">
        <f t="shared" si="44"/>
        <v>8.6266661683718368E-2</v>
      </c>
      <c r="DB10" s="38">
        <f t="shared" si="27"/>
        <v>4.2673249447853457E-3</v>
      </c>
      <c r="DC10" s="29">
        <v>0.20589999854564667</v>
      </c>
      <c r="DD10" s="21">
        <v>0.23389999568462372</v>
      </c>
      <c r="DE10" s="21">
        <v>0.23739999532699585</v>
      </c>
      <c r="DF10" s="37">
        <f t="shared" si="28"/>
        <v>0.22573332985242209</v>
      </c>
      <c r="DG10" s="37">
        <v>0.12313333650430043</v>
      </c>
      <c r="DH10" s="69">
        <f t="shared" si="45"/>
        <v>0.10259999334812166</v>
      </c>
      <c r="DI10" s="38">
        <f t="shared" si="29"/>
        <v>1.7265088253970481E-2</v>
      </c>
      <c r="DJ10" s="29">
        <v>0.12380000203847885</v>
      </c>
      <c r="DK10" s="21">
        <v>0.12530000507831573</v>
      </c>
      <c r="DL10" s="21">
        <v>0.12030000239610672</v>
      </c>
      <c r="DM10" s="71">
        <f t="shared" si="30"/>
        <v>0.12313333650430043</v>
      </c>
    </row>
    <row r="11" spans="1:117" x14ac:dyDescent="0.2">
      <c r="A11" s="11" t="s">
        <v>144</v>
      </c>
      <c r="B11" s="25">
        <v>2</v>
      </c>
      <c r="C11" s="25">
        <v>1</v>
      </c>
      <c r="D11" s="74" t="s">
        <v>95</v>
      </c>
      <c r="E11" s="74" t="s">
        <v>119</v>
      </c>
      <c r="F11" s="74" t="s">
        <v>26</v>
      </c>
      <c r="H11" s="28">
        <v>16</v>
      </c>
      <c r="I11" s="29">
        <v>0.20720000565052032</v>
      </c>
      <c r="J11" s="21">
        <v>0.21199999749660492</v>
      </c>
      <c r="K11" s="21">
        <v>0.210999995470047</v>
      </c>
      <c r="L11" s="37">
        <f t="shared" si="0"/>
        <v>0.21006666620572409</v>
      </c>
      <c r="M11" s="37">
        <v>0.12323333323001862</v>
      </c>
      <c r="N11" s="69">
        <f t="shared" si="31"/>
        <v>8.6833332975705474E-2</v>
      </c>
      <c r="O11" s="38">
        <f t="shared" si="1"/>
        <v>2.5324509999900919E-3</v>
      </c>
      <c r="P11" s="29">
        <v>0.60100001096725464</v>
      </c>
      <c r="Q11" s="21">
        <v>0.6129000186920166</v>
      </c>
      <c r="R11" s="21">
        <v>0.58230000734329224</v>
      </c>
      <c r="S11" s="37">
        <f t="shared" si="2"/>
        <v>0.59873334566752112</v>
      </c>
      <c r="T11" s="37">
        <v>0.12323333323001862</v>
      </c>
      <c r="U11" s="69">
        <f t="shared" si="32"/>
        <v>0.47550001243750251</v>
      </c>
      <c r="V11" s="38">
        <f t="shared" si="3"/>
        <v>1.5425417411573564E-2</v>
      </c>
      <c r="W11" s="29">
        <v>0.20399999618530273</v>
      </c>
      <c r="X11" s="21">
        <v>0.19750000536441803</v>
      </c>
      <c r="Y11" s="21">
        <v>0.1890999972820282</v>
      </c>
      <c r="Z11" s="37">
        <f t="shared" si="4"/>
        <v>0.19686666627724966</v>
      </c>
      <c r="AA11" s="37">
        <v>0.12323333323001862</v>
      </c>
      <c r="AB11" s="69">
        <f t="shared" si="33"/>
        <v>7.3633333047231048E-2</v>
      </c>
      <c r="AC11" s="38">
        <f t="shared" si="5"/>
        <v>7.470162690925616E-3</v>
      </c>
      <c r="AD11" s="29">
        <v>0.20170000195503235</v>
      </c>
      <c r="AE11" s="21">
        <v>0.20319999754428864</v>
      </c>
      <c r="AF11" s="21">
        <v>0.19390000402927399</v>
      </c>
      <c r="AG11" s="37">
        <f t="shared" si="6"/>
        <v>0.19960000117619833</v>
      </c>
      <c r="AH11" s="37">
        <v>0.12323333323001862</v>
      </c>
      <c r="AI11" s="69">
        <f t="shared" si="34"/>
        <v>7.6366667946179717E-2</v>
      </c>
      <c r="AJ11" s="38">
        <f t="shared" si="7"/>
        <v>4.9929923190564062E-3</v>
      </c>
      <c r="AK11" s="29">
        <v>0.20090000331401825</v>
      </c>
      <c r="AL11" s="21">
        <v>0.19200000166893005</v>
      </c>
      <c r="AM11" s="21">
        <v>0.19380000233650208</v>
      </c>
      <c r="AN11" s="37">
        <f t="shared" si="8"/>
        <v>0.19556666910648346</v>
      </c>
      <c r="AO11" s="37">
        <v>0.12323333323001862</v>
      </c>
      <c r="AP11" s="69">
        <f t="shared" si="35"/>
        <v>7.2333335876464844E-2</v>
      </c>
      <c r="AQ11" s="38">
        <f t="shared" si="9"/>
        <v>4.7056711453054697E-3</v>
      </c>
      <c r="AR11" s="29">
        <v>0.19670000672340393</v>
      </c>
      <c r="AS11" s="21">
        <v>0.21080000698566437</v>
      </c>
      <c r="AT11" s="21">
        <v>0.20589999854564667</v>
      </c>
      <c r="AU11" s="37">
        <f t="shared" si="10"/>
        <v>0.20446667075157166</v>
      </c>
      <c r="AV11" s="37">
        <v>0.12323333323001862</v>
      </c>
      <c r="AW11" s="69">
        <f t="shared" si="36"/>
        <v>8.123333752155304E-2</v>
      </c>
      <c r="AX11" s="38">
        <f t="shared" si="11"/>
        <v>7.1584441936001046E-3</v>
      </c>
      <c r="AY11" s="29">
        <v>0.29649999737739563</v>
      </c>
      <c r="AZ11" s="21">
        <v>0.3125</v>
      </c>
      <c r="BA11" s="21">
        <v>0.29170000553131104</v>
      </c>
      <c r="BB11" s="37">
        <f t="shared" si="12"/>
        <v>0.30023333430290222</v>
      </c>
      <c r="BC11" s="37">
        <v>0.12323333323001862</v>
      </c>
      <c r="BD11" s="69">
        <f t="shared" si="37"/>
        <v>0.17700000107288361</v>
      </c>
      <c r="BE11" s="38">
        <f t="shared" si="13"/>
        <v>1.089097313943461E-2</v>
      </c>
      <c r="BF11" s="29">
        <v>0.2054000049829483</v>
      </c>
      <c r="BG11" s="21">
        <v>0.22509999573230743</v>
      </c>
      <c r="BH11" s="21">
        <v>0.21250000596046448</v>
      </c>
      <c r="BI11" s="37">
        <f t="shared" si="14"/>
        <v>0.2143333355585734</v>
      </c>
      <c r="BJ11" s="37">
        <v>0.12323333323001862</v>
      </c>
      <c r="BK11" s="69">
        <f t="shared" si="38"/>
        <v>9.110000232855478E-2</v>
      </c>
      <c r="BL11" s="38">
        <f t="shared" si="15"/>
        <v>9.9771354577697056E-3</v>
      </c>
      <c r="BM11" s="29">
        <v>0.21369999647140503</v>
      </c>
      <c r="BN11" s="21">
        <v>0.2101999968290329</v>
      </c>
      <c r="BO11" s="21">
        <v>0.2199999988079071</v>
      </c>
      <c r="BP11" s="37">
        <f t="shared" si="16"/>
        <v>0.21463333070278168</v>
      </c>
      <c r="BQ11" s="37">
        <v>0.12323333323001862</v>
      </c>
      <c r="BR11" s="69">
        <f t="shared" si="39"/>
        <v>9.1399997472763062E-2</v>
      </c>
      <c r="BS11" s="38">
        <f t="shared" si="17"/>
        <v>4.9662203220436334E-3</v>
      </c>
      <c r="BT11" s="29">
        <v>0.2223999947309494</v>
      </c>
      <c r="BU11" s="21">
        <v>0.19709999859333038</v>
      </c>
      <c r="BV11" s="21">
        <v>0.20450000464916229</v>
      </c>
      <c r="BW11" s="37">
        <f t="shared" si="18"/>
        <v>0.20799999932448068</v>
      </c>
      <c r="BX11" s="37">
        <v>0.12323333323001862</v>
      </c>
      <c r="BY11" s="69">
        <f t="shared" si="40"/>
        <v>8.4766666094462068E-2</v>
      </c>
      <c r="BZ11" s="38">
        <f t="shared" si="19"/>
        <v>1.3008071462992783E-2</v>
      </c>
      <c r="CA11" s="29">
        <v>0.23649999499320984</v>
      </c>
      <c r="CB11" s="21">
        <v>0.24909999966621399</v>
      </c>
      <c r="CC11" s="21">
        <v>0.22329999506473541</v>
      </c>
      <c r="CD11" s="37">
        <f t="shared" si="20"/>
        <v>0.23629999657471976</v>
      </c>
      <c r="CE11" s="37">
        <v>0.12323333323001862</v>
      </c>
      <c r="CF11" s="69">
        <f t="shared" si="41"/>
        <v>0.11306666334470114</v>
      </c>
      <c r="CG11" s="38">
        <f t="shared" si="21"/>
        <v>1.2901165020440124E-2</v>
      </c>
      <c r="CH11" s="29">
        <v>0.35580000281333923</v>
      </c>
      <c r="CI11" s="21">
        <v>0.35479998588562012</v>
      </c>
      <c r="CJ11" s="21">
        <v>0.35670000314712524</v>
      </c>
      <c r="CK11" s="37">
        <f t="shared" si="22"/>
        <v>0.35576666394869488</v>
      </c>
      <c r="CL11" s="37">
        <v>0.12323333323001862</v>
      </c>
      <c r="CM11" s="69">
        <f t="shared" si="42"/>
        <v>0.23253333071867627</v>
      </c>
      <c r="CN11" s="38">
        <f t="shared" si="23"/>
        <v>9.5044726756732386E-4</v>
      </c>
      <c r="CO11" s="29">
        <v>0.20020000636577606</v>
      </c>
      <c r="CP11" s="21">
        <v>0.23489999771118164</v>
      </c>
      <c r="CQ11" s="21">
        <v>0.22769999504089355</v>
      </c>
      <c r="CR11" s="37">
        <f t="shared" si="24"/>
        <v>0.22093333303928375</v>
      </c>
      <c r="CS11" s="37">
        <v>0.12323333323001862</v>
      </c>
      <c r="CT11" s="69">
        <f t="shared" si="43"/>
        <v>9.7699999809265137E-2</v>
      </c>
      <c r="CU11" s="38">
        <f t="shared" si="25"/>
        <v>1.8312922645657301E-2</v>
      </c>
      <c r="CV11" s="29">
        <v>0.22619999945163727</v>
      </c>
      <c r="CW11" s="21">
        <v>0.21819999814033508</v>
      </c>
      <c r="CX11" s="21">
        <v>0.21660000085830688</v>
      </c>
      <c r="CY11" s="37">
        <f t="shared" si="26"/>
        <v>0.22033333281675974</v>
      </c>
      <c r="CZ11" s="37">
        <v>0.12323333323001862</v>
      </c>
      <c r="DA11" s="69">
        <f t="shared" si="44"/>
        <v>9.709999958674112E-2</v>
      </c>
      <c r="DB11" s="38">
        <f t="shared" si="27"/>
        <v>5.1432801672875329E-3</v>
      </c>
      <c r="DC11" s="29">
        <v>0.27700001001358032</v>
      </c>
      <c r="DD11" s="21">
        <v>0.31319999694824219</v>
      </c>
      <c r="DE11" s="21">
        <v>0.31929999589920044</v>
      </c>
      <c r="DF11" s="37">
        <f t="shared" si="28"/>
        <v>0.303166667620341</v>
      </c>
      <c r="DG11" s="37">
        <v>0.12323333323001862</v>
      </c>
      <c r="DH11" s="69">
        <f t="shared" si="45"/>
        <v>0.17993333439032239</v>
      </c>
      <c r="DI11" s="38">
        <f t="shared" si="29"/>
        <v>2.2865322532877316E-2</v>
      </c>
      <c r="DJ11" s="29">
        <v>0.12389999628067017</v>
      </c>
      <c r="DK11" s="21">
        <v>0.12540000677108765</v>
      </c>
      <c r="DL11" s="21">
        <v>0.12039999663829803</v>
      </c>
      <c r="DM11" s="71">
        <f t="shared" si="30"/>
        <v>0.12323333323001862</v>
      </c>
    </row>
    <row r="12" spans="1:117" x14ac:dyDescent="0.2">
      <c r="A12" s="11" t="s">
        <v>145</v>
      </c>
      <c r="B12" s="25">
        <v>2</v>
      </c>
      <c r="C12" s="25">
        <v>2</v>
      </c>
      <c r="D12" s="74" t="s">
        <v>67</v>
      </c>
      <c r="E12" s="74" t="s">
        <v>15</v>
      </c>
      <c r="F12" s="74" t="s">
        <v>125</v>
      </c>
      <c r="H12" s="28">
        <v>18</v>
      </c>
      <c r="I12" s="29">
        <v>0.21269999444484711</v>
      </c>
      <c r="J12" s="21">
        <v>0.21619999408721924</v>
      </c>
      <c r="K12" s="21">
        <v>0.21459999680519104</v>
      </c>
      <c r="L12" s="37">
        <f t="shared" si="0"/>
        <v>0.21449999511241913</v>
      </c>
      <c r="M12" s="37">
        <v>0.1233333299557368</v>
      </c>
      <c r="N12" s="69">
        <f t="shared" si="31"/>
        <v>9.1166665156682328E-2</v>
      </c>
      <c r="O12" s="38">
        <f t="shared" si="1"/>
        <v>1.7521414406574596E-3</v>
      </c>
      <c r="P12" s="29">
        <v>0.79600000381469727</v>
      </c>
      <c r="Q12" s="21">
        <v>0.80790001153945923</v>
      </c>
      <c r="R12" s="21">
        <v>0.77480000257492065</v>
      </c>
      <c r="S12" s="37">
        <f t="shared" si="2"/>
        <v>0.79290000597635901</v>
      </c>
      <c r="T12" s="37">
        <v>0.1233333299557368</v>
      </c>
      <c r="U12" s="69">
        <f t="shared" si="32"/>
        <v>0.66956667602062225</v>
      </c>
      <c r="V12" s="38">
        <f t="shared" si="3"/>
        <v>1.6766339442806522E-2</v>
      </c>
      <c r="W12" s="29">
        <v>0.21230000257492065</v>
      </c>
      <c r="X12" s="21">
        <v>0.20450000464916229</v>
      </c>
      <c r="Y12" s="21">
        <v>0.19339999556541443</v>
      </c>
      <c r="Z12" s="37">
        <f t="shared" si="4"/>
        <v>0.20340000092983246</v>
      </c>
      <c r="AA12" s="37">
        <v>0.1233333299557368</v>
      </c>
      <c r="AB12" s="69">
        <f t="shared" si="33"/>
        <v>8.0066670974095658E-2</v>
      </c>
      <c r="AC12" s="38">
        <f t="shared" si="5"/>
        <v>9.4978983136665938E-3</v>
      </c>
      <c r="AD12" s="29">
        <v>0.20919999480247498</v>
      </c>
      <c r="AE12" s="21">
        <v>0.21050000190734863</v>
      </c>
      <c r="AF12" s="21">
        <v>0.19879999756813049</v>
      </c>
      <c r="AG12" s="37">
        <f t="shared" si="6"/>
        <v>0.20616666475931802</v>
      </c>
      <c r="AH12" s="37">
        <v>0.1233333299557368</v>
      </c>
      <c r="AI12" s="69">
        <f t="shared" si="34"/>
        <v>8.2833334803581224E-2</v>
      </c>
      <c r="AJ12" s="38">
        <f t="shared" si="7"/>
        <v>6.412748532998132E-3</v>
      </c>
      <c r="AK12" s="29">
        <v>0.20559999346733093</v>
      </c>
      <c r="AL12" s="21">
        <v>0.19679999351501465</v>
      </c>
      <c r="AM12" s="21">
        <v>0.19699999690055847</v>
      </c>
      <c r="AN12" s="37">
        <f t="shared" si="8"/>
        <v>0.19979999462763467</v>
      </c>
      <c r="AO12" s="37">
        <v>0.1233333299557368</v>
      </c>
      <c r="AP12" s="69">
        <f t="shared" si="35"/>
        <v>7.6466664671897874E-2</v>
      </c>
      <c r="AQ12" s="38">
        <f t="shared" si="9"/>
        <v>5.023941703873127E-3</v>
      </c>
      <c r="AR12" s="29">
        <v>0.2046000063419342</v>
      </c>
      <c r="AS12" s="21">
        <v>0.21559999883174896</v>
      </c>
      <c r="AT12" s="21">
        <v>0.21340000629425049</v>
      </c>
      <c r="AU12" s="37">
        <f t="shared" si="10"/>
        <v>0.21120000382264456</v>
      </c>
      <c r="AV12" s="37">
        <v>0.1233333299557368</v>
      </c>
      <c r="AW12" s="69">
        <f t="shared" si="36"/>
        <v>8.786667386690776E-2</v>
      </c>
      <c r="AX12" s="38">
        <f t="shared" si="11"/>
        <v>5.8206500367484256E-3</v>
      </c>
      <c r="AY12" s="29">
        <v>0.43619999289512634</v>
      </c>
      <c r="AZ12" s="21">
        <v>0.44929999113082886</v>
      </c>
      <c r="BA12" s="21">
        <v>0.428600013256073</v>
      </c>
      <c r="BB12" s="37">
        <f t="shared" si="12"/>
        <v>0.43803333242734271</v>
      </c>
      <c r="BC12" s="37">
        <v>0.1233333299557368</v>
      </c>
      <c r="BD12" s="69">
        <f t="shared" si="37"/>
        <v>0.3147000024716059</v>
      </c>
      <c r="BE12" s="38">
        <f t="shared" si="13"/>
        <v>1.0471061139356225E-2</v>
      </c>
      <c r="BF12" s="29">
        <v>0.22259999811649323</v>
      </c>
      <c r="BG12" s="21">
        <v>0.24770000576972961</v>
      </c>
      <c r="BH12" s="21">
        <v>0.22980000078678131</v>
      </c>
      <c r="BI12" s="37">
        <f t="shared" si="14"/>
        <v>0.23336666822433472</v>
      </c>
      <c r="BJ12" s="37">
        <v>0.1233333299557368</v>
      </c>
      <c r="BK12" s="69">
        <f t="shared" si="38"/>
        <v>0.11003333826859792</v>
      </c>
      <c r="BL12" s="38">
        <f t="shared" si="15"/>
        <v>1.2924528366857693E-2</v>
      </c>
      <c r="BM12" s="29">
        <v>0.22499999403953552</v>
      </c>
      <c r="BN12" s="21">
        <v>0.22229999303817749</v>
      </c>
      <c r="BO12" s="21">
        <v>0.23299999535083771</v>
      </c>
      <c r="BP12" s="37">
        <f t="shared" si="16"/>
        <v>0.22676666080951691</v>
      </c>
      <c r="BQ12" s="37">
        <v>0.1233333299557368</v>
      </c>
      <c r="BR12" s="69">
        <f t="shared" si="39"/>
        <v>0.10343333085378011</v>
      </c>
      <c r="BS12" s="38">
        <f t="shared" si="17"/>
        <v>5.5644717610794682E-3</v>
      </c>
      <c r="BT12" s="29">
        <v>0.24070000648498535</v>
      </c>
      <c r="BU12" s="21">
        <v>0.21140000224113464</v>
      </c>
      <c r="BV12" s="21">
        <v>0.22059999406337738</v>
      </c>
      <c r="BW12" s="37">
        <f t="shared" si="18"/>
        <v>0.2242333342631658</v>
      </c>
      <c r="BX12" s="37">
        <v>0.1233333299557368</v>
      </c>
      <c r="BY12" s="69">
        <f t="shared" si="40"/>
        <v>0.100900004307429</v>
      </c>
      <c r="BZ12" s="38">
        <f t="shared" si="19"/>
        <v>1.4984106010301925E-2</v>
      </c>
      <c r="CA12" s="29">
        <v>0.30809998512268066</v>
      </c>
      <c r="CB12" s="21">
        <v>0.3190000057220459</v>
      </c>
      <c r="CC12" s="21">
        <v>0.2994999885559082</v>
      </c>
      <c r="CD12" s="37">
        <f t="shared" si="20"/>
        <v>0.30886665980021161</v>
      </c>
      <c r="CE12" s="37">
        <v>0.1233333299557368</v>
      </c>
      <c r="CF12" s="69">
        <f t="shared" si="41"/>
        <v>0.18553332984447479</v>
      </c>
      <c r="CG12" s="38">
        <f t="shared" si="21"/>
        <v>9.7725897241105735E-3</v>
      </c>
      <c r="CH12" s="29">
        <v>0.53390002250671387</v>
      </c>
      <c r="CI12" s="21">
        <v>0.52899998426437378</v>
      </c>
      <c r="CJ12" s="21">
        <v>0.53880000114440918</v>
      </c>
      <c r="CK12" s="37">
        <f t="shared" si="22"/>
        <v>0.53390000263849891</v>
      </c>
      <c r="CL12" s="37">
        <v>0.1233333299557368</v>
      </c>
      <c r="CM12" s="69">
        <f t="shared" si="42"/>
        <v>0.41056667268276209</v>
      </c>
      <c r="CN12" s="38">
        <f t="shared" si="23"/>
        <v>4.9000084400479104E-3</v>
      </c>
      <c r="CO12" s="29">
        <v>0.21119999885559082</v>
      </c>
      <c r="CP12" s="21">
        <v>0.24510000646114349</v>
      </c>
      <c r="CQ12" s="21">
        <v>0.23630000650882721</v>
      </c>
      <c r="CR12" s="37">
        <f t="shared" si="24"/>
        <v>0.23086667060852051</v>
      </c>
      <c r="CS12" s="37">
        <v>0.1233333299557368</v>
      </c>
      <c r="CT12" s="69">
        <f t="shared" si="43"/>
        <v>0.10753334065278371</v>
      </c>
      <c r="CU12" s="38">
        <f t="shared" si="25"/>
        <v>1.7591005746355252E-2</v>
      </c>
      <c r="CV12" s="29">
        <v>0.24469999969005585</v>
      </c>
      <c r="CW12" s="21">
        <v>0.23909999430179596</v>
      </c>
      <c r="CX12" s="21">
        <v>0.23479999601840973</v>
      </c>
      <c r="CY12" s="37">
        <f t="shared" si="26"/>
        <v>0.2395333300034205</v>
      </c>
      <c r="CZ12" s="37">
        <v>0.1233333299557368</v>
      </c>
      <c r="DA12" s="69">
        <f t="shared" si="44"/>
        <v>0.1162000000476837</v>
      </c>
      <c r="DB12" s="38">
        <f t="shared" si="27"/>
        <v>4.9642071922290356E-3</v>
      </c>
      <c r="DC12" s="29">
        <v>0.41999998688697815</v>
      </c>
      <c r="DD12" s="21">
        <v>0.46549999713897705</v>
      </c>
      <c r="DE12" s="21">
        <v>0.47110000252723694</v>
      </c>
      <c r="DF12" s="37">
        <f t="shared" si="28"/>
        <v>0.45219999551773071</v>
      </c>
      <c r="DG12" s="37">
        <v>0.1233333299557368</v>
      </c>
      <c r="DH12" s="69">
        <f t="shared" si="45"/>
        <v>0.3288666655619939</v>
      </c>
      <c r="DI12" s="38">
        <f t="shared" si="29"/>
        <v>2.8026245413050595E-2</v>
      </c>
      <c r="DJ12" s="29">
        <v>0.12399999797344208</v>
      </c>
      <c r="DK12" s="21">
        <v>0.12549999356269836</v>
      </c>
      <c r="DL12" s="21">
        <v>0.12049999833106995</v>
      </c>
      <c r="DM12" s="71">
        <f t="shared" si="30"/>
        <v>0.1233333299557368</v>
      </c>
    </row>
    <row r="13" spans="1:117" x14ac:dyDescent="0.2">
      <c r="A13" s="11" t="s">
        <v>146</v>
      </c>
      <c r="B13" s="25">
        <v>2</v>
      </c>
      <c r="C13" s="25">
        <v>3</v>
      </c>
      <c r="D13" s="74" t="s">
        <v>101</v>
      </c>
      <c r="E13" s="74" t="s">
        <v>32</v>
      </c>
      <c r="F13" s="74" t="s">
        <v>130</v>
      </c>
      <c r="H13" s="28">
        <v>20</v>
      </c>
      <c r="I13" s="29">
        <v>0.21709999442100525</v>
      </c>
      <c r="J13" s="21">
        <v>0.22030000388622284</v>
      </c>
      <c r="K13" s="21">
        <v>0.21799999475479126</v>
      </c>
      <c r="L13" s="37">
        <f t="shared" si="0"/>
        <v>0.21846666435400644</v>
      </c>
      <c r="M13" s="37">
        <v>0.12336666633685429</v>
      </c>
      <c r="N13" s="69">
        <f t="shared" si="31"/>
        <v>9.5099998017152146E-2</v>
      </c>
      <c r="O13" s="38">
        <f t="shared" si="1"/>
        <v>1.6502577163868349E-3</v>
      </c>
      <c r="P13" s="29">
        <v>0.92809998989105225</v>
      </c>
      <c r="Q13" s="21">
        <v>0.94389998912811279</v>
      </c>
      <c r="R13" s="21">
        <v>0.90659999847412109</v>
      </c>
      <c r="S13" s="37">
        <f t="shared" si="2"/>
        <v>0.92619999249776208</v>
      </c>
      <c r="T13" s="37">
        <v>0.12336666633685429</v>
      </c>
      <c r="U13" s="69">
        <f t="shared" si="32"/>
        <v>0.80283332616090775</v>
      </c>
      <c r="V13" s="38">
        <f t="shared" si="3"/>
        <v>1.8722441568018024E-2</v>
      </c>
      <c r="W13" s="29">
        <v>0.22050000727176666</v>
      </c>
      <c r="X13" s="21">
        <v>0.21230000257492065</v>
      </c>
      <c r="Y13" s="21">
        <v>0.19900000095367432</v>
      </c>
      <c r="Z13" s="37">
        <f t="shared" si="4"/>
        <v>0.21060000360012054</v>
      </c>
      <c r="AA13" s="37">
        <v>0.12336666633685429</v>
      </c>
      <c r="AB13" s="69">
        <f t="shared" si="33"/>
        <v>8.723333726326625E-2</v>
      </c>
      <c r="AC13" s="38">
        <f t="shared" si="5"/>
        <v>1.0850348625977129E-2</v>
      </c>
      <c r="AD13" s="29">
        <v>0.21739999949932098</v>
      </c>
      <c r="AE13" s="21">
        <v>0.21899999678134918</v>
      </c>
      <c r="AF13" s="21">
        <v>0.20290000736713409</v>
      </c>
      <c r="AG13" s="37">
        <f t="shared" si="6"/>
        <v>0.21310000121593475</v>
      </c>
      <c r="AH13" s="37">
        <v>0.12336666633685429</v>
      </c>
      <c r="AI13" s="69">
        <f t="shared" si="34"/>
        <v>8.9733334879080459E-2</v>
      </c>
      <c r="AJ13" s="38">
        <f t="shared" si="7"/>
        <v>8.8696056119932903E-3</v>
      </c>
      <c r="AK13" s="29">
        <v>0.21089999377727509</v>
      </c>
      <c r="AL13" s="21">
        <v>0.20139999687671661</v>
      </c>
      <c r="AM13" s="21">
        <v>0.20180000364780426</v>
      </c>
      <c r="AN13" s="37">
        <f t="shared" si="8"/>
        <v>0.20469999810059866</v>
      </c>
      <c r="AO13" s="37">
        <v>0.12336666633685429</v>
      </c>
      <c r="AP13" s="69">
        <f t="shared" si="35"/>
        <v>8.1333331763744368E-2</v>
      </c>
      <c r="AQ13" s="38">
        <f t="shared" si="9"/>
        <v>5.3730774373103758E-3</v>
      </c>
      <c r="AR13" s="29">
        <v>0.21160000562667847</v>
      </c>
      <c r="AS13" s="21">
        <v>0.22110000252723694</v>
      </c>
      <c r="AT13" s="21">
        <v>0.22040000557899475</v>
      </c>
      <c r="AU13" s="37">
        <f t="shared" si="10"/>
        <v>0.21770000457763672</v>
      </c>
      <c r="AV13" s="37">
        <v>0.12336666633685429</v>
      </c>
      <c r="AW13" s="69">
        <f t="shared" si="36"/>
        <v>9.4333338240782424E-2</v>
      </c>
      <c r="AX13" s="38">
        <f t="shared" si="11"/>
        <v>5.2943355893970232E-3</v>
      </c>
      <c r="AY13" s="29">
        <v>0.63209998607635498</v>
      </c>
      <c r="AZ13" s="21">
        <v>0.64060002565383911</v>
      </c>
      <c r="BA13" s="21">
        <v>0.62250000238418579</v>
      </c>
      <c r="BB13" s="37">
        <f t="shared" si="12"/>
        <v>0.63173333803812659</v>
      </c>
      <c r="BC13" s="37">
        <v>0.12336666633685429</v>
      </c>
      <c r="BD13" s="69">
        <f t="shared" si="37"/>
        <v>0.50836667170127225</v>
      </c>
      <c r="BE13" s="38">
        <f t="shared" si="13"/>
        <v>9.055580250787381E-3</v>
      </c>
      <c r="BF13" s="29">
        <v>0.26309999823570251</v>
      </c>
      <c r="BG13" s="21">
        <v>0.30120000243186951</v>
      </c>
      <c r="BH13" s="21">
        <v>0.27140000462532043</v>
      </c>
      <c r="BI13" s="37">
        <f t="shared" si="14"/>
        <v>0.27856666843096417</v>
      </c>
      <c r="BJ13" s="37">
        <v>0.12336666633685429</v>
      </c>
      <c r="BK13" s="69">
        <f t="shared" si="38"/>
        <v>0.15520000209410989</v>
      </c>
      <c r="BL13" s="38">
        <f t="shared" si="15"/>
        <v>2.0035552962529592E-2</v>
      </c>
      <c r="BM13" s="29">
        <v>0.24420000612735748</v>
      </c>
      <c r="BN13" s="21">
        <v>0.24379999935626984</v>
      </c>
      <c r="BO13" s="21">
        <v>0.25360000133514404</v>
      </c>
      <c r="BP13" s="37">
        <f t="shared" si="16"/>
        <v>0.2472000022729238</v>
      </c>
      <c r="BQ13" s="37">
        <v>0.12336666633685429</v>
      </c>
      <c r="BR13" s="69">
        <f t="shared" si="39"/>
        <v>0.1238333359360695</v>
      </c>
      <c r="BS13" s="38">
        <f t="shared" si="17"/>
        <v>5.546169160018842E-3</v>
      </c>
      <c r="BT13" s="29">
        <v>0.28360000252723694</v>
      </c>
      <c r="BU13" s="21">
        <v>0.24660000205039978</v>
      </c>
      <c r="BV13" s="21">
        <v>0.26010000705718994</v>
      </c>
      <c r="BW13" s="37">
        <f t="shared" si="18"/>
        <v>0.26343333721160889</v>
      </c>
      <c r="BX13" s="37">
        <v>0.12336666633685429</v>
      </c>
      <c r="BY13" s="69">
        <f t="shared" si="40"/>
        <v>0.14006667087475461</v>
      </c>
      <c r="BZ13" s="38">
        <f t="shared" si="19"/>
        <v>1.8723870493577349E-2</v>
      </c>
      <c r="CA13" s="29">
        <v>0.4544999897480011</v>
      </c>
      <c r="CB13" s="21">
        <v>0.46309998631477356</v>
      </c>
      <c r="CC13" s="21">
        <v>0.44870001077651978</v>
      </c>
      <c r="CD13" s="37">
        <f t="shared" si="20"/>
        <v>0.45543332894643146</v>
      </c>
      <c r="CE13" s="37">
        <v>0.12336666633685429</v>
      </c>
      <c r="CF13" s="69">
        <f t="shared" si="41"/>
        <v>0.33206666260957718</v>
      </c>
      <c r="CG13" s="38">
        <f t="shared" si="21"/>
        <v>7.2452167269221029E-3</v>
      </c>
      <c r="CH13" s="29">
        <v>0.74260002374649048</v>
      </c>
      <c r="CI13" s="21">
        <v>0.73360002040863037</v>
      </c>
      <c r="CJ13" s="21">
        <v>0.74620002508163452</v>
      </c>
      <c r="CK13" s="37">
        <f t="shared" si="22"/>
        <v>0.74080002307891846</v>
      </c>
      <c r="CL13" s="37">
        <v>0.12336666633685429</v>
      </c>
      <c r="CM13" s="69">
        <f t="shared" si="42"/>
        <v>0.61743335674206412</v>
      </c>
      <c r="CN13" s="38">
        <f t="shared" si="23"/>
        <v>6.4899947028003342E-3</v>
      </c>
      <c r="CO13" s="29">
        <v>0.22779999673366547</v>
      </c>
      <c r="CP13" s="21">
        <v>0.26449999213218689</v>
      </c>
      <c r="CQ13" s="21">
        <v>0.25200000405311584</v>
      </c>
      <c r="CR13" s="37">
        <f t="shared" si="24"/>
        <v>0.24809999763965607</v>
      </c>
      <c r="CS13" s="37">
        <v>0.12336666633685429</v>
      </c>
      <c r="CT13" s="69">
        <f t="shared" si="43"/>
        <v>0.12473333130280177</v>
      </c>
      <c r="CU13" s="38">
        <f t="shared" si="25"/>
        <v>1.8658240889259735E-2</v>
      </c>
      <c r="CV13" s="29">
        <v>0.29580000042915344</v>
      </c>
      <c r="CW13" s="21">
        <v>0.28929999470710754</v>
      </c>
      <c r="CX13" s="21">
        <v>0.28540000319480896</v>
      </c>
      <c r="CY13" s="37">
        <f t="shared" si="26"/>
        <v>0.29016666611035663</v>
      </c>
      <c r="CZ13" s="37">
        <v>0.12336666633685429</v>
      </c>
      <c r="DA13" s="69">
        <f t="shared" si="44"/>
        <v>0.16679999977350235</v>
      </c>
      <c r="DB13" s="38">
        <f t="shared" si="27"/>
        <v>5.2538866669828866E-3</v>
      </c>
      <c r="DC13" s="29">
        <v>0.61949998140335083</v>
      </c>
      <c r="DD13" s="21">
        <v>0.6689000129699707</v>
      </c>
      <c r="DE13" s="21">
        <v>0.67299997806549072</v>
      </c>
      <c r="DF13" s="37">
        <f t="shared" si="28"/>
        <v>0.65379999081293738</v>
      </c>
      <c r="DG13" s="37">
        <v>0.12336666633685429</v>
      </c>
      <c r="DH13" s="69">
        <f t="shared" si="45"/>
        <v>0.53043332447608305</v>
      </c>
      <c r="DI13" s="38">
        <f t="shared" si="29"/>
        <v>2.9775332283106713E-2</v>
      </c>
      <c r="DJ13" s="29">
        <v>0.12389999628067017</v>
      </c>
      <c r="DK13" s="21">
        <v>0.12520000338554382</v>
      </c>
      <c r="DL13" s="21">
        <v>0.12099999934434891</v>
      </c>
      <c r="DM13" s="71">
        <f t="shared" si="30"/>
        <v>0.12336666633685429</v>
      </c>
    </row>
    <row r="14" spans="1:117" x14ac:dyDescent="0.2">
      <c r="A14" s="22" t="s">
        <v>147</v>
      </c>
      <c r="B14" s="75">
        <v>3</v>
      </c>
      <c r="C14" s="75">
        <v>1</v>
      </c>
      <c r="D14" s="74" t="s">
        <v>107</v>
      </c>
      <c r="E14" s="74" t="s">
        <v>29</v>
      </c>
      <c r="F14" s="74" t="s">
        <v>135</v>
      </c>
      <c r="H14" s="28">
        <v>22</v>
      </c>
      <c r="I14" s="29">
        <v>0.21979999542236328</v>
      </c>
      <c r="J14" s="21">
        <v>0.22450000047683716</v>
      </c>
      <c r="K14" s="21">
        <v>0.22169999778270721</v>
      </c>
      <c r="L14" s="37">
        <f t="shared" si="0"/>
        <v>0.22199999789396921</v>
      </c>
      <c r="M14" s="37">
        <v>0.12343333413203557</v>
      </c>
      <c r="N14" s="69">
        <f t="shared" si="31"/>
        <v>9.856666376193364E-2</v>
      </c>
      <c r="O14" s="38">
        <f t="shared" si="1"/>
        <v>2.3643206060278516E-3</v>
      </c>
      <c r="P14" s="29">
        <v>0.98180001974105835</v>
      </c>
      <c r="Q14" s="21">
        <v>1.0025999546051025</v>
      </c>
      <c r="R14" s="21">
        <v>0.96170002222061157</v>
      </c>
      <c r="S14" s="37">
        <f t="shared" si="2"/>
        <v>0.98203333218892419</v>
      </c>
      <c r="T14" s="37">
        <v>0.12343333413203557</v>
      </c>
      <c r="U14" s="69">
        <f t="shared" si="32"/>
        <v>0.85859999805688858</v>
      </c>
      <c r="V14" s="38">
        <f t="shared" si="3"/>
        <v>2.0450964360824896E-2</v>
      </c>
      <c r="W14" s="29">
        <v>0.22920000553131104</v>
      </c>
      <c r="X14" s="21">
        <v>0.22139999270439148</v>
      </c>
      <c r="Y14" s="21">
        <v>0.20610000193119049</v>
      </c>
      <c r="Z14" s="37">
        <f t="shared" si="4"/>
        <v>0.21890000005563101</v>
      </c>
      <c r="AA14" s="37">
        <v>0.12343333413203557</v>
      </c>
      <c r="AB14" s="69">
        <f t="shared" si="33"/>
        <v>9.5466665923595442E-2</v>
      </c>
      <c r="AC14" s="38">
        <f t="shared" si="5"/>
        <v>1.1751170750792784E-2</v>
      </c>
      <c r="AD14" s="29">
        <v>0.22360000014305115</v>
      </c>
      <c r="AE14" s="21">
        <v>0.22640000283718109</v>
      </c>
      <c r="AF14" s="21">
        <v>0.20810000598430634</v>
      </c>
      <c r="AG14" s="37">
        <f t="shared" si="6"/>
        <v>0.21936666965484619</v>
      </c>
      <c r="AH14" s="37">
        <v>0.12343333413203557</v>
      </c>
      <c r="AI14" s="69">
        <f t="shared" si="34"/>
        <v>9.5933335522810623E-2</v>
      </c>
      <c r="AJ14" s="38">
        <f t="shared" si="7"/>
        <v>9.8571439307022744E-3</v>
      </c>
      <c r="AK14" s="29">
        <v>0.21709999442100525</v>
      </c>
      <c r="AL14" s="21">
        <v>0.20669999718666077</v>
      </c>
      <c r="AM14" s="21">
        <v>0.20720000565052032</v>
      </c>
      <c r="AN14" s="37">
        <f t="shared" si="8"/>
        <v>0.21033333241939545</v>
      </c>
      <c r="AO14" s="37">
        <v>0.12343333413203557</v>
      </c>
      <c r="AP14" s="69">
        <f t="shared" si="35"/>
        <v>8.6899998287359878E-2</v>
      </c>
      <c r="AQ14" s="38">
        <f t="shared" si="9"/>
        <v>5.8654316208617829E-3</v>
      </c>
      <c r="AR14" s="29">
        <v>0.21799999475479126</v>
      </c>
      <c r="AS14" s="21">
        <v>0.22840000689029694</v>
      </c>
      <c r="AT14" s="21">
        <v>0.22589999437332153</v>
      </c>
      <c r="AU14" s="37">
        <f t="shared" si="10"/>
        <v>0.22409999867280325</v>
      </c>
      <c r="AV14" s="37">
        <v>0.12343333413203557</v>
      </c>
      <c r="AW14" s="69">
        <f t="shared" si="36"/>
        <v>0.10066666454076768</v>
      </c>
      <c r="AX14" s="38">
        <f t="shared" si="11"/>
        <v>5.4286325622646056E-3</v>
      </c>
      <c r="AY14" s="29">
        <v>0.82499998807907104</v>
      </c>
      <c r="AZ14" s="21">
        <v>0.83569997549057007</v>
      </c>
      <c r="BA14" s="21">
        <v>0.81550002098083496</v>
      </c>
      <c r="BB14" s="37">
        <f t="shared" si="12"/>
        <v>0.82539999485015869</v>
      </c>
      <c r="BC14" s="37">
        <v>0.12343333413203557</v>
      </c>
      <c r="BD14" s="69">
        <f t="shared" si="37"/>
        <v>0.70196666071812308</v>
      </c>
      <c r="BE14" s="38">
        <f t="shared" si="13"/>
        <v>1.0105916317263314E-2</v>
      </c>
      <c r="BF14" s="29">
        <v>0.36950001120567322</v>
      </c>
      <c r="BG14" s="21">
        <v>0.42879998683929443</v>
      </c>
      <c r="BH14" s="21">
        <v>0.37900000810623169</v>
      </c>
      <c r="BI14" s="37">
        <f t="shared" si="14"/>
        <v>0.3924333353837331</v>
      </c>
      <c r="BJ14" s="37">
        <v>0.12343333413203557</v>
      </c>
      <c r="BK14" s="69">
        <f t="shared" si="38"/>
        <v>0.26900000125169754</v>
      </c>
      <c r="BL14" s="38">
        <f t="shared" si="15"/>
        <v>3.1850627762186501E-2</v>
      </c>
      <c r="BM14" s="29">
        <v>0.29080000519752502</v>
      </c>
      <c r="BN14" s="21">
        <v>0.29589998722076416</v>
      </c>
      <c r="BO14" s="21">
        <v>0.30750000476837158</v>
      </c>
      <c r="BP14" s="37">
        <f t="shared" si="16"/>
        <v>0.2980666657288869</v>
      </c>
      <c r="BQ14" s="37">
        <v>0.12343333413203557</v>
      </c>
      <c r="BR14" s="69">
        <f t="shared" si="39"/>
        <v>0.17463333159685135</v>
      </c>
      <c r="BS14" s="38">
        <f t="shared" si="17"/>
        <v>8.5582339436790118E-3</v>
      </c>
      <c r="BT14" s="29">
        <v>0.39410001039505005</v>
      </c>
      <c r="BU14" s="21">
        <v>0.34099999070167542</v>
      </c>
      <c r="BV14" s="21">
        <v>0.36250001192092896</v>
      </c>
      <c r="BW14" s="37">
        <f t="shared" si="18"/>
        <v>0.36586667100588482</v>
      </c>
      <c r="BX14" s="37">
        <v>0.12343333413203557</v>
      </c>
      <c r="BY14" s="69">
        <f t="shared" si="40"/>
        <v>0.24243333687384927</v>
      </c>
      <c r="BZ14" s="38">
        <f t="shared" si="19"/>
        <v>2.6709620324986468E-2</v>
      </c>
      <c r="CA14" s="29">
        <v>0.65850001573562622</v>
      </c>
      <c r="CB14" s="21">
        <v>0.66430002450942993</v>
      </c>
      <c r="CC14" s="21">
        <v>0.65530002117156982</v>
      </c>
      <c r="CD14" s="37">
        <f t="shared" si="20"/>
        <v>0.65936668713887536</v>
      </c>
      <c r="CE14" s="37">
        <v>0.12343333413203557</v>
      </c>
      <c r="CF14" s="69">
        <f t="shared" si="41"/>
        <v>0.53593335300683975</v>
      </c>
      <c r="CG14" s="38">
        <f t="shared" si="21"/>
        <v>4.562165550621832E-3</v>
      </c>
      <c r="CH14" s="29">
        <v>0.88139998912811279</v>
      </c>
      <c r="CI14" s="21">
        <v>0.86989998817443848</v>
      </c>
      <c r="CJ14" s="21">
        <v>0.87519997358322144</v>
      </c>
      <c r="CK14" s="37">
        <f t="shared" si="22"/>
        <v>0.87549998362859094</v>
      </c>
      <c r="CL14" s="37">
        <v>0.12343333413203557</v>
      </c>
      <c r="CM14" s="69">
        <f t="shared" si="42"/>
        <v>0.75206664949655533</v>
      </c>
      <c r="CN14" s="38">
        <f t="shared" si="23"/>
        <v>5.7558674414999768E-3</v>
      </c>
      <c r="CO14" s="29">
        <v>0.26530000567436218</v>
      </c>
      <c r="CP14" s="21">
        <v>0.30709999799728394</v>
      </c>
      <c r="CQ14" s="21">
        <v>0.29100000858306885</v>
      </c>
      <c r="CR14" s="37">
        <f t="shared" si="24"/>
        <v>0.28780000408490497</v>
      </c>
      <c r="CS14" s="37">
        <v>0.12343333413203557</v>
      </c>
      <c r="CT14" s="69">
        <f t="shared" si="43"/>
        <v>0.16436666995286942</v>
      </c>
      <c r="CU14" s="38">
        <f t="shared" si="25"/>
        <v>2.1082928191792548E-2</v>
      </c>
      <c r="CV14" s="29">
        <v>0.41940000653266907</v>
      </c>
      <c r="CW14" s="21">
        <v>0.41299998760223389</v>
      </c>
      <c r="CX14" s="21">
        <v>0.40920001268386841</v>
      </c>
      <c r="CY14" s="37">
        <f t="shared" si="26"/>
        <v>0.41386666893959045</v>
      </c>
      <c r="CZ14" s="37">
        <v>0.12343333413203557</v>
      </c>
      <c r="DA14" s="69">
        <f t="shared" si="44"/>
        <v>0.2904333348075549</v>
      </c>
      <c r="DB14" s="38">
        <f t="shared" si="27"/>
        <v>5.1549317196529819E-3</v>
      </c>
      <c r="DC14" s="29">
        <v>0.80400002002716064</v>
      </c>
      <c r="DD14" s="21">
        <v>0.85659998655319214</v>
      </c>
      <c r="DE14" s="21">
        <v>0.84799998998641968</v>
      </c>
      <c r="DF14" s="37">
        <f t="shared" si="28"/>
        <v>0.83619999885559082</v>
      </c>
      <c r="DG14" s="37">
        <v>0.12343333413203557</v>
      </c>
      <c r="DH14" s="69">
        <f t="shared" si="45"/>
        <v>0.71276666472355521</v>
      </c>
      <c r="DI14" s="38">
        <f t="shared" si="29"/>
        <v>2.8215580140245888E-2</v>
      </c>
      <c r="DJ14" s="29">
        <v>0.12389999628067017</v>
      </c>
      <c r="DK14" s="21">
        <v>0.12520000338554382</v>
      </c>
      <c r="DL14" s="21">
        <v>0.12120000272989273</v>
      </c>
      <c r="DM14" s="71">
        <f t="shared" si="30"/>
        <v>0.12343333413203557</v>
      </c>
    </row>
    <row r="15" spans="1:117" x14ac:dyDescent="0.2">
      <c r="A15" s="22" t="s">
        <v>148</v>
      </c>
      <c r="B15" s="75">
        <v>3</v>
      </c>
      <c r="C15" s="75">
        <v>2</v>
      </c>
      <c r="D15" s="74" t="s">
        <v>70</v>
      </c>
      <c r="E15" s="74" t="s">
        <v>25</v>
      </c>
      <c r="F15" s="74" t="s">
        <v>20</v>
      </c>
      <c r="H15" s="28">
        <v>24</v>
      </c>
      <c r="I15" s="29">
        <v>0.22349999845027924</v>
      </c>
      <c r="J15" s="21">
        <v>0.22840000689029694</v>
      </c>
      <c r="K15" s="21">
        <v>0.22460000216960907</v>
      </c>
      <c r="L15" s="37">
        <f t="shared" si="0"/>
        <v>0.22550000250339508</v>
      </c>
      <c r="M15" s="37">
        <v>0.12363333255052567</v>
      </c>
      <c r="N15" s="69">
        <f t="shared" si="31"/>
        <v>0.10186666995286942</v>
      </c>
      <c r="O15" s="38">
        <f t="shared" si="1"/>
        <v>2.5709961354837491E-3</v>
      </c>
      <c r="P15" s="29">
        <v>1.0003999471664429</v>
      </c>
      <c r="Q15" s="21">
        <v>1.0226999521255493</v>
      </c>
      <c r="R15" s="21">
        <v>0.98110002279281616</v>
      </c>
      <c r="S15" s="37">
        <f t="shared" si="2"/>
        <v>1.0013999740282695</v>
      </c>
      <c r="T15" s="37">
        <v>0.12363333255052567</v>
      </c>
      <c r="U15" s="69">
        <f t="shared" si="32"/>
        <v>0.87776664147774386</v>
      </c>
      <c r="V15" s="38">
        <f t="shared" si="3"/>
        <v>2.0817986704179132E-2</v>
      </c>
      <c r="W15" s="29">
        <v>0.24359999597072601</v>
      </c>
      <c r="X15" s="21">
        <v>0.23489999771118164</v>
      </c>
      <c r="Y15" s="21">
        <v>0.21799999475479126</v>
      </c>
      <c r="Z15" s="37">
        <f t="shared" si="4"/>
        <v>0.23216666281223297</v>
      </c>
      <c r="AA15" s="37">
        <v>0.12363333255052567</v>
      </c>
      <c r="AB15" s="69">
        <f t="shared" si="33"/>
        <v>0.10853333026170731</v>
      </c>
      <c r="AC15" s="38">
        <f t="shared" si="5"/>
        <v>1.3017040958540588E-2</v>
      </c>
      <c r="AD15" s="29">
        <v>0.23109999299049377</v>
      </c>
      <c r="AE15" s="21">
        <v>0.23219999670982361</v>
      </c>
      <c r="AF15" s="21">
        <v>0.2143000066280365</v>
      </c>
      <c r="AG15" s="37">
        <f t="shared" si="6"/>
        <v>0.22586666544278464</v>
      </c>
      <c r="AH15" s="37">
        <v>0.12363333255052567</v>
      </c>
      <c r="AI15" s="69">
        <f t="shared" si="34"/>
        <v>0.10223333289225897</v>
      </c>
      <c r="AJ15" s="38">
        <f t="shared" si="7"/>
        <v>1.0032108409912036E-2</v>
      </c>
      <c r="AK15" s="29">
        <v>0.22249999642372131</v>
      </c>
      <c r="AL15" s="21">
        <v>0.21150000393390656</v>
      </c>
      <c r="AM15" s="21">
        <v>0.2125999927520752</v>
      </c>
      <c r="AN15" s="37">
        <f t="shared" si="8"/>
        <v>0.21553333103656769</v>
      </c>
      <c r="AO15" s="37">
        <v>0.12363333255052567</v>
      </c>
      <c r="AP15" s="69">
        <f t="shared" si="35"/>
        <v>9.1899998486042023E-2</v>
      </c>
      <c r="AQ15" s="38">
        <f t="shared" si="9"/>
        <v>6.0583259909357213E-3</v>
      </c>
      <c r="AR15" s="29">
        <v>0.22679999470710754</v>
      </c>
      <c r="AS15" s="21">
        <v>0.23589999973773956</v>
      </c>
      <c r="AT15" s="21">
        <v>0.2328999936580658</v>
      </c>
      <c r="AU15" s="37">
        <f t="shared" si="10"/>
        <v>0.23186666270097098</v>
      </c>
      <c r="AV15" s="37">
        <v>0.12363333255052567</v>
      </c>
      <c r="AW15" s="69">
        <f t="shared" si="36"/>
        <v>0.10823333015044531</v>
      </c>
      <c r="AX15" s="38">
        <f t="shared" si="11"/>
        <v>4.6371707472929978E-3</v>
      </c>
      <c r="AY15" s="29">
        <v>0.89840000867843628</v>
      </c>
      <c r="AZ15" s="21">
        <v>0.91659998893737793</v>
      </c>
      <c r="BA15" s="21">
        <v>0.8913000226020813</v>
      </c>
      <c r="BB15" s="37">
        <f t="shared" si="12"/>
        <v>0.90210000673929847</v>
      </c>
      <c r="BC15" s="37">
        <v>0.12363333255052567</v>
      </c>
      <c r="BD15" s="69">
        <f t="shared" si="37"/>
        <v>0.7784666741887728</v>
      </c>
      <c r="BE15" s="38">
        <f t="shared" si="13"/>
        <v>1.3049504334631789E-2</v>
      </c>
      <c r="BF15" s="29">
        <v>0.54909998178482056</v>
      </c>
      <c r="BG15" s="21">
        <v>0.62290000915527344</v>
      </c>
      <c r="BH15" s="21">
        <v>0.55549997091293335</v>
      </c>
      <c r="BI15" s="37">
        <f t="shared" si="14"/>
        <v>0.57583332061767578</v>
      </c>
      <c r="BJ15" s="37">
        <v>0.12363333255052567</v>
      </c>
      <c r="BK15" s="69">
        <f t="shared" si="38"/>
        <v>0.45219998806715012</v>
      </c>
      <c r="BL15" s="38">
        <f t="shared" si="15"/>
        <v>4.0886364996553688E-2</v>
      </c>
      <c r="BM15" s="29">
        <v>0.41010001301765442</v>
      </c>
      <c r="BN15" s="21">
        <v>0.42329999804496765</v>
      </c>
      <c r="BO15" s="21">
        <v>0.4375</v>
      </c>
      <c r="BP15" s="37">
        <f t="shared" si="16"/>
        <v>0.42363333702087402</v>
      </c>
      <c r="BQ15" s="37">
        <v>0.12363333255052567</v>
      </c>
      <c r="BR15" s="69">
        <f t="shared" si="39"/>
        <v>0.30000000447034836</v>
      </c>
      <c r="BS15" s="38">
        <f t="shared" si="17"/>
        <v>1.3703034620580238E-2</v>
      </c>
      <c r="BT15" s="29">
        <v>0.57810002565383911</v>
      </c>
      <c r="BU15" s="21">
        <v>0.50970000028610229</v>
      </c>
      <c r="BV15" s="21">
        <v>0.53860002756118774</v>
      </c>
      <c r="BW15" s="37">
        <f t="shared" si="18"/>
        <v>0.54213335116704309</v>
      </c>
      <c r="BX15" s="37">
        <v>0.12363333255052567</v>
      </c>
      <c r="BY15" s="69">
        <f t="shared" si="40"/>
        <v>0.41850001861651742</v>
      </c>
      <c r="BZ15" s="38">
        <f t="shared" si="19"/>
        <v>3.4336629848523731E-2</v>
      </c>
      <c r="CA15" s="29">
        <v>0.84960001707077026</v>
      </c>
      <c r="CB15" s="21">
        <v>0.86089998483657837</v>
      </c>
      <c r="CC15" s="21">
        <v>0.8442000150680542</v>
      </c>
      <c r="CD15" s="37">
        <f t="shared" si="20"/>
        <v>0.85156667232513428</v>
      </c>
      <c r="CE15" s="37">
        <v>0.12363333255052567</v>
      </c>
      <c r="CF15" s="69">
        <f t="shared" si="41"/>
        <v>0.72793333977460861</v>
      </c>
      <c r="CG15" s="38">
        <f t="shared" si="21"/>
        <v>8.521915702149576E-3</v>
      </c>
      <c r="CH15" s="29">
        <v>0.91540002822875977</v>
      </c>
      <c r="CI15" s="21">
        <v>0.90499997138977051</v>
      </c>
      <c r="CJ15" s="21">
        <v>0.90789997577667236</v>
      </c>
      <c r="CK15" s="37">
        <f t="shared" si="22"/>
        <v>0.90943332513173425</v>
      </c>
      <c r="CL15" s="37">
        <v>0.12363333255052567</v>
      </c>
      <c r="CM15" s="69">
        <f t="shared" si="42"/>
        <v>0.78579999258120858</v>
      </c>
      <c r="CN15" s="38">
        <f t="shared" si="23"/>
        <v>5.3669046709489115E-3</v>
      </c>
      <c r="CO15" s="29">
        <v>0.36629998683929443</v>
      </c>
      <c r="CP15" s="21">
        <v>0.41760000586509705</v>
      </c>
      <c r="CQ15" s="21">
        <v>0.3968999981880188</v>
      </c>
      <c r="CR15" s="37">
        <f t="shared" si="24"/>
        <v>0.39359999696413678</v>
      </c>
      <c r="CS15" s="37">
        <v>0.12363333255052567</v>
      </c>
      <c r="CT15" s="69">
        <f t="shared" si="43"/>
        <v>0.26996666441361111</v>
      </c>
      <c r="CU15" s="38">
        <f t="shared" si="25"/>
        <v>2.5808729028569864E-2</v>
      </c>
      <c r="CV15" s="29">
        <v>0.60710000991821289</v>
      </c>
      <c r="CW15" s="21">
        <v>0.60000002384185791</v>
      </c>
      <c r="CX15" s="21">
        <v>0.59549999237060547</v>
      </c>
      <c r="CY15" s="37">
        <f t="shared" si="26"/>
        <v>0.60086667537689209</v>
      </c>
      <c r="CZ15" s="37">
        <v>0.12363333255052567</v>
      </c>
      <c r="DA15" s="69">
        <f t="shared" si="44"/>
        <v>0.47723334282636642</v>
      </c>
      <c r="DB15" s="38">
        <f t="shared" si="27"/>
        <v>5.8483686134325405E-3</v>
      </c>
      <c r="DC15" s="29">
        <v>0.86619997024536133</v>
      </c>
      <c r="DD15" s="21">
        <v>0.92419999837875366</v>
      </c>
      <c r="DE15" s="21">
        <v>0.90189999341964722</v>
      </c>
      <c r="DF15" s="37">
        <f t="shared" si="28"/>
        <v>0.89743332068125403</v>
      </c>
      <c r="DG15" s="37">
        <v>0.12363333255052567</v>
      </c>
      <c r="DH15" s="69">
        <f t="shared" si="45"/>
        <v>0.77379998813072837</v>
      </c>
      <c r="DI15" s="38">
        <f t="shared" si="29"/>
        <v>2.9256865687945863E-2</v>
      </c>
      <c r="DJ15" s="29">
        <v>0.12399999797344208</v>
      </c>
      <c r="DK15" s="21">
        <v>0.12510000169277191</v>
      </c>
      <c r="DL15" s="21">
        <v>0.12179999798536301</v>
      </c>
      <c r="DM15" s="71">
        <f t="shared" si="30"/>
        <v>0.12363333255052567</v>
      </c>
    </row>
    <row r="16" spans="1:117" x14ac:dyDescent="0.2">
      <c r="A16" s="22" t="s">
        <v>149</v>
      </c>
      <c r="B16" s="75">
        <v>3</v>
      </c>
      <c r="C16" s="75">
        <v>3</v>
      </c>
      <c r="D16" s="74" t="s">
        <v>31</v>
      </c>
      <c r="E16" s="74" t="s">
        <v>106</v>
      </c>
      <c r="F16" s="74" t="s">
        <v>16</v>
      </c>
      <c r="H16" s="28">
        <v>26</v>
      </c>
      <c r="I16" s="29">
        <v>0.22679999470710754</v>
      </c>
      <c r="J16" s="21">
        <v>0.23250000178813934</v>
      </c>
      <c r="K16" s="21">
        <v>0.22800000011920929</v>
      </c>
      <c r="L16" s="37">
        <f t="shared" si="0"/>
        <v>0.22909999887148538</v>
      </c>
      <c r="M16" s="37">
        <v>0.12399999797344208</v>
      </c>
      <c r="N16" s="69">
        <f t="shared" si="31"/>
        <v>0.10510000089804331</v>
      </c>
      <c r="O16" s="38">
        <f t="shared" si="1"/>
        <v>3.0049988556087506E-3</v>
      </c>
      <c r="P16" s="29">
        <v>1.0094000101089478</v>
      </c>
      <c r="Q16" s="21">
        <v>1.0338000059127808</v>
      </c>
      <c r="R16" s="21">
        <v>0.99150002002716064</v>
      </c>
      <c r="S16" s="37">
        <f t="shared" si="2"/>
        <v>1.0115666786829631</v>
      </c>
      <c r="T16" s="37">
        <v>0.12399999797344208</v>
      </c>
      <c r="U16" s="69">
        <f t="shared" si="32"/>
        <v>0.88756668070952105</v>
      </c>
      <c r="V16" s="38">
        <f t="shared" si="3"/>
        <v>2.1233064804995403E-2</v>
      </c>
      <c r="W16" s="29">
        <v>0.26469999551773071</v>
      </c>
      <c r="X16" s="21">
        <v>0.25760000944137573</v>
      </c>
      <c r="Y16" s="21">
        <v>0.23790000379085541</v>
      </c>
      <c r="Z16" s="37">
        <f t="shared" si="4"/>
        <v>0.25340000291665393</v>
      </c>
      <c r="AA16" s="37">
        <v>0.12399999797344208</v>
      </c>
      <c r="AB16" s="69">
        <f t="shared" si="33"/>
        <v>0.12940000494321185</v>
      </c>
      <c r="AC16" s="38">
        <f t="shared" si="5"/>
        <v>1.3884881355125989E-2</v>
      </c>
      <c r="AD16" s="29">
        <v>0.23810000717639923</v>
      </c>
      <c r="AE16" s="21">
        <v>0.23929999768733978</v>
      </c>
      <c r="AF16" s="21">
        <v>0.2223999947309494</v>
      </c>
      <c r="AG16" s="37">
        <f t="shared" si="6"/>
        <v>0.23326666653156281</v>
      </c>
      <c r="AH16" s="37">
        <v>0.12399999797344208</v>
      </c>
      <c r="AI16" s="69">
        <f t="shared" si="34"/>
        <v>0.10926666855812073</v>
      </c>
      <c r="AJ16" s="38">
        <f t="shared" si="7"/>
        <v>9.4299210666511819E-3</v>
      </c>
      <c r="AK16" s="29">
        <v>0.22879999876022339</v>
      </c>
      <c r="AL16" s="21">
        <v>0.21709999442100525</v>
      </c>
      <c r="AM16" s="21">
        <v>0.2175000011920929</v>
      </c>
      <c r="AN16" s="37">
        <f t="shared" si="8"/>
        <v>0.22113333145777384</v>
      </c>
      <c r="AO16" s="37">
        <v>0.12399999797344208</v>
      </c>
      <c r="AP16" s="69">
        <f t="shared" si="35"/>
        <v>9.7133333484331758E-2</v>
      </c>
      <c r="AQ16" s="38">
        <f t="shared" si="9"/>
        <v>6.6425403272442176E-3</v>
      </c>
      <c r="AR16" s="29">
        <v>0.2354000061750412</v>
      </c>
      <c r="AS16" s="21">
        <v>0.24609999358654022</v>
      </c>
      <c r="AT16" s="21">
        <v>0.24279999732971191</v>
      </c>
      <c r="AU16" s="37">
        <f t="shared" si="10"/>
        <v>0.24143333236376444</v>
      </c>
      <c r="AV16" s="37">
        <v>0.12399999797344208</v>
      </c>
      <c r="AW16" s="69">
        <f t="shared" si="36"/>
        <v>0.11743333439032236</v>
      </c>
      <c r="AX16" s="38">
        <f t="shared" si="11"/>
        <v>5.4793487294039368E-3</v>
      </c>
      <c r="AY16" s="29">
        <v>0.91820001602172852</v>
      </c>
      <c r="AZ16" s="21">
        <v>0.93699997663497925</v>
      </c>
      <c r="BA16" s="21">
        <v>0.91140002012252808</v>
      </c>
      <c r="BB16" s="37">
        <f t="shared" si="12"/>
        <v>0.92220000425974524</v>
      </c>
      <c r="BC16" s="37">
        <v>0.12399999797344208</v>
      </c>
      <c r="BD16" s="69">
        <f t="shared" si="37"/>
        <v>0.79820000628630317</v>
      </c>
      <c r="BE16" s="38">
        <f t="shared" si="13"/>
        <v>1.326044391368751E-2</v>
      </c>
      <c r="BF16" s="29">
        <v>0.75139999389648438</v>
      </c>
      <c r="BG16" s="21">
        <v>0.82539999485015869</v>
      </c>
      <c r="BH16" s="21">
        <v>0.75499999523162842</v>
      </c>
      <c r="BI16" s="37">
        <f t="shared" si="14"/>
        <v>0.77726666132609046</v>
      </c>
      <c r="BJ16" s="37">
        <v>0.12399999797344208</v>
      </c>
      <c r="BK16" s="69">
        <f t="shared" si="38"/>
        <v>0.65326666335264838</v>
      </c>
      <c r="BL16" s="38">
        <f t="shared" si="15"/>
        <v>4.1723534719719638E-2</v>
      </c>
      <c r="BM16" s="29">
        <v>0.5997999906539917</v>
      </c>
      <c r="BN16" s="21">
        <v>0.61890000104904175</v>
      </c>
      <c r="BO16" s="21">
        <v>0.63179999589920044</v>
      </c>
      <c r="BP16" s="37">
        <f t="shared" si="16"/>
        <v>0.61683332920074463</v>
      </c>
      <c r="BQ16" s="37">
        <v>0.12399999797344208</v>
      </c>
      <c r="BR16" s="69">
        <f t="shared" si="39"/>
        <v>0.49283333122730255</v>
      </c>
      <c r="BS16" s="38">
        <f t="shared" si="17"/>
        <v>1.6099796064539283E-2</v>
      </c>
      <c r="BT16" s="29">
        <v>0.78509998321533203</v>
      </c>
      <c r="BU16" s="21">
        <v>0.71679997444152832</v>
      </c>
      <c r="BV16" s="21">
        <v>0.73940002918243408</v>
      </c>
      <c r="BW16" s="37">
        <f t="shared" si="18"/>
        <v>0.74709999561309814</v>
      </c>
      <c r="BX16" s="37">
        <v>0.12399999797344208</v>
      </c>
      <c r="BY16" s="69">
        <f t="shared" si="40"/>
        <v>0.62309999763965607</v>
      </c>
      <c r="BZ16" s="38">
        <f t="shared" si="19"/>
        <v>3.4794969634997973E-2</v>
      </c>
      <c r="CA16" s="29">
        <v>0.92040002346038818</v>
      </c>
      <c r="CB16" s="21">
        <v>0.94139999151229858</v>
      </c>
      <c r="CC16" s="21">
        <v>0.91049998998641968</v>
      </c>
      <c r="CD16" s="37">
        <f t="shared" si="20"/>
        <v>0.92410000165303552</v>
      </c>
      <c r="CE16" s="37">
        <v>0.12399999797344208</v>
      </c>
      <c r="CF16" s="69">
        <f t="shared" si="41"/>
        <v>0.80010000367959344</v>
      </c>
      <c r="CG16" s="38">
        <f t="shared" si="21"/>
        <v>1.5778780134864001E-2</v>
      </c>
      <c r="CH16" s="29">
        <v>0.9276999831199646</v>
      </c>
      <c r="CI16" s="21">
        <v>0.91670000553131104</v>
      </c>
      <c r="CJ16" s="21">
        <v>0.92000001668930054</v>
      </c>
      <c r="CK16" s="37">
        <f t="shared" si="22"/>
        <v>0.92146666844685876</v>
      </c>
      <c r="CL16" s="37">
        <v>0.12399999797344208</v>
      </c>
      <c r="CM16" s="69">
        <f t="shared" si="42"/>
        <v>0.79746667047341668</v>
      </c>
      <c r="CN16" s="38">
        <f t="shared" si="23"/>
        <v>5.6447477597481328E-3</v>
      </c>
      <c r="CO16" s="29">
        <v>0.54269999265670776</v>
      </c>
      <c r="CP16" s="21">
        <v>0.60329997539520264</v>
      </c>
      <c r="CQ16" s="21">
        <v>0.580299973487854</v>
      </c>
      <c r="CR16" s="37">
        <f t="shared" si="24"/>
        <v>0.57543331384658813</v>
      </c>
      <c r="CS16" s="37">
        <v>0.12399999797344208</v>
      </c>
      <c r="CT16" s="69">
        <f t="shared" si="43"/>
        <v>0.45143331587314606</v>
      </c>
      <c r="CU16" s="38">
        <f t="shared" si="25"/>
        <v>3.0591710625991704E-2</v>
      </c>
      <c r="CV16" s="29">
        <v>0.80390000343322754</v>
      </c>
      <c r="CW16" s="21">
        <v>0.79909998178482056</v>
      </c>
      <c r="CX16" s="21">
        <v>0.78839999437332153</v>
      </c>
      <c r="CY16" s="37">
        <f t="shared" si="26"/>
        <v>0.79713332653045654</v>
      </c>
      <c r="CZ16" s="37">
        <v>0.12399999797344208</v>
      </c>
      <c r="DA16" s="69">
        <f t="shared" si="44"/>
        <v>0.67313332855701447</v>
      </c>
      <c r="DB16" s="38">
        <f t="shared" si="27"/>
        <v>7.9349461171094454E-3</v>
      </c>
      <c r="DC16" s="29">
        <v>0.88400000333786011</v>
      </c>
      <c r="DD16" s="21">
        <v>0.94489997625350952</v>
      </c>
      <c r="DE16" s="21">
        <v>0.91909998655319214</v>
      </c>
      <c r="DF16" s="37">
        <f t="shared" si="28"/>
        <v>0.91599998871485389</v>
      </c>
      <c r="DG16" s="37">
        <v>0.12399999797344208</v>
      </c>
      <c r="DH16" s="69">
        <f t="shared" si="45"/>
        <v>0.79199999074141181</v>
      </c>
      <c r="DI16" s="38">
        <f t="shared" si="29"/>
        <v>3.0568106994545544E-2</v>
      </c>
      <c r="DJ16" s="29">
        <v>0.12430000305175781</v>
      </c>
      <c r="DK16" s="21">
        <v>0.12549999356269836</v>
      </c>
      <c r="DL16" s="21">
        <v>0.12219999730587006</v>
      </c>
      <c r="DM16" s="71">
        <f t="shared" si="30"/>
        <v>0.12399999797344208</v>
      </c>
    </row>
    <row r="17" spans="1:117" x14ac:dyDescent="0.2">
      <c r="A17" s="11" t="s">
        <v>44</v>
      </c>
      <c r="B17" s="26"/>
      <c r="C17" s="26"/>
      <c r="D17" s="74" t="s">
        <v>136</v>
      </c>
      <c r="E17" s="74" t="s">
        <v>104</v>
      </c>
      <c r="F17" s="74" t="s">
        <v>96</v>
      </c>
      <c r="H17" s="28">
        <v>28</v>
      </c>
      <c r="I17" s="29">
        <v>0.23070000112056732</v>
      </c>
      <c r="J17" s="21">
        <v>0.23569999635219574</v>
      </c>
      <c r="K17" s="21">
        <v>0.23160000145435333</v>
      </c>
      <c r="L17" s="37">
        <f t="shared" si="0"/>
        <v>0.23266666630903879</v>
      </c>
      <c r="M17" s="37">
        <v>0.12403333187103271</v>
      </c>
      <c r="N17" s="69">
        <f t="shared" si="31"/>
        <v>0.10863333443800607</v>
      </c>
      <c r="O17" s="38">
        <f t="shared" si="1"/>
        <v>2.6652051540627421E-3</v>
      </c>
      <c r="P17" s="29">
        <v>1.0159000158309937</v>
      </c>
      <c r="Q17" s="21">
        <v>1.0391999483108521</v>
      </c>
      <c r="R17" s="21">
        <v>0.99730002880096436</v>
      </c>
      <c r="S17" s="37">
        <f t="shared" si="2"/>
        <v>1.01746666431427</v>
      </c>
      <c r="T17" s="37">
        <v>0.12403333187103271</v>
      </c>
      <c r="U17" s="69">
        <f t="shared" si="32"/>
        <v>0.8934333324432373</v>
      </c>
      <c r="V17" s="38">
        <f t="shared" si="3"/>
        <v>2.0993846820827788E-2</v>
      </c>
      <c r="W17" s="29">
        <v>0.30570000410079956</v>
      </c>
      <c r="X17" s="21">
        <v>0.30250000953674316</v>
      </c>
      <c r="Y17" s="21">
        <v>0.28049999475479126</v>
      </c>
      <c r="Z17" s="37">
        <f t="shared" si="4"/>
        <v>0.29623333613077801</v>
      </c>
      <c r="AA17" s="37">
        <v>0.12403333187103271</v>
      </c>
      <c r="AB17" s="69">
        <f t="shared" si="33"/>
        <v>0.1722000042597453</v>
      </c>
      <c r="AC17" s="38">
        <f t="shared" si="5"/>
        <v>1.3719093061952009E-2</v>
      </c>
      <c r="AD17" s="29">
        <v>0.24989999830722809</v>
      </c>
      <c r="AE17" s="21">
        <v>0.24969999492168427</v>
      </c>
      <c r="AF17" s="21">
        <v>0.23219999670982361</v>
      </c>
      <c r="AG17" s="37">
        <f t="shared" si="6"/>
        <v>0.24393332997957864</v>
      </c>
      <c r="AH17" s="37">
        <v>0.12403333187103271</v>
      </c>
      <c r="AI17" s="69">
        <f t="shared" si="34"/>
        <v>0.11989999810854593</v>
      </c>
      <c r="AJ17" s="38">
        <f t="shared" si="7"/>
        <v>1.0161856747313097E-2</v>
      </c>
      <c r="AK17" s="29">
        <v>0.23530000448226929</v>
      </c>
      <c r="AL17" s="21">
        <v>0.22310000658035278</v>
      </c>
      <c r="AM17" s="21">
        <v>0.22280000150203705</v>
      </c>
      <c r="AN17" s="37">
        <f t="shared" si="8"/>
        <v>0.22706667085488638</v>
      </c>
      <c r="AO17" s="37">
        <v>0.12403333187103271</v>
      </c>
      <c r="AP17" s="69">
        <f t="shared" si="35"/>
        <v>0.10303333898385367</v>
      </c>
      <c r="AQ17" s="38">
        <f t="shared" si="9"/>
        <v>7.1318537370447755E-3</v>
      </c>
      <c r="AR17" s="29">
        <v>0.24830000102519989</v>
      </c>
      <c r="AS17" s="21">
        <v>0.25909999012947083</v>
      </c>
      <c r="AT17" s="21">
        <v>0.25600001215934753</v>
      </c>
      <c r="AU17" s="37">
        <f t="shared" si="10"/>
        <v>0.25446666777133942</v>
      </c>
      <c r="AV17" s="37">
        <v>0.12403333187103271</v>
      </c>
      <c r="AW17" s="69">
        <f t="shared" si="36"/>
        <v>0.1304333359003067</v>
      </c>
      <c r="AX17" s="38">
        <f t="shared" si="11"/>
        <v>5.560872226752717E-3</v>
      </c>
      <c r="AY17" s="29">
        <v>0.92680001258850098</v>
      </c>
      <c r="AZ17" s="21">
        <v>0.94499999284744263</v>
      </c>
      <c r="BA17" s="21">
        <v>0.91990000009536743</v>
      </c>
      <c r="BB17" s="37">
        <f t="shared" si="12"/>
        <v>0.93056666851043701</v>
      </c>
      <c r="BC17" s="37">
        <v>0.12403333187103271</v>
      </c>
      <c r="BD17" s="69">
        <f t="shared" si="37"/>
        <v>0.8065333366394043</v>
      </c>
      <c r="BE17" s="38">
        <f t="shared" si="13"/>
        <v>1.2967003573079198E-2</v>
      </c>
      <c r="BF17" s="29">
        <v>0.85979998111724854</v>
      </c>
      <c r="BG17" s="21">
        <v>0.92320001125335693</v>
      </c>
      <c r="BH17" s="21">
        <v>0.86070001125335693</v>
      </c>
      <c r="BI17" s="37">
        <f t="shared" si="14"/>
        <v>0.8812333345413208</v>
      </c>
      <c r="BJ17" s="37">
        <v>0.12403333187103271</v>
      </c>
      <c r="BK17" s="69">
        <f t="shared" si="38"/>
        <v>0.75720000267028809</v>
      </c>
      <c r="BL17" s="38">
        <f t="shared" si="15"/>
        <v>3.6346994088244669E-2</v>
      </c>
      <c r="BM17" s="29">
        <v>0.7971000075340271</v>
      </c>
      <c r="BN17" s="21">
        <v>0.81120002269744873</v>
      </c>
      <c r="BO17" s="21">
        <v>0.82480001449584961</v>
      </c>
      <c r="BP17" s="37">
        <f t="shared" si="16"/>
        <v>0.81103334824244178</v>
      </c>
      <c r="BQ17" s="37">
        <v>0.12403333187103271</v>
      </c>
      <c r="BR17" s="69">
        <f t="shared" si="39"/>
        <v>0.68700001637140906</v>
      </c>
      <c r="BS17" s="38">
        <f t="shared" si="17"/>
        <v>1.3850755636488493E-2</v>
      </c>
      <c r="BT17" s="29">
        <v>0.90469998121261597</v>
      </c>
      <c r="BU17" s="21">
        <v>0.84210002422332764</v>
      </c>
      <c r="BV17" s="21">
        <v>0.85259997844696045</v>
      </c>
      <c r="BW17" s="37">
        <f t="shared" si="18"/>
        <v>0.86646666129430139</v>
      </c>
      <c r="BX17" s="37">
        <v>0.12403333187103271</v>
      </c>
      <c r="BY17" s="69">
        <f t="shared" si="40"/>
        <v>0.74243332942326867</v>
      </c>
      <c r="BZ17" s="38">
        <f t="shared" si="19"/>
        <v>3.3524652476300799E-2</v>
      </c>
      <c r="CA17" s="29">
        <v>0.94090002775192261</v>
      </c>
      <c r="CB17" s="21">
        <v>0.96219998598098755</v>
      </c>
      <c r="CC17" s="21">
        <v>0.92879998683929443</v>
      </c>
      <c r="CD17" s="37">
        <f t="shared" si="20"/>
        <v>0.94396666685740149</v>
      </c>
      <c r="CE17" s="37">
        <v>0.12403333187103271</v>
      </c>
      <c r="CF17" s="69">
        <f t="shared" si="41"/>
        <v>0.81993333498636878</v>
      </c>
      <c r="CG17" s="38">
        <f t="shared" si="21"/>
        <v>1.6909854884614318E-2</v>
      </c>
      <c r="CH17" s="29">
        <v>0.9343000054359436</v>
      </c>
      <c r="CI17" s="21">
        <v>0.92309999465942383</v>
      </c>
      <c r="CJ17" s="21">
        <v>0.92699998617172241</v>
      </c>
      <c r="CK17" s="37">
        <f t="shared" si="22"/>
        <v>0.92813332875569665</v>
      </c>
      <c r="CL17" s="37">
        <v>0.12403333187103271</v>
      </c>
      <c r="CM17" s="69">
        <f t="shared" si="42"/>
        <v>0.80409999688466394</v>
      </c>
      <c r="CN17" s="38">
        <f t="shared" si="23"/>
        <v>5.685368009902856E-3</v>
      </c>
      <c r="CO17" s="29">
        <v>0.7378000020980835</v>
      </c>
      <c r="CP17" s="21">
        <v>0.8003000020980835</v>
      </c>
      <c r="CQ17" s="21">
        <v>0.77649998664855957</v>
      </c>
      <c r="CR17" s="37">
        <f t="shared" si="24"/>
        <v>0.77153333028157556</v>
      </c>
      <c r="CS17" s="37">
        <v>0.12403333187103271</v>
      </c>
      <c r="CT17" s="69">
        <f t="shared" si="43"/>
        <v>0.64749999841054284</v>
      </c>
      <c r="CU17" s="38">
        <f t="shared" si="25"/>
        <v>3.154462325976929E-2</v>
      </c>
      <c r="CV17" s="29">
        <v>0.89219999313354492</v>
      </c>
      <c r="CW17" s="21">
        <v>0.89230000972747803</v>
      </c>
      <c r="CX17" s="21">
        <v>0.8684999942779541</v>
      </c>
      <c r="CY17" s="37">
        <f t="shared" si="26"/>
        <v>0.88433333237965905</v>
      </c>
      <c r="CZ17" s="37">
        <v>0.12403333187103271</v>
      </c>
      <c r="DA17" s="69">
        <f t="shared" si="44"/>
        <v>0.76030000050862634</v>
      </c>
      <c r="DB17" s="38">
        <f t="shared" si="27"/>
        <v>1.3712164213279426E-2</v>
      </c>
      <c r="DC17" s="29">
        <v>0.89190000295639038</v>
      </c>
      <c r="DD17" s="21">
        <v>0.95340001583099365</v>
      </c>
      <c r="DE17" s="21">
        <v>0.92619997262954712</v>
      </c>
      <c r="DF17" s="37">
        <f t="shared" si="28"/>
        <v>0.92383333047231042</v>
      </c>
      <c r="DG17" s="37">
        <v>0.12403333187103271</v>
      </c>
      <c r="DH17" s="69">
        <f t="shared" si="45"/>
        <v>0.79979999860127771</v>
      </c>
      <c r="DI17" s="38">
        <f t="shared" si="29"/>
        <v>3.0818235546821945E-2</v>
      </c>
      <c r="DJ17" s="29">
        <v>0.1242000013589859</v>
      </c>
      <c r="DK17" s="21">
        <v>0.12559999525547028</v>
      </c>
      <c r="DL17" s="21">
        <v>0.12229999899864197</v>
      </c>
      <c r="DM17" s="71">
        <f t="shared" si="30"/>
        <v>0.12403333187103271</v>
      </c>
    </row>
    <row r="18" spans="1:117" x14ac:dyDescent="0.2">
      <c r="H18" s="28">
        <v>30</v>
      </c>
      <c r="I18" s="29">
        <v>0.23370000720024109</v>
      </c>
      <c r="J18" s="21">
        <v>0.23899999260902405</v>
      </c>
      <c r="K18" s="21">
        <v>0.23409999907016754</v>
      </c>
      <c r="L18" s="37">
        <f t="shared" si="0"/>
        <v>0.23559999962647757</v>
      </c>
      <c r="M18" s="37">
        <v>0.12419999887545903</v>
      </c>
      <c r="N18" s="69">
        <f t="shared" si="31"/>
        <v>0.11140000075101854</v>
      </c>
      <c r="O18" s="38">
        <f t="shared" si="1"/>
        <v>2.9512645738777538E-3</v>
      </c>
      <c r="P18" s="29">
        <v>1.0195000171661377</v>
      </c>
      <c r="Q18" s="21">
        <v>1.0440000295639038</v>
      </c>
      <c r="R18" s="21">
        <v>1.0017000436782837</v>
      </c>
      <c r="S18" s="37">
        <f t="shared" si="2"/>
        <v>1.0217333634694417</v>
      </c>
      <c r="T18" s="37">
        <v>0.12419999887545903</v>
      </c>
      <c r="U18" s="69">
        <f t="shared" si="32"/>
        <v>0.89753336459398259</v>
      </c>
      <c r="V18" s="38">
        <f t="shared" si="3"/>
        <v>2.1238245649388667E-2</v>
      </c>
      <c r="W18" s="29">
        <v>0.40130001306533813</v>
      </c>
      <c r="X18" s="21">
        <v>0.41119998693466187</v>
      </c>
      <c r="Y18" s="21">
        <v>0.38580000400543213</v>
      </c>
      <c r="Z18" s="37">
        <f t="shared" si="4"/>
        <v>0.39943333466847736</v>
      </c>
      <c r="AA18" s="37">
        <v>0.12419999887545903</v>
      </c>
      <c r="AB18" s="69">
        <f t="shared" si="33"/>
        <v>0.27523333579301834</v>
      </c>
      <c r="AC18" s="38">
        <f t="shared" si="5"/>
        <v>1.2802466534979519E-2</v>
      </c>
      <c r="AD18" s="29">
        <v>0.26609998941421509</v>
      </c>
      <c r="AE18" s="21">
        <v>0.26620000600814819</v>
      </c>
      <c r="AF18" s="21">
        <v>0.24650000035762787</v>
      </c>
      <c r="AG18" s="37">
        <f t="shared" si="6"/>
        <v>0.25959999859333038</v>
      </c>
      <c r="AH18" s="37">
        <v>0.12419999887545903</v>
      </c>
      <c r="AI18" s="69">
        <f t="shared" si="34"/>
        <v>0.13539999971787137</v>
      </c>
      <c r="AJ18" s="38">
        <f t="shared" si="7"/>
        <v>1.1345041479048116E-2</v>
      </c>
      <c r="AK18" s="29">
        <v>0.24279999732971191</v>
      </c>
      <c r="AL18" s="21">
        <v>0.22959999740123749</v>
      </c>
      <c r="AM18" s="21">
        <v>0.22869999706745148</v>
      </c>
      <c r="AN18" s="37">
        <f t="shared" si="8"/>
        <v>0.23369999726613364</v>
      </c>
      <c r="AO18" s="37">
        <v>0.12419999887545903</v>
      </c>
      <c r="AP18" s="69">
        <f t="shared" si="35"/>
        <v>0.1094999983906746</v>
      </c>
      <c r="AQ18" s="38">
        <f t="shared" si="9"/>
        <v>7.8936684132314156E-3</v>
      </c>
      <c r="AR18" s="29">
        <v>0.26620000600814819</v>
      </c>
      <c r="AS18" s="21">
        <v>0.27880001068115234</v>
      </c>
      <c r="AT18" s="21">
        <v>0.27709999680519104</v>
      </c>
      <c r="AU18" s="37">
        <f t="shared" si="10"/>
        <v>0.27403333783149719</v>
      </c>
      <c r="AV18" s="37">
        <v>0.12419999887545903</v>
      </c>
      <c r="AW18" s="69">
        <f t="shared" si="36"/>
        <v>0.14983333895603818</v>
      </c>
      <c r="AX18" s="38">
        <f t="shared" si="11"/>
        <v>6.8369091982879489E-3</v>
      </c>
      <c r="AY18" s="29">
        <v>0.93330001831054688</v>
      </c>
      <c r="AZ18" s="21">
        <v>0.95130002498626709</v>
      </c>
      <c r="BA18" s="21">
        <v>0.92659997940063477</v>
      </c>
      <c r="BB18" s="37">
        <f t="shared" si="12"/>
        <v>0.93706667423248291</v>
      </c>
      <c r="BC18" s="37">
        <v>0.12419999887545903</v>
      </c>
      <c r="BD18" s="69">
        <f t="shared" si="37"/>
        <v>0.81286667535702384</v>
      </c>
      <c r="BE18" s="38">
        <f t="shared" si="13"/>
        <v>1.2773560020948371E-2</v>
      </c>
      <c r="BF18" s="29">
        <v>0.88840001821517944</v>
      </c>
      <c r="BG18" s="21">
        <v>0.95219999551773071</v>
      </c>
      <c r="BH18" s="21">
        <v>0.88959997892379761</v>
      </c>
      <c r="BI18" s="37">
        <f t="shared" si="14"/>
        <v>0.91006666421890259</v>
      </c>
      <c r="BJ18" s="37">
        <v>0.12419999887545903</v>
      </c>
      <c r="BK18" s="69">
        <f t="shared" si="38"/>
        <v>0.78586666534344352</v>
      </c>
      <c r="BL18" s="38">
        <f t="shared" si="15"/>
        <v>3.649346765077504E-2</v>
      </c>
      <c r="BM18" s="29">
        <v>0.88929998874664307</v>
      </c>
      <c r="BN18" s="21">
        <v>0.8968999981880188</v>
      </c>
      <c r="BO18" s="21">
        <v>0.90939998626708984</v>
      </c>
      <c r="BP18" s="37">
        <f t="shared" si="16"/>
        <v>0.89853332440058387</v>
      </c>
      <c r="BQ18" s="37">
        <v>0.12419999887545903</v>
      </c>
      <c r="BR18" s="69">
        <f t="shared" si="39"/>
        <v>0.77433332552512479</v>
      </c>
      <c r="BS18" s="38">
        <f t="shared" si="17"/>
        <v>1.0149053698152397E-2</v>
      </c>
      <c r="BT18" s="29">
        <v>0.93660002946853638</v>
      </c>
      <c r="BU18" s="21">
        <v>0.87849998474121094</v>
      </c>
      <c r="BV18" s="21">
        <v>0.88319998979568481</v>
      </c>
      <c r="BW18" s="37">
        <f t="shared" si="18"/>
        <v>0.89943333466847741</v>
      </c>
      <c r="BX18" s="37">
        <v>0.12419999887545903</v>
      </c>
      <c r="BY18" s="69">
        <f t="shared" si="40"/>
        <v>0.77523333579301834</v>
      </c>
      <c r="BZ18" s="38">
        <f t="shared" si="19"/>
        <v>3.2272974973630325E-2</v>
      </c>
      <c r="CA18" s="29">
        <v>0.95139998197555542</v>
      </c>
      <c r="CB18" s="21">
        <v>0.9714999794960022</v>
      </c>
      <c r="CC18" s="21">
        <v>0.93760001659393311</v>
      </c>
      <c r="CD18" s="37">
        <f t="shared" si="20"/>
        <v>0.95349999268849694</v>
      </c>
      <c r="CE18" s="37">
        <v>0.12419999887545903</v>
      </c>
      <c r="CF18" s="69">
        <f t="shared" si="41"/>
        <v>0.82929999381303787</v>
      </c>
      <c r="CG18" s="38">
        <f t="shared" si="21"/>
        <v>1.7047269720875158E-2</v>
      </c>
      <c r="CH18" s="29">
        <v>0.94139999151229858</v>
      </c>
      <c r="CI18" s="21">
        <v>0.928600013256073</v>
      </c>
      <c r="CJ18" s="21">
        <v>0.93360000848770142</v>
      </c>
      <c r="CK18" s="37">
        <f t="shared" si="22"/>
        <v>0.9345333377520243</v>
      </c>
      <c r="CL18" s="37">
        <v>0.12419999887545903</v>
      </c>
      <c r="CM18" s="69">
        <f t="shared" si="42"/>
        <v>0.81033333887656522</v>
      </c>
      <c r="CN18" s="38">
        <f t="shared" si="23"/>
        <v>6.4508285108730891E-3</v>
      </c>
      <c r="CO18" s="29">
        <v>0.84280002117156982</v>
      </c>
      <c r="CP18" s="21">
        <v>0.90420001745223999</v>
      </c>
      <c r="CQ18" s="21">
        <v>0.87650001049041748</v>
      </c>
      <c r="CR18" s="37">
        <f t="shared" si="24"/>
        <v>0.87450001637140906</v>
      </c>
      <c r="CS18" s="37">
        <v>0.12419999887545903</v>
      </c>
      <c r="CT18" s="69">
        <f t="shared" si="43"/>
        <v>0.75030001749594999</v>
      </c>
      <c r="CU18" s="38">
        <f t="shared" si="25"/>
        <v>3.0748818972013033E-2</v>
      </c>
      <c r="CV18" s="29">
        <v>0.91210001707077026</v>
      </c>
      <c r="CW18" s="21">
        <v>0.91839998960494995</v>
      </c>
      <c r="CX18" s="21">
        <v>0.89079999923706055</v>
      </c>
      <c r="CY18" s="37">
        <f t="shared" si="26"/>
        <v>0.90710000197092688</v>
      </c>
      <c r="CZ18" s="37">
        <v>0.12419999887545903</v>
      </c>
      <c r="DA18" s="69">
        <f t="shared" si="44"/>
        <v>0.78290000309546781</v>
      </c>
      <c r="DB18" s="38">
        <f t="shared" si="27"/>
        <v>1.4463401409277592E-2</v>
      </c>
      <c r="DC18" s="29">
        <v>0.89889997243881226</v>
      </c>
      <c r="DD18" s="21">
        <v>0.96079999208450317</v>
      </c>
      <c r="DE18" s="21">
        <v>0.93209999799728394</v>
      </c>
      <c r="DF18" s="37">
        <f t="shared" si="28"/>
        <v>0.93059998750686646</v>
      </c>
      <c r="DG18" s="37">
        <v>0.12419999887545903</v>
      </c>
      <c r="DH18" s="69">
        <f t="shared" si="45"/>
        <v>0.80639998863140738</v>
      </c>
      <c r="DI18" s="38">
        <f t="shared" si="29"/>
        <v>3.0977259911711887E-2</v>
      </c>
      <c r="DJ18" s="29">
        <v>0.1242000013589859</v>
      </c>
      <c r="DK18" s="21">
        <v>0.1257999986410141</v>
      </c>
      <c r="DL18" s="21">
        <v>0.12259999662637711</v>
      </c>
      <c r="DM18" s="71">
        <f t="shared" si="30"/>
        <v>0.12419999887545903</v>
      </c>
    </row>
    <row r="19" spans="1:117" x14ac:dyDescent="0.2">
      <c r="H19" s="28">
        <v>32</v>
      </c>
      <c r="I19" s="29">
        <v>0.23710000514984131</v>
      </c>
      <c r="J19" s="21">
        <v>0.24210000038146973</v>
      </c>
      <c r="K19" s="21">
        <v>0.23890000581741333</v>
      </c>
      <c r="L19" s="37">
        <f t="shared" si="0"/>
        <v>0.2393666704495748</v>
      </c>
      <c r="M19" s="37">
        <v>0.12470000237226486</v>
      </c>
      <c r="N19" s="69">
        <f t="shared" si="31"/>
        <v>0.11466666807730994</v>
      </c>
      <c r="O19" s="38">
        <f t="shared" si="1"/>
        <v>2.5324533536196714E-3</v>
      </c>
      <c r="P19" s="29">
        <v>1.0230000019073486</v>
      </c>
      <c r="Q19" s="21">
        <v>1.0478999614715576</v>
      </c>
      <c r="R19" s="21">
        <v>1.006100058555603</v>
      </c>
      <c r="S19" s="37">
        <f t="shared" si="2"/>
        <v>1.0256666739781697</v>
      </c>
      <c r="T19" s="37">
        <v>0.12470000237226486</v>
      </c>
      <c r="U19" s="69">
        <f t="shared" si="32"/>
        <v>0.90096667160590482</v>
      </c>
      <c r="V19" s="38">
        <f t="shared" si="3"/>
        <v>2.1027156866675542E-2</v>
      </c>
      <c r="W19" s="29">
        <v>0.57050001621246338</v>
      </c>
      <c r="X19" s="21">
        <v>0.58740001916885376</v>
      </c>
      <c r="Y19" s="21">
        <v>0.5601000189781189</v>
      </c>
      <c r="Z19" s="37">
        <f t="shared" si="4"/>
        <v>0.57266668478647864</v>
      </c>
      <c r="AA19" s="37">
        <v>0.12470000237226486</v>
      </c>
      <c r="AB19" s="69">
        <f t="shared" si="33"/>
        <v>0.44796668241421378</v>
      </c>
      <c r="AC19" s="38">
        <f t="shared" si="5"/>
        <v>1.3778365002268955E-2</v>
      </c>
      <c r="AD19" s="29">
        <v>0.29210001230239868</v>
      </c>
      <c r="AE19" s="21">
        <v>0.29280000925064087</v>
      </c>
      <c r="AF19" s="21">
        <v>0.27090001106262207</v>
      </c>
      <c r="AG19" s="37">
        <f t="shared" si="6"/>
        <v>0.28526667753855389</v>
      </c>
      <c r="AH19" s="37">
        <v>0.12470000237226486</v>
      </c>
      <c r="AI19" s="69">
        <f t="shared" si="34"/>
        <v>0.16056667516628903</v>
      </c>
      <c r="AJ19" s="38">
        <f t="shared" si="7"/>
        <v>1.2446820001706627E-2</v>
      </c>
      <c r="AK19" s="29">
        <v>0.25150001049041748</v>
      </c>
      <c r="AL19" s="21">
        <v>0.2378000020980835</v>
      </c>
      <c r="AM19" s="21">
        <v>0.23579999804496765</v>
      </c>
      <c r="AN19" s="37">
        <f t="shared" si="8"/>
        <v>0.24170000354448953</v>
      </c>
      <c r="AO19" s="37">
        <v>0.12470000237226486</v>
      </c>
      <c r="AP19" s="69">
        <f t="shared" si="35"/>
        <v>0.11700000117222467</v>
      </c>
      <c r="AQ19" s="38">
        <f t="shared" si="9"/>
        <v>8.5457653933569237E-3</v>
      </c>
      <c r="AR19" s="29">
        <v>0.29789999127388</v>
      </c>
      <c r="AS19" s="21">
        <v>0.31479999423027039</v>
      </c>
      <c r="AT19" s="21">
        <v>0.3156999945640564</v>
      </c>
      <c r="AU19" s="37">
        <f t="shared" si="10"/>
        <v>0.3094666600227356</v>
      </c>
      <c r="AV19" s="37">
        <v>0.12470000237226486</v>
      </c>
      <c r="AW19" s="69">
        <f t="shared" si="36"/>
        <v>0.18476665765047073</v>
      </c>
      <c r="AX19" s="38">
        <f t="shared" si="11"/>
        <v>1.0027131674088963E-2</v>
      </c>
      <c r="AY19" s="29">
        <v>0.94019997119903564</v>
      </c>
      <c r="AZ19" s="21">
        <v>0.9570000171661377</v>
      </c>
      <c r="BA19" s="21">
        <v>0.93400001525878906</v>
      </c>
      <c r="BB19" s="37">
        <f t="shared" si="12"/>
        <v>0.9437333345413208</v>
      </c>
      <c r="BC19" s="37">
        <v>0.12470000237226486</v>
      </c>
      <c r="BD19" s="69">
        <f t="shared" si="37"/>
        <v>0.81903333216905594</v>
      </c>
      <c r="BE19" s="38">
        <f t="shared" si="13"/>
        <v>1.1900147659418499E-2</v>
      </c>
      <c r="BF19" s="29">
        <v>0.89960002899169922</v>
      </c>
      <c r="BG19" s="21">
        <v>0.96340000629425049</v>
      </c>
      <c r="BH19" s="21">
        <v>0.90079998970031738</v>
      </c>
      <c r="BI19" s="37">
        <f t="shared" si="14"/>
        <v>0.92126667499542236</v>
      </c>
      <c r="BJ19" s="37">
        <v>0.12470000237226486</v>
      </c>
      <c r="BK19" s="69">
        <f t="shared" si="38"/>
        <v>0.7965666726231575</v>
      </c>
      <c r="BL19" s="38">
        <f t="shared" si="15"/>
        <v>3.649346765077504E-2</v>
      </c>
      <c r="BM19" s="29">
        <v>0.91299998760223389</v>
      </c>
      <c r="BN19" s="21">
        <v>0.92140001058578491</v>
      </c>
      <c r="BO19" s="21">
        <v>0.93269997835159302</v>
      </c>
      <c r="BP19" s="37">
        <f t="shared" si="16"/>
        <v>0.92236665884653724</v>
      </c>
      <c r="BQ19" s="37">
        <v>0.12470000237226486</v>
      </c>
      <c r="BR19" s="69">
        <f t="shared" si="39"/>
        <v>0.79766665647427237</v>
      </c>
      <c r="BS19" s="38">
        <f t="shared" si="17"/>
        <v>9.8855053247783198E-3</v>
      </c>
      <c r="BT19" s="29">
        <v>0.94789999723434448</v>
      </c>
      <c r="BU19" s="21">
        <v>0.89170002937316895</v>
      </c>
      <c r="BV19" s="21">
        <v>0.89399999380111694</v>
      </c>
      <c r="BW19" s="37">
        <f t="shared" si="18"/>
        <v>0.91120000680287683</v>
      </c>
      <c r="BX19" s="37">
        <v>0.12470000237226486</v>
      </c>
      <c r="BY19" s="69">
        <f t="shared" si="40"/>
        <v>0.78650000443061197</v>
      </c>
      <c r="BZ19" s="38">
        <f t="shared" si="19"/>
        <v>3.1803921650400628E-2</v>
      </c>
      <c r="CA19" s="29">
        <v>0.95840001106262207</v>
      </c>
      <c r="CB19" s="21">
        <v>0.97970002889633179</v>
      </c>
      <c r="CC19" s="21">
        <v>0.94590002298355103</v>
      </c>
      <c r="CD19" s="37">
        <f t="shared" si="20"/>
        <v>0.96133335431416833</v>
      </c>
      <c r="CE19" s="37">
        <v>0.12470000237226486</v>
      </c>
      <c r="CF19" s="69">
        <f t="shared" si="41"/>
        <v>0.83663335194190347</v>
      </c>
      <c r="CG19" s="38">
        <f t="shared" si="21"/>
        <v>1.708986474199101E-2</v>
      </c>
      <c r="CH19" s="29">
        <v>0.94669997692108154</v>
      </c>
      <c r="CI19" s="21">
        <v>0.93470001220703125</v>
      </c>
      <c r="CJ19" s="21">
        <v>0.93919998407363892</v>
      </c>
      <c r="CK19" s="37">
        <f t="shared" si="22"/>
        <v>0.94019999106725061</v>
      </c>
      <c r="CL19" s="37">
        <v>0.12470000237226486</v>
      </c>
      <c r="CM19" s="69">
        <f t="shared" si="42"/>
        <v>0.81549998869498574</v>
      </c>
      <c r="CN19" s="38">
        <f t="shared" si="23"/>
        <v>6.0621612297156197E-3</v>
      </c>
      <c r="CO19" s="29">
        <v>0.87150001525878906</v>
      </c>
      <c r="CP19" s="21">
        <v>0.93540000915527344</v>
      </c>
      <c r="CQ19" s="21">
        <v>0.90700000524520874</v>
      </c>
      <c r="CR19" s="37">
        <f t="shared" si="24"/>
        <v>0.90463334321975708</v>
      </c>
      <c r="CS19" s="37">
        <v>0.12470000237226486</v>
      </c>
      <c r="CT19" s="69">
        <f t="shared" si="43"/>
        <v>0.77993334084749222</v>
      </c>
      <c r="CU19" s="38">
        <f t="shared" si="25"/>
        <v>3.2015669942228625E-2</v>
      </c>
      <c r="CV19" s="29">
        <v>0.92170000076293945</v>
      </c>
      <c r="CW19" s="21">
        <v>0.928600013256073</v>
      </c>
      <c r="CX19" s="21">
        <v>0.90130001306533813</v>
      </c>
      <c r="CY19" s="37">
        <f t="shared" si="26"/>
        <v>0.91720000902811682</v>
      </c>
      <c r="CZ19" s="37">
        <v>0.12470000237226486</v>
      </c>
      <c r="DA19" s="69">
        <f t="shared" si="44"/>
        <v>0.79250000665585196</v>
      </c>
      <c r="DB19" s="38">
        <f t="shared" si="27"/>
        <v>1.4195419923821718E-2</v>
      </c>
      <c r="DC19" s="29">
        <v>0.90520000457763672</v>
      </c>
      <c r="DD19" s="21">
        <v>0.96749997138977051</v>
      </c>
      <c r="DE19" s="21">
        <v>0.93949997425079346</v>
      </c>
      <c r="DF19" s="37">
        <f t="shared" si="28"/>
        <v>0.93739998340606689</v>
      </c>
      <c r="DG19" s="37">
        <v>0.12470000237226486</v>
      </c>
      <c r="DH19" s="69">
        <f t="shared" si="45"/>
        <v>0.81269998103380203</v>
      </c>
      <c r="DI19" s="38">
        <f t="shared" si="29"/>
        <v>3.1203027695388703E-2</v>
      </c>
      <c r="DJ19" s="29">
        <v>0.12510000169277191</v>
      </c>
      <c r="DK19" s="21">
        <v>0.12630000710487366</v>
      </c>
      <c r="DL19" s="21">
        <v>0.12269999831914902</v>
      </c>
      <c r="DM19" s="71">
        <f t="shared" si="30"/>
        <v>0.12470000237226486</v>
      </c>
    </row>
    <row r="20" spans="1:117" x14ac:dyDescent="0.2">
      <c r="H20" s="28">
        <v>34</v>
      </c>
      <c r="I20" s="29">
        <v>0.23980000615119934</v>
      </c>
      <c r="J20" s="21">
        <v>0.24500000476837158</v>
      </c>
      <c r="K20" s="21">
        <v>0.2418999969959259</v>
      </c>
      <c r="L20" s="37">
        <f t="shared" si="0"/>
        <v>0.24223333597183228</v>
      </c>
      <c r="M20" s="37">
        <v>0.12479999909798305</v>
      </c>
      <c r="N20" s="69">
        <f t="shared" si="31"/>
        <v>0.11743333687384923</v>
      </c>
      <c r="O20" s="38">
        <f t="shared" si="1"/>
        <v>2.6159764064861207E-3</v>
      </c>
      <c r="P20" s="29">
        <v>1.0260000228881836</v>
      </c>
      <c r="Q20" s="21">
        <v>1.0514999628067017</v>
      </c>
      <c r="R20" s="21">
        <v>1.0089000463485718</v>
      </c>
      <c r="S20" s="37">
        <f t="shared" si="2"/>
        <v>1.0288000106811523</v>
      </c>
      <c r="T20" s="37">
        <v>0.12479999909798305</v>
      </c>
      <c r="U20" s="69">
        <f t="shared" si="32"/>
        <v>0.90400001158316934</v>
      </c>
      <c r="V20" s="38">
        <f t="shared" si="3"/>
        <v>2.1437541120438507E-2</v>
      </c>
      <c r="W20" s="29">
        <v>0.74449998140335083</v>
      </c>
      <c r="X20" s="21">
        <v>0.75290000438690186</v>
      </c>
      <c r="Y20" s="21">
        <v>0.72579997777938843</v>
      </c>
      <c r="Z20" s="37">
        <f t="shared" si="4"/>
        <v>0.74106665452321374</v>
      </c>
      <c r="AA20" s="37">
        <v>0.12479999909798305</v>
      </c>
      <c r="AB20" s="69">
        <f t="shared" si="33"/>
        <v>0.61626665542523074</v>
      </c>
      <c r="AC20" s="38">
        <f t="shared" si="5"/>
        <v>1.3872406447022378E-2</v>
      </c>
      <c r="AD20" s="29">
        <v>0.34150001406669617</v>
      </c>
      <c r="AE20" s="21">
        <v>0.3416999876499176</v>
      </c>
      <c r="AF20" s="21">
        <v>0.31540000438690186</v>
      </c>
      <c r="AG20" s="37">
        <f t="shared" si="6"/>
        <v>0.33286666870117188</v>
      </c>
      <c r="AH20" s="37">
        <v>0.12479999909798305</v>
      </c>
      <c r="AI20" s="69">
        <f t="shared" si="34"/>
        <v>0.20806666960318881</v>
      </c>
      <c r="AJ20" s="38">
        <f t="shared" si="7"/>
        <v>1.5126905468701849E-2</v>
      </c>
      <c r="AK20" s="29">
        <v>0.26150000095367432</v>
      </c>
      <c r="AL20" s="21">
        <v>0.24799999594688416</v>
      </c>
      <c r="AM20" s="21">
        <v>0.24439999461174011</v>
      </c>
      <c r="AN20" s="37">
        <f t="shared" si="8"/>
        <v>0.25129999717076618</v>
      </c>
      <c r="AO20" s="37">
        <v>0.12479999909798305</v>
      </c>
      <c r="AP20" s="69">
        <f t="shared" si="35"/>
        <v>0.12649999807278312</v>
      </c>
      <c r="AQ20" s="38">
        <f t="shared" si="9"/>
        <v>9.0149908642086114E-3</v>
      </c>
      <c r="AR20" s="29">
        <v>0.36390000581741333</v>
      </c>
      <c r="AS20" s="21">
        <v>0.38909998536109924</v>
      </c>
      <c r="AT20" s="21">
        <v>0.39759999513626099</v>
      </c>
      <c r="AU20" s="37">
        <f t="shared" si="10"/>
        <v>0.38353332877159119</v>
      </c>
      <c r="AV20" s="37">
        <v>0.12479999909798305</v>
      </c>
      <c r="AW20" s="69">
        <f t="shared" si="36"/>
        <v>0.25873332967360813</v>
      </c>
      <c r="AX20" s="38">
        <f t="shared" si="11"/>
        <v>1.7526068275906796E-2</v>
      </c>
      <c r="AY20" s="29">
        <v>0.94559997320175171</v>
      </c>
      <c r="AZ20" s="21">
        <v>0.96380001306533813</v>
      </c>
      <c r="BA20" s="21">
        <v>0.93980002403259277</v>
      </c>
      <c r="BB20" s="37">
        <f t="shared" si="12"/>
        <v>0.94973333676656091</v>
      </c>
      <c r="BC20" s="37">
        <v>0.12479999909798305</v>
      </c>
      <c r="BD20" s="69">
        <f t="shared" si="37"/>
        <v>0.8249333376685779</v>
      </c>
      <c r="BE20" s="38">
        <f t="shared" si="13"/>
        <v>1.2522515288956261E-2</v>
      </c>
      <c r="BF20" s="29">
        <v>0.90679997205734253</v>
      </c>
      <c r="BG20" s="21">
        <v>0.9714999794960022</v>
      </c>
      <c r="BH20" s="21">
        <v>0.90859997272491455</v>
      </c>
      <c r="BI20" s="37">
        <f t="shared" si="14"/>
        <v>0.92896664142608643</v>
      </c>
      <c r="BJ20" s="37">
        <v>0.12479999909798305</v>
      </c>
      <c r="BK20" s="69">
        <f t="shared" si="38"/>
        <v>0.80416664232810342</v>
      </c>
      <c r="BL20" s="38">
        <f t="shared" si="15"/>
        <v>3.6845944636121418E-2</v>
      </c>
      <c r="BM20" s="29">
        <v>0.92259997129440308</v>
      </c>
      <c r="BN20" s="21">
        <v>0.93140000104904175</v>
      </c>
      <c r="BO20" s="21">
        <v>0.94300001859664917</v>
      </c>
      <c r="BP20" s="37">
        <f t="shared" si="16"/>
        <v>0.93233333031336463</v>
      </c>
      <c r="BQ20" s="37">
        <v>0.12479999909798305</v>
      </c>
      <c r="BR20" s="69">
        <f t="shared" si="39"/>
        <v>0.80753333121538162</v>
      </c>
      <c r="BS20" s="38">
        <f t="shared" si="17"/>
        <v>1.0231999321745516E-2</v>
      </c>
      <c r="BT20" s="29">
        <v>0.95520001649856567</v>
      </c>
      <c r="BU20" s="21">
        <v>0.89920002222061157</v>
      </c>
      <c r="BV20" s="21">
        <v>0.90160000324249268</v>
      </c>
      <c r="BW20" s="37">
        <f t="shared" si="18"/>
        <v>0.91866668065389001</v>
      </c>
      <c r="BX20" s="37">
        <v>0.12479999909798305</v>
      </c>
      <c r="BY20" s="69">
        <f t="shared" si="40"/>
        <v>0.79386668155590701</v>
      </c>
      <c r="BZ20" s="38">
        <f t="shared" si="19"/>
        <v>3.1661545258898006E-2</v>
      </c>
      <c r="CA20" s="29">
        <v>0.96469998359680176</v>
      </c>
      <c r="CB20" s="21">
        <v>0.98669999837875366</v>
      </c>
      <c r="CC20" s="21">
        <v>0.95160001516342163</v>
      </c>
      <c r="CD20" s="37">
        <f t="shared" si="20"/>
        <v>0.96766666571299231</v>
      </c>
      <c r="CE20" s="37">
        <v>0.12479999909798305</v>
      </c>
      <c r="CF20" s="69">
        <f t="shared" si="41"/>
        <v>0.84286666661500931</v>
      </c>
      <c r="CG20" s="38">
        <f t="shared" si="21"/>
        <v>1.7737054645939429E-2</v>
      </c>
      <c r="CH20" s="29">
        <v>0.95190000534057617</v>
      </c>
      <c r="CI20" s="21">
        <v>0.94040000438690186</v>
      </c>
      <c r="CJ20" s="21">
        <v>0.94480001926422119</v>
      </c>
      <c r="CK20" s="37">
        <f t="shared" si="22"/>
        <v>0.94570000966389978</v>
      </c>
      <c r="CL20" s="37">
        <v>0.12479999909798305</v>
      </c>
      <c r="CM20" s="69">
        <f t="shared" si="42"/>
        <v>0.82090001056591677</v>
      </c>
      <c r="CN20" s="38">
        <f t="shared" si="23"/>
        <v>5.8025849863024594E-3</v>
      </c>
      <c r="CO20" s="29">
        <v>0.88239997625350952</v>
      </c>
      <c r="CP20" s="21">
        <v>0.94630002975463867</v>
      </c>
      <c r="CQ20" s="21">
        <v>0.91729998588562012</v>
      </c>
      <c r="CR20" s="37">
        <f t="shared" si="24"/>
        <v>0.9153333306312561</v>
      </c>
      <c r="CS20" s="37">
        <v>0.12479999909798305</v>
      </c>
      <c r="CT20" s="69">
        <f t="shared" si="43"/>
        <v>0.7905333315332731</v>
      </c>
      <c r="CU20" s="38">
        <f t="shared" si="25"/>
        <v>3.1995390434075503E-2</v>
      </c>
      <c r="CV20" s="29">
        <v>0.92909997701644897</v>
      </c>
      <c r="CW20" s="21">
        <v>0.93540000915527344</v>
      </c>
      <c r="CX20" s="21">
        <v>0.90789997577667236</v>
      </c>
      <c r="CY20" s="37">
        <f t="shared" si="26"/>
        <v>0.92413332064946496</v>
      </c>
      <c r="CZ20" s="37">
        <v>0.12479999909798305</v>
      </c>
      <c r="DA20" s="69">
        <f t="shared" si="44"/>
        <v>0.79933332155148196</v>
      </c>
      <c r="DB20" s="38">
        <f t="shared" si="27"/>
        <v>1.4407071720402474E-2</v>
      </c>
      <c r="DC20" s="29">
        <v>0.91079998016357422</v>
      </c>
      <c r="DD20" s="21">
        <v>0.97339999675750732</v>
      </c>
      <c r="DE20" s="21">
        <v>0.94440001249313354</v>
      </c>
      <c r="DF20" s="37">
        <f t="shared" si="28"/>
        <v>0.94286666313807166</v>
      </c>
      <c r="DG20" s="37">
        <v>0.12479999909798305</v>
      </c>
      <c r="DH20" s="69">
        <f t="shared" si="45"/>
        <v>0.81806666404008865</v>
      </c>
      <c r="DI20" s="38">
        <f t="shared" si="29"/>
        <v>3.132816447820836E-2</v>
      </c>
      <c r="DJ20" s="29">
        <v>0.12510000169277191</v>
      </c>
      <c r="DK20" s="21">
        <v>0.12649999558925629</v>
      </c>
      <c r="DL20" s="21">
        <v>0.12280000001192093</v>
      </c>
      <c r="DM20" s="71">
        <f t="shared" si="30"/>
        <v>0.12479999909798305</v>
      </c>
    </row>
    <row r="21" spans="1:117" x14ac:dyDescent="0.2">
      <c r="H21" s="28">
        <v>36</v>
      </c>
      <c r="I21" s="29">
        <v>0.24320000410079956</v>
      </c>
      <c r="J21" s="21">
        <v>0.24789999425411224</v>
      </c>
      <c r="K21" s="21">
        <v>0.24500000476837158</v>
      </c>
      <c r="L21" s="37">
        <f t="shared" si="0"/>
        <v>0.24536666770776114</v>
      </c>
      <c r="M21" s="37">
        <v>0.12503333141406378</v>
      </c>
      <c r="N21" s="69">
        <f t="shared" si="31"/>
        <v>0.12033333629369736</v>
      </c>
      <c r="O21" s="38">
        <f t="shared" si="1"/>
        <v>2.3713515436666875E-3</v>
      </c>
      <c r="P21" s="29">
        <v>1.0289000272750854</v>
      </c>
      <c r="Q21" s="21">
        <v>1.0541000366210938</v>
      </c>
      <c r="R21" s="21">
        <v>1.0115000009536743</v>
      </c>
      <c r="S21" s="37">
        <f t="shared" si="2"/>
        <v>1.0315000216166179</v>
      </c>
      <c r="T21" s="37">
        <v>0.12503333141406378</v>
      </c>
      <c r="U21" s="69">
        <f t="shared" si="32"/>
        <v>0.9064666902025541</v>
      </c>
      <c r="V21" s="38">
        <f t="shared" si="3"/>
        <v>2.1418700652662204E-2</v>
      </c>
      <c r="W21" s="29">
        <v>0.83249998092651367</v>
      </c>
      <c r="X21" s="21">
        <v>0.82069998979568481</v>
      </c>
      <c r="Y21" s="21">
        <v>0.79790002107620239</v>
      </c>
      <c r="Z21" s="37">
        <f t="shared" si="4"/>
        <v>0.81703333059946692</v>
      </c>
      <c r="AA21" s="37">
        <v>0.12503333141406378</v>
      </c>
      <c r="AB21" s="69">
        <f t="shared" si="33"/>
        <v>0.69199999918540311</v>
      </c>
      <c r="AC21" s="38">
        <f t="shared" si="5"/>
        <v>1.7588990808363476E-2</v>
      </c>
      <c r="AD21" s="29">
        <v>0.44380000233650208</v>
      </c>
      <c r="AE21" s="21">
        <v>0.43959999084472656</v>
      </c>
      <c r="AF21" s="21">
        <v>0.41209998726844788</v>
      </c>
      <c r="AG21" s="37">
        <f t="shared" si="6"/>
        <v>0.43183332681655884</v>
      </c>
      <c r="AH21" s="37">
        <v>0.12503333141406378</v>
      </c>
      <c r="AI21" s="69">
        <f t="shared" si="34"/>
        <v>0.30679999540249503</v>
      </c>
      <c r="AJ21" s="38">
        <f t="shared" si="7"/>
        <v>1.7218116663083153E-2</v>
      </c>
      <c r="AK21" s="29">
        <v>0.27630001306533813</v>
      </c>
      <c r="AL21" s="21">
        <v>0.26129999756813049</v>
      </c>
      <c r="AM21" s="21">
        <v>0.25740000605583191</v>
      </c>
      <c r="AN21" s="37">
        <f t="shared" si="8"/>
        <v>0.26500000556310016</v>
      </c>
      <c r="AO21" s="37">
        <v>0.12503333141406378</v>
      </c>
      <c r="AP21" s="69">
        <f t="shared" si="35"/>
        <v>0.13996667414903638</v>
      </c>
      <c r="AQ21" s="38">
        <f t="shared" si="9"/>
        <v>9.9784823802006994E-3</v>
      </c>
      <c r="AR21" s="29">
        <v>0.50089997053146362</v>
      </c>
      <c r="AS21" s="21">
        <v>0.53339999914169312</v>
      </c>
      <c r="AT21" s="21">
        <v>0.54989999532699585</v>
      </c>
      <c r="AU21" s="37">
        <f t="shared" si="10"/>
        <v>0.5280666550000509</v>
      </c>
      <c r="AV21" s="37">
        <v>0.12503333141406378</v>
      </c>
      <c r="AW21" s="69">
        <f t="shared" si="36"/>
        <v>0.40303332358598709</v>
      </c>
      <c r="AX21" s="38">
        <f t="shared" si="11"/>
        <v>2.4931586938873054E-2</v>
      </c>
      <c r="AY21" s="29">
        <v>0.95120000839233398</v>
      </c>
      <c r="AZ21" s="21">
        <v>0.96820002794265747</v>
      </c>
      <c r="BA21" s="21">
        <v>0.94510000944137573</v>
      </c>
      <c r="BB21" s="37">
        <f t="shared" si="12"/>
        <v>0.95483334859212243</v>
      </c>
      <c r="BC21" s="37">
        <v>0.12503333141406378</v>
      </c>
      <c r="BD21" s="69">
        <f t="shared" si="37"/>
        <v>0.82980001717805862</v>
      </c>
      <c r="BE21" s="38">
        <f t="shared" si="13"/>
        <v>1.1970947516610307E-2</v>
      </c>
      <c r="BF21" s="29">
        <v>0.91310000419616699</v>
      </c>
      <c r="BG21" s="21">
        <v>0.97820001840591431</v>
      </c>
      <c r="BH21" s="21">
        <v>0.91479998826980591</v>
      </c>
      <c r="BI21" s="37">
        <f t="shared" si="14"/>
        <v>0.93536667029062903</v>
      </c>
      <c r="BJ21" s="37">
        <v>0.12503333141406378</v>
      </c>
      <c r="BK21" s="69">
        <f t="shared" si="38"/>
        <v>0.81033333887656522</v>
      </c>
      <c r="BL21" s="38">
        <f t="shared" si="15"/>
        <v>3.7104504706794883E-2</v>
      </c>
      <c r="BM21" s="29">
        <v>0.93199998140335083</v>
      </c>
      <c r="BN21" s="21">
        <v>0.93940001726150513</v>
      </c>
      <c r="BO21" s="21">
        <v>0.9495999813079834</v>
      </c>
      <c r="BP21" s="37">
        <f t="shared" si="16"/>
        <v>0.94033332665761316</v>
      </c>
      <c r="BQ21" s="37">
        <v>0.12503333141406378</v>
      </c>
      <c r="BR21" s="69">
        <f t="shared" si="39"/>
        <v>0.81529999524354935</v>
      </c>
      <c r="BS21" s="38">
        <f t="shared" si="17"/>
        <v>8.8370413025182937E-3</v>
      </c>
      <c r="BT21" s="29">
        <v>0.96170002222061157</v>
      </c>
      <c r="BU21" s="21">
        <v>0.90520000457763672</v>
      </c>
      <c r="BV21" s="21">
        <v>0.90729999542236328</v>
      </c>
      <c r="BW21" s="37">
        <f t="shared" si="18"/>
        <v>0.92473334074020386</v>
      </c>
      <c r="BX21" s="37">
        <v>0.12503333141406378</v>
      </c>
      <c r="BY21" s="69">
        <f t="shared" si="40"/>
        <v>0.79970000932614005</v>
      </c>
      <c r="BZ21" s="38">
        <f t="shared" si="19"/>
        <v>3.2031299460721585E-2</v>
      </c>
      <c r="CA21" s="29">
        <v>0.9715999960899353</v>
      </c>
      <c r="CB21" s="21">
        <v>0.99309998750686646</v>
      </c>
      <c r="CC21" s="21">
        <v>0.95759999752044678</v>
      </c>
      <c r="CD21" s="37">
        <f t="shared" si="20"/>
        <v>0.97409999370574951</v>
      </c>
      <c r="CE21" s="37">
        <v>0.12503333141406378</v>
      </c>
      <c r="CF21" s="69">
        <f t="shared" si="41"/>
        <v>0.8490666622916857</v>
      </c>
      <c r="CG21" s="38">
        <f t="shared" si="21"/>
        <v>1.7881549522294815E-2</v>
      </c>
      <c r="CH21" s="29">
        <v>0.95639997720718384</v>
      </c>
      <c r="CI21" s="21">
        <v>0.94459998607635498</v>
      </c>
      <c r="CJ21" s="21">
        <v>0.94919997453689575</v>
      </c>
      <c r="CK21" s="37">
        <f t="shared" si="22"/>
        <v>0.95006664594014489</v>
      </c>
      <c r="CL21" s="37">
        <v>0.12503333141406378</v>
      </c>
      <c r="CM21" s="69">
        <f t="shared" si="42"/>
        <v>0.82503331452608109</v>
      </c>
      <c r="CN21" s="38">
        <f t="shared" si="23"/>
        <v>5.9475446331084605E-3</v>
      </c>
      <c r="CO21" s="29">
        <v>0.88950002193450928</v>
      </c>
      <c r="CP21" s="21">
        <v>0.95469999313354492</v>
      </c>
      <c r="CQ21" s="21">
        <v>0.92339998483657837</v>
      </c>
      <c r="CR21" s="37">
        <f t="shared" si="24"/>
        <v>0.92253333330154419</v>
      </c>
      <c r="CS21" s="37">
        <v>0.12503333141406378</v>
      </c>
      <c r="CT21" s="69">
        <f t="shared" si="43"/>
        <v>0.79750000188748038</v>
      </c>
      <c r="CU21" s="38">
        <f t="shared" si="25"/>
        <v>3.2608624238859761E-2</v>
      </c>
      <c r="CV21" s="29">
        <v>0.93489998579025269</v>
      </c>
      <c r="CW21" s="21">
        <v>0.9406999945640564</v>
      </c>
      <c r="CX21" s="21">
        <v>0.91409999132156372</v>
      </c>
      <c r="CY21" s="37">
        <f t="shared" si="26"/>
        <v>0.92989999055862427</v>
      </c>
      <c r="CZ21" s="37">
        <v>0.12503333141406378</v>
      </c>
      <c r="DA21" s="69">
        <f t="shared" si="44"/>
        <v>0.80486665914456046</v>
      </c>
      <c r="DB21" s="38">
        <f t="shared" si="27"/>
        <v>1.3987137211108834E-2</v>
      </c>
      <c r="DC21" s="29">
        <v>0.91619998216629028</v>
      </c>
      <c r="DD21" s="21">
        <v>0.97850000858306885</v>
      </c>
      <c r="DE21" s="21">
        <v>0.94989997148513794</v>
      </c>
      <c r="DF21" s="37">
        <f t="shared" si="28"/>
        <v>0.94819998741149902</v>
      </c>
      <c r="DG21" s="37">
        <v>0.12503333141406378</v>
      </c>
      <c r="DH21" s="69">
        <f t="shared" si="45"/>
        <v>0.82316665599743521</v>
      </c>
      <c r="DI21" s="38">
        <f t="shared" si="29"/>
        <v>3.1184784467281415E-2</v>
      </c>
      <c r="DJ21" s="29">
        <v>0.12549999356269836</v>
      </c>
      <c r="DK21" s="21">
        <v>0.1265999972820282</v>
      </c>
      <c r="DL21" s="21">
        <v>0.12300000339746475</v>
      </c>
      <c r="DM21" s="71">
        <f t="shared" si="30"/>
        <v>0.12503333141406378</v>
      </c>
    </row>
    <row r="22" spans="1:117" x14ac:dyDescent="0.2">
      <c r="H22" s="28">
        <v>38</v>
      </c>
      <c r="I22" s="29">
        <v>0.24590000510215759</v>
      </c>
      <c r="J22" s="21">
        <v>0.25049999356269836</v>
      </c>
      <c r="K22" s="21">
        <v>0.24850000441074371</v>
      </c>
      <c r="L22" s="37">
        <f t="shared" si="0"/>
        <v>0.24830000102519989</v>
      </c>
      <c r="M22" s="37">
        <v>0.12526666621367136</v>
      </c>
      <c r="N22" s="69">
        <f t="shared" si="31"/>
        <v>0.12303333481152853</v>
      </c>
      <c r="O22" s="38">
        <f t="shared" si="1"/>
        <v>2.3065069856709319E-3</v>
      </c>
      <c r="P22" s="29">
        <v>1.0299999713897705</v>
      </c>
      <c r="Q22" s="21">
        <v>1.0550999641418457</v>
      </c>
      <c r="R22" s="21">
        <v>1.0132999420166016</v>
      </c>
      <c r="S22" s="37">
        <f t="shared" si="2"/>
        <v>1.0327999591827393</v>
      </c>
      <c r="T22" s="37">
        <v>0.12526666621367136</v>
      </c>
      <c r="U22" s="69">
        <f t="shared" si="32"/>
        <v>0.90753329296906793</v>
      </c>
      <c r="V22" s="38">
        <f t="shared" si="3"/>
        <v>2.1040209389364579E-2</v>
      </c>
      <c r="W22" s="29">
        <v>0.85110002756118774</v>
      </c>
      <c r="X22" s="21">
        <v>0.83799999952316284</v>
      </c>
      <c r="Y22" s="21">
        <v>0.81449997425079346</v>
      </c>
      <c r="Z22" s="37">
        <f t="shared" si="4"/>
        <v>0.83453333377838135</v>
      </c>
      <c r="AA22" s="37">
        <v>0.12526666621367136</v>
      </c>
      <c r="AB22" s="69">
        <f t="shared" si="33"/>
        <v>0.70926666756471002</v>
      </c>
      <c r="AC22" s="38">
        <f t="shared" si="5"/>
        <v>1.8544657023532602E-2</v>
      </c>
      <c r="AD22" s="29">
        <v>0.60650002956390381</v>
      </c>
      <c r="AE22" s="21">
        <v>0.5999000072479248</v>
      </c>
      <c r="AF22" s="21">
        <v>0.57169997692108154</v>
      </c>
      <c r="AG22" s="37">
        <f t="shared" si="6"/>
        <v>0.59270000457763672</v>
      </c>
      <c r="AH22" s="37">
        <v>0.12526666621367136</v>
      </c>
      <c r="AI22" s="69">
        <f t="shared" si="34"/>
        <v>0.46743333836396539</v>
      </c>
      <c r="AJ22" s="38">
        <f t="shared" si="7"/>
        <v>1.8483531719477121E-2</v>
      </c>
      <c r="AK22" s="29">
        <v>0.29739999771118164</v>
      </c>
      <c r="AL22" s="21">
        <v>0.28209999203681946</v>
      </c>
      <c r="AM22" s="21">
        <v>0.27730000019073486</v>
      </c>
      <c r="AN22" s="37">
        <f t="shared" si="8"/>
        <v>0.2855999966462453</v>
      </c>
      <c r="AO22" s="37">
        <v>0.12526666621367136</v>
      </c>
      <c r="AP22" s="69">
        <f t="shared" si="35"/>
        <v>0.16033333043257395</v>
      </c>
      <c r="AQ22" s="38">
        <f t="shared" si="9"/>
        <v>1.0497142434014763E-2</v>
      </c>
      <c r="AR22" s="29">
        <v>0.67790001630783081</v>
      </c>
      <c r="AS22" s="21">
        <v>0.71789997816085815</v>
      </c>
      <c r="AT22" s="21">
        <v>0.72329998016357422</v>
      </c>
      <c r="AU22" s="37">
        <f t="shared" si="10"/>
        <v>0.70636665821075439</v>
      </c>
      <c r="AV22" s="37">
        <v>0.12526666621367136</v>
      </c>
      <c r="AW22" s="69">
        <f t="shared" si="36"/>
        <v>0.58109999199708307</v>
      </c>
      <c r="AX22" s="38">
        <f t="shared" si="11"/>
        <v>2.4800247606209459E-2</v>
      </c>
      <c r="AY22" s="29">
        <v>0.95490002632141113</v>
      </c>
      <c r="AZ22" s="21">
        <v>0.97299998998641968</v>
      </c>
      <c r="BA22" s="21">
        <v>0.9496999979019165</v>
      </c>
      <c r="BB22" s="37">
        <f t="shared" si="12"/>
        <v>0.9592000047365824</v>
      </c>
      <c r="BC22" s="37">
        <v>0.12526666621367136</v>
      </c>
      <c r="BD22" s="69">
        <f t="shared" si="37"/>
        <v>0.83393333852291107</v>
      </c>
      <c r="BE22" s="38">
        <f t="shared" si="13"/>
        <v>1.2230689619260314E-2</v>
      </c>
      <c r="BF22" s="29">
        <v>0.91790002584457397</v>
      </c>
      <c r="BG22" s="21">
        <v>0.98299998044967651</v>
      </c>
      <c r="BH22" s="21">
        <v>0.9187999963760376</v>
      </c>
      <c r="BI22" s="37">
        <f t="shared" si="14"/>
        <v>0.93990000089009607</v>
      </c>
      <c r="BJ22" s="37">
        <v>0.12526666621367136</v>
      </c>
      <c r="BK22" s="69">
        <f t="shared" si="38"/>
        <v>0.81463333467642474</v>
      </c>
      <c r="BL22" s="38">
        <f t="shared" si="15"/>
        <v>3.7328389534864316E-2</v>
      </c>
      <c r="BM22" s="29">
        <v>0.93599998950958252</v>
      </c>
      <c r="BN22" s="21">
        <v>0.94480001926422119</v>
      </c>
      <c r="BO22" s="21">
        <v>0.95579999685287476</v>
      </c>
      <c r="BP22" s="37">
        <f t="shared" si="16"/>
        <v>0.94553333520889282</v>
      </c>
      <c r="BQ22" s="37">
        <v>0.12526666621367136</v>
      </c>
      <c r="BR22" s="69">
        <f t="shared" si="39"/>
        <v>0.82026666899522149</v>
      </c>
      <c r="BS22" s="38">
        <f t="shared" si="17"/>
        <v>9.9203521562814916E-3</v>
      </c>
      <c r="BT22" s="29">
        <v>0.96689999103546143</v>
      </c>
      <c r="BU22" s="21">
        <v>0.90969997644424438</v>
      </c>
      <c r="BV22" s="21">
        <v>0.91289997100830078</v>
      </c>
      <c r="BW22" s="37">
        <f t="shared" si="18"/>
        <v>0.92983331282933557</v>
      </c>
      <c r="BX22" s="37">
        <v>0.12526666621367136</v>
      </c>
      <c r="BY22" s="69">
        <f t="shared" si="40"/>
        <v>0.80456664661566424</v>
      </c>
      <c r="BZ22" s="38">
        <f t="shared" si="19"/>
        <v>3.2140534628874236E-2</v>
      </c>
      <c r="CA22" s="29">
        <v>0.97610002756118774</v>
      </c>
      <c r="CB22" s="21">
        <v>0.9976000189781189</v>
      </c>
      <c r="CC22" s="21">
        <v>0.96230000257492065</v>
      </c>
      <c r="CD22" s="37">
        <f t="shared" si="20"/>
        <v>0.9786666830380758</v>
      </c>
      <c r="CE22" s="37">
        <v>0.12526666621367136</v>
      </c>
      <c r="CF22" s="69">
        <f t="shared" si="41"/>
        <v>0.85340001682440447</v>
      </c>
      <c r="CG22" s="38">
        <f t="shared" si="21"/>
        <v>1.778942325566784E-2</v>
      </c>
      <c r="CH22" s="29">
        <v>0.96039998531341553</v>
      </c>
      <c r="CI22" s="21">
        <v>0.94870001077651978</v>
      </c>
      <c r="CJ22" s="21">
        <v>0.95319998264312744</v>
      </c>
      <c r="CK22" s="37">
        <f t="shared" si="22"/>
        <v>0.95409999291102088</v>
      </c>
      <c r="CL22" s="37">
        <v>0.12526666621367136</v>
      </c>
      <c r="CM22" s="69">
        <f t="shared" si="42"/>
        <v>0.82883332669734955</v>
      </c>
      <c r="CN22" s="38">
        <f t="shared" si="23"/>
        <v>5.9016832262277098E-3</v>
      </c>
      <c r="CO22" s="29">
        <v>0.89509999752044678</v>
      </c>
      <c r="CP22" s="21">
        <v>0.95990002155303955</v>
      </c>
      <c r="CQ22" s="21">
        <v>0.92909997701644897</v>
      </c>
      <c r="CR22" s="37">
        <f t="shared" si="24"/>
        <v>0.9280333320299784</v>
      </c>
      <c r="CS22" s="37">
        <v>0.12526666621367136</v>
      </c>
      <c r="CT22" s="69">
        <f t="shared" si="43"/>
        <v>0.80276666581630707</v>
      </c>
      <c r="CU22" s="38">
        <f t="shared" si="25"/>
        <v>3.2413177525529989E-2</v>
      </c>
      <c r="CV22" s="29">
        <v>0.93999999761581421</v>
      </c>
      <c r="CW22" s="21">
        <v>0.94630002975463867</v>
      </c>
      <c r="CX22" s="21">
        <v>0.91949999332427979</v>
      </c>
      <c r="CY22" s="37">
        <f t="shared" si="26"/>
        <v>0.93526667356491089</v>
      </c>
      <c r="CZ22" s="37">
        <v>0.12526666621367136</v>
      </c>
      <c r="DA22" s="69">
        <f t="shared" si="44"/>
        <v>0.81000000735123956</v>
      </c>
      <c r="DB22" s="38">
        <f t="shared" si="27"/>
        <v>1.4012985249235287E-2</v>
      </c>
      <c r="DC22" s="29">
        <v>0.92040002346038818</v>
      </c>
      <c r="DD22" s="21">
        <v>0.98269999027252197</v>
      </c>
      <c r="DE22" s="21">
        <v>0.95459997653961182</v>
      </c>
      <c r="DF22" s="37">
        <f t="shared" si="28"/>
        <v>0.95256666342417395</v>
      </c>
      <c r="DG22" s="37">
        <v>0.12526666621367136</v>
      </c>
      <c r="DH22" s="69">
        <f t="shared" si="45"/>
        <v>0.82729999721050262</v>
      </c>
      <c r="DI22" s="38">
        <f t="shared" si="29"/>
        <v>3.1199715349139026E-2</v>
      </c>
      <c r="DJ22" s="29">
        <v>0.1257999986410141</v>
      </c>
      <c r="DK22" s="21">
        <v>0.12669999897480011</v>
      </c>
      <c r="DL22" s="21">
        <v>0.12330000102519989</v>
      </c>
      <c r="DM22" s="71">
        <f t="shared" si="30"/>
        <v>0.12526666621367136</v>
      </c>
    </row>
    <row r="23" spans="1:117" x14ac:dyDescent="0.2">
      <c r="H23" s="28">
        <v>40</v>
      </c>
      <c r="I23" s="29">
        <v>0.24879999458789825</v>
      </c>
      <c r="J23" s="21">
        <v>0.25400000810623169</v>
      </c>
      <c r="K23" s="21">
        <v>0.25049999356269836</v>
      </c>
      <c r="L23" s="37">
        <f t="shared" si="0"/>
        <v>0.25109999875227612</v>
      </c>
      <c r="M23" s="37">
        <v>0.12526666621367136</v>
      </c>
      <c r="N23" s="69">
        <f t="shared" si="31"/>
        <v>0.12583333253860476</v>
      </c>
      <c r="O23" s="38">
        <f t="shared" si="1"/>
        <v>2.6514222255900285E-3</v>
      </c>
      <c r="P23" s="29">
        <v>1.0325000286102295</v>
      </c>
      <c r="Q23" s="21">
        <v>1.0580999851226807</v>
      </c>
      <c r="R23" s="21">
        <v>1.0154000520706177</v>
      </c>
      <c r="S23" s="37">
        <f t="shared" si="2"/>
        <v>1.0353333552678425</v>
      </c>
      <c r="T23" s="37">
        <v>0.12526666621367136</v>
      </c>
      <c r="U23" s="69">
        <f t="shared" si="32"/>
        <v>0.91006668905417121</v>
      </c>
      <c r="V23" s="38">
        <f t="shared" si="3"/>
        <v>2.1490506639542523E-2</v>
      </c>
      <c r="W23" s="29">
        <v>0.86100000143051147</v>
      </c>
      <c r="X23" s="21">
        <v>0.84729999303817749</v>
      </c>
      <c r="Y23" s="21">
        <v>0.82270002365112305</v>
      </c>
      <c r="Z23" s="37">
        <f t="shared" si="4"/>
        <v>0.843666672706604</v>
      </c>
      <c r="AA23" s="37">
        <v>0.12526666621367136</v>
      </c>
      <c r="AB23" s="69">
        <f t="shared" si="33"/>
        <v>0.71840000649293267</v>
      </c>
      <c r="AC23" s="38">
        <f t="shared" si="5"/>
        <v>1.9406772965881804E-2</v>
      </c>
      <c r="AD23" s="29">
        <v>0.7631000280380249</v>
      </c>
      <c r="AE23" s="21">
        <v>0.7695000171661377</v>
      </c>
      <c r="AF23" s="21">
        <v>0.72820001840591431</v>
      </c>
      <c r="AG23" s="37">
        <f t="shared" si="6"/>
        <v>0.75360002120335901</v>
      </c>
      <c r="AH23" s="37">
        <v>0.12526666621367136</v>
      </c>
      <c r="AI23" s="69">
        <f t="shared" si="34"/>
        <v>0.62833335498968768</v>
      </c>
      <c r="AJ23" s="38">
        <f t="shared" si="7"/>
        <v>2.2228586815014533E-2</v>
      </c>
      <c r="AK23" s="29">
        <v>0.33270001411437988</v>
      </c>
      <c r="AL23" s="21">
        <v>0.31869998574256897</v>
      </c>
      <c r="AM23" s="21">
        <v>0.31130000948905945</v>
      </c>
      <c r="AN23" s="37">
        <f t="shared" si="8"/>
        <v>0.32090000311533612</v>
      </c>
      <c r="AO23" s="37">
        <v>0.12526666621367136</v>
      </c>
      <c r="AP23" s="69">
        <f t="shared" si="35"/>
        <v>0.19563333690166476</v>
      </c>
      <c r="AQ23" s="38">
        <f t="shared" si="9"/>
        <v>1.0868307449704019E-2</v>
      </c>
      <c r="AR23" s="29">
        <v>0.80729997158050537</v>
      </c>
      <c r="AS23" s="21">
        <v>0.85049998760223389</v>
      </c>
      <c r="AT23" s="21">
        <v>0.82940000295639038</v>
      </c>
      <c r="AU23" s="37">
        <f t="shared" si="10"/>
        <v>0.82906665404637658</v>
      </c>
      <c r="AV23" s="37">
        <v>0.12526666621367136</v>
      </c>
      <c r="AW23" s="69">
        <f t="shared" si="36"/>
        <v>0.70379998783270525</v>
      </c>
      <c r="AX23" s="38">
        <f t="shared" si="11"/>
        <v>2.1601937116639693E-2</v>
      </c>
      <c r="AY23" s="29">
        <v>0.95920002460479736</v>
      </c>
      <c r="AZ23" s="21">
        <v>0.97820001840591431</v>
      </c>
      <c r="BA23" s="21">
        <v>0.9538000226020813</v>
      </c>
      <c r="BB23" s="37">
        <f t="shared" si="12"/>
        <v>0.96373335520426429</v>
      </c>
      <c r="BC23" s="37">
        <v>0.12526666621367136</v>
      </c>
      <c r="BD23" s="69">
        <f t="shared" si="37"/>
        <v>0.83846668899059296</v>
      </c>
      <c r="BE23" s="38">
        <f t="shared" si="13"/>
        <v>1.2816132940548591E-2</v>
      </c>
      <c r="BF23" s="29">
        <v>0.92379999160766602</v>
      </c>
      <c r="BG23" s="21">
        <v>0.99029999971389771</v>
      </c>
      <c r="BH23" s="21">
        <v>0.92680001258850098</v>
      </c>
      <c r="BI23" s="37">
        <f t="shared" si="14"/>
        <v>0.9469666679700216</v>
      </c>
      <c r="BJ23" s="37">
        <v>0.12526666621367136</v>
      </c>
      <c r="BK23" s="69">
        <f t="shared" si="38"/>
        <v>0.82170000175635027</v>
      </c>
      <c r="BL23" s="38">
        <f t="shared" si="15"/>
        <v>3.7557732379497839E-2</v>
      </c>
      <c r="BM23" s="29">
        <v>0.94199997186660767</v>
      </c>
      <c r="BN23" s="21">
        <v>0.95160001516342163</v>
      </c>
      <c r="BO23" s="21">
        <v>0.96069997549057007</v>
      </c>
      <c r="BP23" s="37">
        <f t="shared" si="16"/>
        <v>0.95143332084019983</v>
      </c>
      <c r="BQ23" s="37">
        <v>0.12526666621367136</v>
      </c>
      <c r="BR23" s="69">
        <f t="shared" si="39"/>
        <v>0.8261666546265285</v>
      </c>
      <c r="BS23" s="38">
        <f t="shared" si="17"/>
        <v>9.3511161971230761E-3</v>
      </c>
      <c r="BT23" s="29">
        <v>0.97189998626708984</v>
      </c>
      <c r="BU23" s="21">
        <v>0.91670000553131104</v>
      </c>
      <c r="BV23" s="21">
        <v>0.91689997911453247</v>
      </c>
      <c r="BW23" s="37">
        <f t="shared" si="18"/>
        <v>0.93516665697097778</v>
      </c>
      <c r="BX23" s="37">
        <v>0.12526666621367136</v>
      </c>
      <c r="BY23" s="69">
        <f t="shared" si="40"/>
        <v>0.80989999075730645</v>
      </c>
      <c r="BZ23" s="38">
        <f t="shared" si="19"/>
        <v>3.1812153467518513E-2</v>
      </c>
      <c r="CA23" s="29">
        <v>0.98059999942779541</v>
      </c>
      <c r="CB23" s="21">
        <v>1.0033999681472778</v>
      </c>
      <c r="CC23" s="21">
        <v>0.96630001068115234</v>
      </c>
      <c r="CD23" s="37">
        <f t="shared" si="20"/>
        <v>0.98343332608540857</v>
      </c>
      <c r="CE23" s="37">
        <v>0.12526666621367136</v>
      </c>
      <c r="CF23" s="69">
        <f t="shared" si="41"/>
        <v>0.85816665987173724</v>
      </c>
      <c r="CG23" s="38">
        <f t="shared" si="21"/>
        <v>1.8711561024100473E-2</v>
      </c>
      <c r="CH23" s="29">
        <v>0.96410000324249268</v>
      </c>
      <c r="CI23" s="21">
        <v>0.95200002193450928</v>
      </c>
      <c r="CJ23" s="21">
        <v>0.95649999380111694</v>
      </c>
      <c r="CK23" s="37">
        <f t="shared" si="22"/>
        <v>0.95753333965937293</v>
      </c>
      <c r="CL23" s="37">
        <v>0.12526666621367136</v>
      </c>
      <c r="CM23" s="69">
        <f t="shared" si="42"/>
        <v>0.8322666734457016</v>
      </c>
      <c r="CN23" s="38">
        <f t="shared" si="23"/>
        <v>6.1158188053986734E-3</v>
      </c>
      <c r="CO23" s="29">
        <v>0.90109997987747192</v>
      </c>
      <c r="CP23" s="21">
        <v>0.96530002355575562</v>
      </c>
      <c r="CQ23" s="21">
        <v>0.93349999189376831</v>
      </c>
      <c r="CR23" s="37">
        <f t="shared" si="24"/>
        <v>0.93329999844233191</v>
      </c>
      <c r="CS23" s="37">
        <v>0.12526666621367136</v>
      </c>
      <c r="CT23" s="69">
        <f t="shared" si="43"/>
        <v>0.80803333222866058</v>
      </c>
      <c r="CU23" s="38">
        <f t="shared" si="25"/>
        <v>3.2100489094542571E-2</v>
      </c>
      <c r="CV23" s="29">
        <v>0.94609999656677246</v>
      </c>
      <c r="CW23" s="21">
        <v>0.95399999618530273</v>
      </c>
      <c r="CX23" s="21">
        <v>0.92510002851486206</v>
      </c>
      <c r="CY23" s="37">
        <f t="shared" si="26"/>
        <v>0.94173334042231238</v>
      </c>
      <c r="CZ23" s="37">
        <v>0.12526666621367136</v>
      </c>
      <c r="DA23" s="69">
        <f t="shared" si="44"/>
        <v>0.81646667420864105</v>
      </c>
      <c r="DB23" s="38">
        <f t="shared" si="27"/>
        <v>1.493662603304682E-2</v>
      </c>
      <c r="DC23" s="29">
        <v>0.92369997501373291</v>
      </c>
      <c r="DD23" s="21">
        <v>0.98839998245239258</v>
      </c>
      <c r="DE23" s="21">
        <v>0.95889997482299805</v>
      </c>
      <c r="DF23" s="37">
        <f t="shared" si="28"/>
        <v>0.95699997742970788</v>
      </c>
      <c r="DG23" s="37">
        <v>0.12526666621367136</v>
      </c>
      <c r="DH23" s="69">
        <f t="shared" si="45"/>
        <v>0.83173331121603655</v>
      </c>
      <c r="DI23" s="38">
        <f t="shared" si="29"/>
        <v>3.2391823554896323E-2</v>
      </c>
      <c r="DJ23" s="29">
        <v>0.12559999525547028</v>
      </c>
      <c r="DK23" s="21">
        <v>0.12700000405311584</v>
      </c>
      <c r="DL23" s="21">
        <v>0.12319999933242798</v>
      </c>
      <c r="DM23" s="71">
        <f t="shared" si="30"/>
        <v>0.12526666621367136</v>
      </c>
    </row>
    <row r="24" spans="1:117" x14ac:dyDescent="0.2">
      <c r="H24" s="28">
        <v>42</v>
      </c>
      <c r="I24" s="29">
        <v>0.25139999389648438</v>
      </c>
      <c r="J24" s="21">
        <v>0.25630000233650208</v>
      </c>
      <c r="K24" s="21">
        <v>0.25400000810623169</v>
      </c>
      <c r="L24" s="37">
        <f t="shared" si="0"/>
        <v>0.25390000144640607</v>
      </c>
      <c r="M24" s="37">
        <v>0.12546666463216147</v>
      </c>
      <c r="N24" s="69">
        <f t="shared" si="31"/>
        <v>0.1284333368142446</v>
      </c>
      <c r="O24" s="38">
        <f t="shared" si="1"/>
        <v>2.4515345555525593E-3</v>
      </c>
      <c r="P24" s="29">
        <v>1.0328999757766724</v>
      </c>
      <c r="Q24" s="21">
        <v>1.0593999624252319</v>
      </c>
      <c r="R24" s="21">
        <v>1.0160000324249268</v>
      </c>
      <c r="S24" s="37">
        <f t="shared" si="2"/>
        <v>1.0360999902089436</v>
      </c>
      <c r="T24" s="37">
        <v>0.12546666463216147</v>
      </c>
      <c r="U24" s="69">
        <f t="shared" si="32"/>
        <v>0.91063332557678212</v>
      </c>
      <c r="V24" s="38">
        <f t="shared" si="3"/>
        <v>2.1876209687304287E-2</v>
      </c>
      <c r="W24" s="29">
        <v>0.86529999971389771</v>
      </c>
      <c r="X24" s="21">
        <v>0.85079997777938843</v>
      </c>
      <c r="Y24" s="21">
        <v>0.82730001211166382</v>
      </c>
      <c r="Z24" s="37">
        <f t="shared" si="4"/>
        <v>0.84779999653498328</v>
      </c>
      <c r="AA24" s="37">
        <v>0.12546666463216147</v>
      </c>
      <c r="AB24" s="69">
        <f t="shared" si="33"/>
        <v>0.72233333190282178</v>
      </c>
      <c r="AC24" s="38">
        <f t="shared" si="5"/>
        <v>1.9176800568462122E-2</v>
      </c>
      <c r="AD24" s="29">
        <v>0.83300000429153442</v>
      </c>
      <c r="AE24" s="21">
        <v>0.85699999332427979</v>
      </c>
      <c r="AF24" s="21">
        <v>0.80400002002716064</v>
      </c>
      <c r="AG24" s="37">
        <f t="shared" si="6"/>
        <v>0.83133333921432495</v>
      </c>
      <c r="AH24" s="37">
        <v>0.12546666463216147</v>
      </c>
      <c r="AI24" s="69">
        <f t="shared" si="34"/>
        <v>0.70586667458216346</v>
      </c>
      <c r="AJ24" s="38">
        <f t="shared" si="7"/>
        <v>2.6539265659274142E-2</v>
      </c>
      <c r="AK24" s="29">
        <v>0.4025999903678894</v>
      </c>
      <c r="AL24" s="21">
        <v>0.39070001244544983</v>
      </c>
      <c r="AM24" s="21">
        <v>0.38130000233650208</v>
      </c>
      <c r="AN24" s="37">
        <f t="shared" si="8"/>
        <v>0.39153333504994708</v>
      </c>
      <c r="AO24" s="37">
        <v>0.12546666463216147</v>
      </c>
      <c r="AP24" s="69">
        <f t="shared" si="35"/>
        <v>0.26606667041778564</v>
      </c>
      <c r="AQ24" s="38">
        <f t="shared" si="9"/>
        <v>1.0674417663586405E-2</v>
      </c>
      <c r="AR24" s="29">
        <v>0.84890002012252808</v>
      </c>
      <c r="AS24" s="21">
        <v>0.89349997043609619</v>
      </c>
      <c r="AT24" s="21">
        <v>0.85740000009536743</v>
      </c>
      <c r="AU24" s="37">
        <f t="shared" si="10"/>
        <v>0.86659999688466394</v>
      </c>
      <c r="AV24" s="37">
        <v>0.12546666463216147</v>
      </c>
      <c r="AW24" s="69">
        <f t="shared" si="36"/>
        <v>0.74113333225250244</v>
      </c>
      <c r="AX24" s="38">
        <f t="shared" si="11"/>
        <v>2.3680558432720399E-2</v>
      </c>
      <c r="AY24" s="29">
        <v>0.96210002899169922</v>
      </c>
      <c r="AZ24" s="21">
        <v>0.98059999942779541</v>
      </c>
      <c r="BA24" s="21">
        <v>0.95690000057220459</v>
      </c>
      <c r="BB24" s="37">
        <f t="shared" si="12"/>
        <v>0.96653334299723304</v>
      </c>
      <c r="BC24" s="37">
        <v>0.12546666463216147</v>
      </c>
      <c r="BD24" s="69">
        <f t="shared" si="37"/>
        <v>0.84106667836507154</v>
      </c>
      <c r="BE24" s="38">
        <f t="shared" si="13"/>
        <v>1.2456451791842592E-2</v>
      </c>
      <c r="BF24" s="29">
        <v>0.92809998989105225</v>
      </c>
      <c r="BG24" s="21">
        <v>0.99390000104904175</v>
      </c>
      <c r="BH24" s="21">
        <v>0.93029999732971191</v>
      </c>
      <c r="BI24" s="37">
        <f t="shared" si="14"/>
        <v>0.95076666275660193</v>
      </c>
      <c r="BJ24" s="37">
        <v>0.12546666463216147</v>
      </c>
      <c r="BK24" s="69">
        <f t="shared" si="38"/>
        <v>0.82529999812444044</v>
      </c>
      <c r="BL24" s="38">
        <f t="shared" si="15"/>
        <v>3.7370759456693922E-2</v>
      </c>
      <c r="BM24" s="29">
        <v>0.94690001010894775</v>
      </c>
      <c r="BN24" s="21">
        <v>0.95630002021789551</v>
      </c>
      <c r="BO24" s="21">
        <v>0.96569997072219849</v>
      </c>
      <c r="BP24" s="37">
        <f t="shared" si="16"/>
        <v>0.95630000034968055</v>
      </c>
      <c r="BQ24" s="37">
        <v>0.12546666463216147</v>
      </c>
      <c r="BR24" s="69">
        <f t="shared" si="39"/>
        <v>0.83083333571751905</v>
      </c>
      <c r="BS24" s="38">
        <f t="shared" si="17"/>
        <v>9.399980306641114E-3</v>
      </c>
      <c r="BT24" s="29">
        <v>0.97579997777938843</v>
      </c>
      <c r="BU24" s="21">
        <v>0.91949999332427979</v>
      </c>
      <c r="BV24" s="21">
        <v>0.92159998416900635</v>
      </c>
      <c r="BW24" s="37">
        <f t="shared" si="18"/>
        <v>0.93896665175755822</v>
      </c>
      <c r="BX24" s="37">
        <v>0.12546666463216147</v>
      </c>
      <c r="BY24" s="69">
        <f t="shared" si="40"/>
        <v>0.81349998712539673</v>
      </c>
      <c r="BZ24" s="38">
        <f t="shared" si="19"/>
        <v>3.1915872536401248E-2</v>
      </c>
      <c r="CA24" s="29">
        <v>0.98409998416900635</v>
      </c>
      <c r="CB24" s="21">
        <v>1.007099986076355</v>
      </c>
      <c r="CC24" s="21">
        <v>0.97030001878738403</v>
      </c>
      <c r="CD24" s="37">
        <f t="shared" si="20"/>
        <v>0.98716666301091516</v>
      </c>
      <c r="CE24" s="37">
        <v>0.12546666463216147</v>
      </c>
      <c r="CF24" s="69">
        <f t="shared" si="41"/>
        <v>0.86169999837875366</v>
      </c>
      <c r="CG24" s="38">
        <f t="shared" si="21"/>
        <v>1.859066398644468E-2</v>
      </c>
      <c r="CH24" s="29">
        <v>0.96679997444152832</v>
      </c>
      <c r="CI24" s="21">
        <v>0.95539999008178711</v>
      </c>
      <c r="CJ24" s="21">
        <v>0.95990002155303955</v>
      </c>
      <c r="CK24" s="37">
        <f t="shared" si="22"/>
        <v>0.96069999535878503</v>
      </c>
      <c r="CL24" s="37">
        <v>0.12546666463216147</v>
      </c>
      <c r="CM24" s="69">
        <f t="shared" si="42"/>
        <v>0.83523333072662354</v>
      </c>
      <c r="CN24" s="38">
        <f t="shared" si="23"/>
        <v>5.7419403878824094E-3</v>
      </c>
      <c r="CO24" s="29">
        <v>0.90420001745223999</v>
      </c>
      <c r="CP24" s="21">
        <v>0.97009998559951782</v>
      </c>
      <c r="CQ24" s="21">
        <v>0.93900001049041748</v>
      </c>
      <c r="CR24" s="37">
        <f t="shared" si="24"/>
        <v>0.9377666711807251</v>
      </c>
      <c r="CS24" s="37">
        <v>0.12546666463216147</v>
      </c>
      <c r="CT24" s="69">
        <f t="shared" si="43"/>
        <v>0.8123000065485636</v>
      </c>
      <c r="CU24" s="38">
        <f t="shared" si="25"/>
        <v>3.2967291287618439E-2</v>
      </c>
      <c r="CV24" s="29">
        <v>0.9495999813079834</v>
      </c>
      <c r="CW24" s="21">
        <v>0.95690000057220459</v>
      </c>
      <c r="CX24" s="21">
        <v>0.92949998378753662</v>
      </c>
      <c r="CY24" s="37">
        <f t="shared" si="26"/>
        <v>0.94533332188924157</v>
      </c>
      <c r="CZ24" s="37">
        <v>0.12546666463216147</v>
      </c>
      <c r="DA24" s="69">
        <f t="shared" si="44"/>
        <v>0.81986665725708008</v>
      </c>
      <c r="DB24" s="38">
        <f t="shared" si="27"/>
        <v>1.4189556613815513E-2</v>
      </c>
      <c r="DC24" s="29">
        <v>0.92669999599456787</v>
      </c>
      <c r="DD24" s="21">
        <v>0.99190002679824829</v>
      </c>
      <c r="DE24" s="21">
        <v>0.9617999792098999</v>
      </c>
      <c r="DF24" s="37">
        <f t="shared" si="28"/>
        <v>0.96013333400090539</v>
      </c>
      <c r="DG24" s="37">
        <v>0.12546666463216147</v>
      </c>
      <c r="DH24" s="69">
        <f t="shared" si="45"/>
        <v>0.8346666693687439</v>
      </c>
      <c r="DI24" s="38">
        <f t="shared" si="29"/>
        <v>3.2631951885992314E-2</v>
      </c>
      <c r="DJ24" s="29">
        <v>0.12569999694824219</v>
      </c>
      <c r="DK24" s="21">
        <v>0.12729999423027039</v>
      </c>
      <c r="DL24" s="21">
        <v>0.1234000027179718</v>
      </c>
      <c r="DM24" s="71">
        <f t="shared" si="30"/>
        <v>0.12546666463216147</v>
      </c>
    </row>
    <row r="25" spans="1:117" x14ac:dyDescent="0.2">
      <c r="H25" s="28">
        <v>44</v>
      </c>
      <c r="I25" s="29">
        <v>0.25339999794960022</v>
      </c>
      <c r="J25" s="21">
        <v>0.25850000977516174</v>
      </c>
      <c r="K25" s="21">
        <v>0.25609999895095825</v>
      </c>
      <c r="L25" s="37">
        <f t="shared" si="0"/>
        <v>0.25600000222524005</v>
      </c>
      <c r="M25" s="37">
        <v>0.12533333400885263</v>
      </c>
      <c r="N25" s="69">
        <f t="shared" si="31"/>
        <v>0.13066666821638742</v>
      </c>
      <c r="O25" s="38">
        <f t="shared" si="1"/>
        <v>2.5514759775633034E-3</v>
      </c>
      <c r="P25" s="29">
        <v>1.0332000255584717</v>
      </c>
      <c r="Q25" s="21">
        <v>1.0597000122070312</v>
      </c>
      <c r="R25" s="21">
        <v>1.0167000293731689</v>
      </c>
      <c r="S25" s="37">
        <f t="shared" si="2"/>
        <v>1.0365333557128906</v>
      </c>
      <c r="T25" s="37">
        <v>0.12533333400885263</v>
      </c>
      <c r="U25" s="69">
        <f t="shared" si="32"/>
        <v>0.91120002170403802</v>
      </c>
      <c r="V25" s="38">
        <f t="shared" si="3"/>
        <v>2.1692923923871631E-2</v>
      </c>
      <c r="W25" s="29">
        <v>0.86860001087188721</v>
      </c>
      <c r="X25" s="21">
        <v>0.85439997911453247</v>
      </c>
      <c r="Y25" s="21">
        <v>0.82980000972747803</v>
      </c>
      <c r="Z25" s="37">
        <f t="shared" si="4"/>
        <v>0.85093333323796594</v>
      </c>
      <c r="AA25" s="37">
        <v>0.12533333400885263</v>
      </c>
      <c r="AB25" s="69">
        <f t="shared" si="33"/>
        <v>0.72559999922911333</v>
      </c>
      <c r="AC25" s="38">
        <f t="shared" si="5"/>
        <v>1.9630925791380177E-2</v>
      </c>
      <c r="AD25" s="29">
        <v>0.85110002756118774</v>
      </c>
      <c r="AE25" s="21">
        <v>0.88419997692108154</v>
      </c>
      <c r="AF25" s="21">
        <v>0.8245999813079834</v>
      </c>
      <c r="AG25" s="37">
        <f t="shared" si="6"/>
        <v>0.8532999952634176</v>
      </c>
      <c r="AH25" s="37">
        <v>0.12533333400885263</v>
      </c>
      <c r="AI25" s="69">
        <f t="shared" si="34"/>
        <v>0.727966661254565</v>
      </c>
      <c r="AJ25" s="38">
        <f t="shared" si="7"/>
        <v>2.9860839952829028E-2</v>
      </c>
      <c r="AK25" s="29">
        <v>0.52689999341964722</v>
      </c>
      <c r="AL25" s="21">
        <v>0.51709997653961182</v>
      </c>
      <c r="AM25" s="21">
        <v>0.50849997997283936</v>
      </c>
      <c r="AN25" s="37">
        <f t="shared" si="8"/>
        <v>0.51749998331069946</v>
      </c>
      <c r="AO25" s="37">
        <v>0.12533333400885263</v>
      </c>
      <c r="AP25" s="69">
        <f t="shared" si="35"/>
        <v>0.39216664930184686</v>
      </c>
      <c r="AQ25" s="38">
        <f t="shared" si="9"/>
        <v>9.2065263684716885E-3</v>
      </c>
      <c r="AR25" s="29">
        <v>0.86070001125335693</v>
      </c>
      <c r="AS25" s="21">
        <v>0.90490001440048218</v>
      </c>
      <c r="AT25" s="21">
        <v>0.86760002374649048</v>
      </c>
      <c r="AU25" s="37">
        <f t="shared" si="10"/>
        <v>0.87773334980010986</v>
      </c>
      <c r="AV25" s="37">
        <v>0.12533333400885263</v>
      </c>
      <c r="AW25" s="69">
        <f t="shared" si="36"/>
        <v>0.75240001579125726</v>
      </c>
      <c r="AX25" s="38">
        <f t="shared" si="11"/>
        <v>2.3778630999979612E-2</v>
      </c>
      <c r="AY25" s="29">
        <v>0.96450001001358032</v>
      </c>
      <c r="AZ25" s="21">
        <v>0.98379999399185181</v>
      </c>
      <c r="BA25" s="21">
        <v>0.9593999981880188</v>
      </c>
      <c r="BB25" s="37">
        <f t="shared" si="12"/>
        <v>0.96923333406448364</v>
      </c>
      <c r="BC25" s="37">
        <v>0.12533333400885263</v>
      </c>
      <c r="BD25" s="69">
        <f t="shared" si="37"/>
        <v>0.84390000005563104</v>
      </c>
      <c r="BE25" s="38">
        <f t="shared" si="13"/>
        <v>1.2870245383632434E-2</v>
      </c>
      <c r="BF25" s="29">
        <v>0.930899977684021</v>
      </c>
      <c r="BG25" s="21">
        <v>0.99779999256134033</v>
      </c>
      <c r="BH25" s="21">
        <v>0.93370002508163452</v>
      </c>
      <c r="BI25" s="37">
        <f t="shared" si="14"/>
        <v>0.95413333177566528</v>
      </c>
      <c r="BJ25" s="37">
        <v>0.12533333400885263</v>
      </c>
      <c r="BK25" s="69">
        <f t="shared" si="38"/>
        <v>0.82879999776681268</v>
      </c>
      <c r="BL25" s="38">
        <f t="shared" si="15"/>
        <v>3.7842344199132655E-2</v>
      </c>
      <c r="BM25" s="29">
        <v>0.9495999813079834</v>
      </c>
      <c r="BN25" s="21">
        <v>0.96020001173019409</v>
      </c>
      <c r="BO25" s="21">
        <v>0.96869999170303345</v>
      </c>
      <c r="BP25" s="37">
        <f t="shared" si="16"/>
        <v>0.95949999491373694</v>
      </c>
      <c r="BQ25" s="37">
        <v>0.12533333400885263</v>
      </c>
      <c r="BR25" s="69">
        <f t="shared" si="39"/>
        <v>0.83416666090488434</v>
      </c>
      <c r="BS25" s="38">
        <f t="shared" si="17"/>
        <v>9.5692276036390238E-3</v>
      </c>
      <c r="BT25" s="29">
        <v>0.97990000247955322</v>
      </c>
      <c r="BU25" s="21">
        <v>0.92259997129440308</v>
      </c>
      <c r="BV25" s="21">
        <v>0.9243999719619751</v>
      </c>
      <c r="BW25" s="37">
        <f t="shared" si="18"/>
        <v>0.94229998191197717</v>
      </c>
      <c r="BX25" s="37">
        <v>0.12533333400885263</v>
      </c>
      <c r="BY25" s="69">
        <f t="shared" si="40"/>
        <v>0.81696664790312457</v>
      </c>
      <c r="BZ25" s="38">
        <f t="shared" si="19"/>
        <v>3.2575008221218053E-2</v>
      </c>
      <c r="CA25" s="29">
        <v>0.98769998550415039</v>
      </c>
      <c r="CB25" s="21">
        <v>1.0096999406814575</v>
      </c>
      <c r="CC25" s="21">
        <v>0.97269999980926514</v>
      </c>
      <c r="CD25" s="37">
        <f t="shared" si="20"/>
        <v>0.99003330866495765</v>
      </c>
      <c r="CE25" s="37">
        <v>0.12533333400885263</v>
      </c>
      <c r="CF25" s="69">
        <f t="shared" si="41"/>
        <v>0.86469997465610504</v>
      </c>
      <c r="CG25" s="38">
        <f t="shared" si="21"/>
        <v>1.8610002790596325E-2</v>
      </c>
      <c r="CH25" s="29">
        <v>0.96890002489089966</v>
      </c>
      <c r="CI25" s="21">
        <v>0.95749998092651367</v>
      </c>
      <c r="CJ25" s="21">
        <v>0.96170002222061157</v>
      </c>
      <c r="CK25" s="37">
        <f t="shared" si="22"/>
        <v>0.9627000093460083</v>
      </c>
      <c r="CL25" s="37">
        <v>0.12533333400885263</v>
      </c>
      <c r="CM25" s="69">
        <f t="shared" si="42"/>
        <v>0.8373666753371557</v>
      </c>
      <c r="CN25" s="38">
        <f t="shared" si="23"/>
        <v>5.7654341801552768E-3</v>
      </c>
      <c r="CO25" s="29">
        <v>0.90799999237060547</v>
      </c>
      <c r="CP25" s="21">
        <v>0.97329998016357422</v>
      </c>
      <c r="CQ25" s="21">
        <v>0.94199997186660767</v>
      </c>
      <c r="CR25" s="37">
        <f t="shared" si="24"/>
        <v>0.94109998146692908</v>
      </c>
      <c r="CS25" s="37">
        <v>0.12533333400885263</v>
      </c>
      <c r="CT25" s="69">
        <f t="shared" si="43"/>
        <v>0.81576664745807648</v>
      </c>
      <c r="CU25" s="38">
        <f t="shared" si="25"/>
        <v>3.2659295590690592E-2</v>
      </c>
      <c r="CV25" s="29">
        <v>0.95279997587203979</v>
      </c>
      <c r="CW25" s="21">
        <v>0.96039998531341553</v>
      </c>
      <c r="CX25" s="21">
        <v>0.93320000171661377</v>
      </c>
      <c r="CY25" s="37">
        <f t="shared" si="26"/>
        <v>0.94879998763402307</v>
      </c>
      <c r="CZ25" s="37">
        <v>0.12533333400885263</v>
      </c>
      <c r="DA25" s="69">
        <f t="shared" si="44"/>
        <v>0.82346665362517046</v>
      </c>
      <c r="DB25" s="38">
        <f t="shared" si="27"/>
        <v>1.4034233372178741E-2</v>
      </c>
      <c r="DC25" s="29">
        <v>0.92900002002716064</v>
      </c>
      <c r="DD25" s="21">
        <v>0.99379998445510864</v>
      </c>
      <c r="DE25" s="21">
        <v>0.96480000019073486</v>
      </c>
      <c r="DF25" s="37">
        <f t="shared" si="28"/>
        <v>0.96253333489100135</v>
      </c>
      <c r="DG25" s="37">
        <v>0.12533333400885263</v>
      </c>
      <c r="DH25" s="69">
        <f t="shared" si="45"/>
        <v>0.83720000088214874</v>
      </c>
      <c r="DI25" s="38">
        <f t="shared" si="29"/>
        <v>3.2459392726167775E-2</v>
      </c>
      <c r="DJ25" s="29">
        <v>0.12540000677108765</v>
      </c>
      <c r="DK25" s="21">
        <v>0.12729999423027039</v>
      </c>
      <c r="DL25" s="21">
        <v>0.12330000102519989</v>
      </c>
      <c r="DM25" s="71">
        <f t="shared" si="30"/>
        <v>0.12533333400885263</v>
      </c>
    </row>
    <row r="26" spans="1:117" x14ac:dyDescent="0.2">
      <c r="H26" s="28">
        <v>46</v>
      </c>
      <c r="I26" s="29">
        <v>0.25609999895095825</v>
      </c>
      <c r="J26" s="21">
        <v>0.26089999079704285</v>
      </c>
      <c r="K26" s="21">
        <v>0.25859999656677246</v>
      </c>
      <c r="L26" s="37">
        <f t="shared" si="0"/>
        <v>0.25853332877159119</v>
      </c>
      <c r="M26" s="37">
        <v>0.12543333321809769</v>
      </c>
      <c r="N26" s="69">
        <f t="shared" si="31"/>
        <v>0.1330999955534935</v>
      </c>
      <c r="O26" s="38">
        <f t="shared" si="1"/>
        <v>2.4006902917297346E-3</v>
      </c>
      <c r="P26" s="29">
        <v>1.0335999727249146</v>
      </c>
      <c r="Q26" s="21">
        <v>1.0593999624252319</v>
      </c>
      <c r="R26" s="21">
        <v>1.0170999765396118</v>
      </c>
      <c r="S26" s="37">
        <f t="shared" si="2"/>
        <v>1.0366999705632527</v>
      </c>
      <c r="T26" s="37">
        <v>0.12543333321809769</v>
      </c>
      <c r="U26" s="69">
        <f t="shared" si="32"/>
        <v>0.91126663734515501</v>
      </c>
      <c r="V26" s="38">
        <f t="shared" si="3"/>
        <v>2.1319701954511265E-2</v>
      </c>
      <c r="W26" s="29">
        <v>0.87309998273849487</v>
      </c>
      <c r="X26" s="21">
        <v>0.85759997367858887</v>
      </c>
      <c r="Y26" s="21">
        <v>0.83300000429153442</v>
      </c>
      <c r="Z26" s="37">
        <f t="shared" si="4"/>
        <v>0.85456665356953943</v>
      </c>
      <c r="AA26" s="37">
        <v>0.12543333321809769</v>
      </c>
      <c r="AB26" s="69">
        <f t="shared" si="33"/>
        <v>0.72913332035144174</v>
      </c>
      <c r="AC26" s="38">
        <f t="shared" si="5"/>
        <v>2.0221346172415083E-2</v>
      </c>
      <c r="AD26" s="29">
        <v>0.857200026512146</v>
      </c>
      <c r="AE26" s="21">
        <v>0.8913000226020813</v>
      </c>
      <c r="AF26" s="21">
        <v>0.83319997787475586</v>
      </c>
      <c r="AG26" s="37">
        <f t="shared" si="6"/>
        <v>0.86056667566299438</v>
      </c>
      <c r="AH26" s="37">
        <v>0.12543333321809769</v>
      </c>
      <c r="AI26" s="69">
        <f t="shared" si="34"/>
        <v>0.7351333424448967</v>
      </c>
      <c r="AJ26" s="38">
        <f t="shared" si="7"/>
        <v>2.9195967944358091E-2</v>
      </c>
      <c r="AK26" s="29">
        <v>0.68940001726150513</v>
      </c>
      <c r="AL26" s="21">
        <v>0.67350000143051147</v>
      </c>
      <c r="AM26" s="21">
        <v>0.66430002450942993</v>
      </c>
      <c r="AN26" s="37">
        <f t="shared" si="8"/>
        <v>0.67573334773381555</v>
      </c>
      <c r="AO26" s="37">
        <v>0.12543333321809769</v>
      </c>
      <c r="AP26" s="69">
        <f t="shared" si="35"/>
        <v>0.55030001451571786</v>
      </c>
      <c r="AQ26" s="38">
        <f t="shared" si="9"/>
        <v>1.2698160725924765E-2</v>
      </c>
      <c r="AR26" s="29">
        <v>0.86629998683929443</v>
      </c>
      <c r="AS26" s="21">
        <v>0.91070002317428589</v>
      </c>
      <c r="AT26" s="21">
        <v>0.87099999189376831</v>
      </c>
      <c r="AU26" s="37">
        <f t="shared" si="10"/>
        <v>0.88266666730244958</v>
      </c>
      <c r="AV26" s="37">
        <v>0.12543333321809769</v>
      </c>
      <c r="AW26" s="69">
        <f t="shared" si="36"/>
        <v>0.75723333408435189</v>
      </c>
      <c r="AX26" s="38">
        <f t="shared" si="11"/>
        <v>2.4391069942825101E-2</v>
      </c>
      <c r="AY26" s="29">
        <v>0.96679997444152832</v>
      </c>
      <c r="AZ26" s="21">
        <v>0.98559999465942383</v>
      </c>
      <c r="BA26" s="21">
        <v>0.96170002222061157</v>
      </c>
      <c r="BB26" s="37">
        <f t="shared" si="12"/>
        <v>0.97136666377385461</v>
      </c>
      <c r="BC26" s="37">
        <v>0.12543333321809769</v>
      </c>
      <c r="BD26" s="69">
        <f t="shared" si="37"/>
        <v>0.84593333055575692</v>
      </c>
      <c r="BE26" s="38">
        <f t="shared" si="13"/>
        <v>1.2587420674525944E-2</v>
      </c>
      <c r="BF26" s="29">
        <v>0.93409997224807739</v>
      </c>
      <c r="BG26" s="21">
        <v>1.000499963760376</v>
      </c>
      <c r="BH26" s="21">
        <v>0.9375</v>
      </c>
      <c r="BI26" s="37">
        <f t="shared" si="14"/>
        <v>0.95736664533615112</v>
      </c>
      <c r="BJ26" s="37">
        <v>0.12543333321809769</v>
      </c>
      <c r="BK26" s="69">
        <f t="shared" si="38"/>
        <v>0.83193331211805344</v>
      </c>
      <c r="BL26" s="38">
        <f t="shared" si="15"/>
        <v>3.7393213500482178E-2</v>
      </c>
      <c r="BM26" s="29">
        <v>0.95349997282028198</v>
      </c>
      <c r="BN26" s="21">
        <v>0.96350002288818359</v>
      </c>
      <c r="BO26" s="21">
        <v>0.97259998321533203</v>
      </c>
      <c r="BP26" s="37">
        <f t="shared" si="16"/>
        <v>0.96319999297459924</v>
      </c>
      <c r="BQ26" s="37">
        <v>0.12543333321809769</v>
      </c>
      <c r="BR26" s="69">
        <f t="shared" si="39"/>
        <v>0.83776665975650155</v>
      </c>
      <c r="BS26" s="38">
        <f t="shared" si="17"/>
        <v>9.553539277908427E-3</v>
      </c>
      <c r="BT26" s="29">
        <v>0.98280000686645508</v>
      </c>
      <c r="BU26" s="21">
        <v>0.92519998550415039</v>
      </c>
      <c r="BV26" s="21">
        <v>0.92779999971389771</v>
      </c>
      <c r="BW26" s="37">
        <f t="shared" si="18"/>
        <v>0.94526666402816772</v>
      </c>
      <c r="BX26" s="37">
        <v>0.12543333321809769</v>
      </c>
      <c r="BY26" s="69">
        <f t="shared" si="40"/>
        <v>0.81983333081007004</v>
      </c>
      <c r="BZ26" s="38">
        <f t="shared" si="19"/>
        <v>3.2530814421637744E-2</v>
      </c>
      <c r="CA26" s="29">
        <v>0.99049997329711914</v>
      </c>
      <c r="CB26" s="21">
        <v>1.0125999450683594</v>
      </c>
      <c r="CC26" s="21">
        <v>0.9757000207901001</v>
      </c>
      <c r="CD26" s="37">
        <f t="shared" si="20"/>
        <v>0.9929333130518595</v>
      </c>
      <c r="CE26" s="37">
        <v>0.12543333321809769</v>
      </c>
      <c r="CF26" s="69">
        <f t="shared" si="41"/>
        <v>0.86749997983376181</v>
      </c>
      <c r="CG26" s="38">
        <f t="shared" si="21"/>
        <v>1.8569920832001874E-2</v>
      </c>
      <c r="CH26" s="29">
        <v>0.97130000591278076</v>
      </c>
      <c r="CI26" s="21">
        <v>0.95880001783370972</v>
      </c>
      <c r="CJ26" s="21">
        <v>0.96399998664855957</v>
      </c>
      <c r="CK26" s="37">
        <f t="shared" si="22"/>
        <v>0.96470000346501672</v>
      </c>
      <c r="CL26" s="37">
        <v>0.12543333321809769</v>
      </c>
      <c r="CM26" s="69">
        <f t="shared" si="42"/>
        <v>0.83926667024691903</v>
      </c>
      <c r="CN26" s="38">
        <f t="shared" si="23"/>
        <v>6.2793266479553057E-3</v>
      </c>
      <c r="CO26" s="29">
        <v>0.91159999370574951</v>
      </c>
      <c r="CP26" s="21">
        <v>0.97680002450942993</v>
      </c>
      <c r="CQ26" s="21">
        <v>0.94559997320175171</v>
      </c>
      <c r="CR26" s="37">
        <f t="shared" si="24"/>
        <v>0.94466666380564368</v>
      </c>
      <c r="CS26" s="37">
        <v>0.12543333321809769</v>
      </c>
      <c r="CT26" s="69">
        <f t="shared" si="43"/>
        <v>0.81923333058754599</v>
      </c>
      <c r="CU26" s="38">
        <f t="shared" si="25"/>
        <v>3.2610033793632698E-2</v>
      </c>
      <c r="CV26" s="29">
        <v>0.95649999380111694</v>
      </c>
      <c r="CW26" s="21">
        <v>0.9625999927520752</v>
      </c>
      <c r="CX26" s="21">
        <v>0.93669998645782471</v>
      </c>
      <c r="CY26" s="37">
        <f t="shared" si="26"/>
        <v>0.95193332433700562</v>
      </c>
      <c r="CZ26" s="37">
        <v>0.12543333321809769</v>
      </c>
      <c r="DA26" s="69">
        <f t="shared" si="44"/>
        <v>0.82649999111890793</v>
      </c>
      <c r="DB26" s="38">
        <f t="shared" si="27"/>
        <v>1.3540436994661172E-2</v>
      </c>
      <c r="DC26" s="29">
        <v>0.93129998445510864</v>
      </c>
      <c r="DD26" s="21">
        <v>0.99659997224807739</v>
      </c>
      <c r="DE26" s="21">
        <v>0.96689999103546143</v>
      </c>
      <c r="DF26" s="37">
        <f t="shared" si="28"/>
        <v>0.96493331591288245</v>
      </c>
      <c r="DG26" s="37">
        <v>0.12543333321809769</v>
      </c>
      <c r="DH26" s="69">
        <f t="shared" si="45"/>
        <v>0.83949998269478476</v>
      </c>
      <c r="DI26" s="38">
        <f t="shared" si="29"/>
        <v>3.2694387281593081E-2</v>
      </c>
      <c r="DJ26" s="29">
        <v>0.12540000677108765</v>
      </c>
      <c r="DK26" s="21">
        <v>0.1273999959230423</v>
      </c>
      <c r="DL26" s="21">
        <v>0.12349999696016312</v>
      </c>
      <c r="DM26" s="71">
        <f t="shared" si="30"/>
        <v>0.12543333321809769</v>
      </c>
    </row>
    <row r="27" spans="1:117" ht="16" thickBot="1" x14ac:dyDescent="0.25">
      <c r="H27" s="31">
        <v>48</v>
      </c>
      <c r="I27" s="32">
        <v>0.26249998807907104</v>
      </c>
      <c r="J27" s="33">
        <v>0.26660001277923584</v>
      </c>
      <c r="K27" s="33">
        <v>0.26620000600814819</v>
      </c>
      <c r="L27" s="41">
        <f t="shared" si="0"/>
        <v>0.26510000228881836</v>
      </c>
      <c r="M27" s="41">
        <v>0.12686666597922644</v>
      </c>
      <c r="N27" s="70">
        <f t="shared" si="31"/>
        <v>0.13823333630959192</v>
      </c>
      <c r="O27" s="42">
        <f t="shared" si="1"/>
        <v>2.2605434683710367E-3</v>
      </c>
      <c r="P27" s="32">
        <v>1.0371999740600586</v>
      </c>
      <c r="Q27" s="33">
        <v>1.0621000528335571</v>
      </c>
      <c r="R27" s="33">
        <v>1.017799973487854</v>
      </c>
      <c r="S27" s="41">
        <f t="shared" si="2"/>
        <v>1.03903333346049</v>
      </c>
      <c r="T27" s="41">
        <v>0.12686666597922644</v>
      </c>
      <c r="U27" s="70">
        <f t="shared" si="32"/>
        <v>0.91216666748126352</v>
      </c>
      <c r="V27" s="42">
        <f t="shared" si="3"/>
        <v>2.2206871966291435E-2</v>
      </c>
      <c r="W27" s="32">
        <v>0.88289999961853027</v>
      </c>
      <c r="X27" s="33">
        <v>0.86680001020431519</v>
      </c>
      <c r="Y27" s="33">
        <v>0.84390002489089966</v>
      </c>
      <c r="Z27" s="41">
        <f t="shared" si="4"/>
        <v>0.86453334490458167</v>
      </c>
      <c r="AA27" s="41">
        <v>0.12686666597922644</v>
      </c>
      <c r="AB27" s="70">
        <f t="shared" si="33"/>
        <v>0.7376666789253552</v>
      </c>
      <c r="AC27" s="42">
        <f t="shared" si="5"/>
        <v>1.959854167724524E-2</v>
      </c>
      <c r="AD27" s="32">
        <v>0.8718000054359436</v>
      </c>
      <c r="AE27" s="33">
        <v>0.90869998931884766</v>
      </c>
      <c r="AF27" s="33">
        <v>0.84729999303817749</v>
      </c>
      <c r="AG27" s="41">
        <f t="shared" si="6"/>
        <v>0.87593332926432288</v>
      </c>
      <c r="AH27" s="41">
        <v>0.12686666597922644</v>
      </c>
      <c r="AI27" s="70">
        <f t="shared" si="34"/>
        <v>0.74906666328509641</v>
      </c>
      <c r="AJ27" s="42">
        <f t="shared" si="7"/>
        <v>3.090797890867767E-2</v>
      </c>
      <c r="AK27" s="32">
        <v>0.83240002393722534</v>
      </c>
      <c r="AL27" s="33">
        <v>0.80010002851486206</v>
      </c>
      <c r="AM27" s="33">
        <v>0.7785000205039978</v>
      </c>
      <c r="AN27" s="41">
        <f t="shared" si="8"/>
        <v>0.8036666909853617</v>
      </c>
      <c r="AO27" s="41">
        <v>0.12686666597922644</v>
      </c>
      <c r="AP27" s="70">
        <f t="shared" si="35"/>
        <v>0.67680002500613523</v>
      </c>
      <c r="AQ27" s="42">
        <f t="shared" si="9"/>
        <v>2.712643366551044E-2</v>
      </c>
      <c r="AR27" s="32">
        <v>0.87779998779296875</v>
      </c>
      <c r="AS27" s="33">
        <v>0.9244999885559082</v>
      </c>
      <c r="AT27" s="33">
        <v>0.883899986743927</v>
      </c>
      <c r="AU27" s="41">
        <f t="shared" si="10"/>
        <v>0.89539998769760132</v>
      </c>
      <c r="AV27" s="41">
        <v>0.12686666597922644</v>
      </c>
      <c r="AW27" s="70">
        <f t="shared" si="36"/>
        <v>0.76853332171837485</v>
      </c>
      <c r="AX27" s="42">
        <f t="shared" si="11"/>
        <v>2.5385232602155115E-2</v>
      </c>
      <c r="AY27" s="32">
        <v>0.97299998998641968</v>
      </c>
      <c r="AZ27" s="33">
        <v>0.99260002374649048</v>
      </c>
      <c r="BA27" s="33">
        <v>0.96710002422332764</v>
      </c>
      <c r="BB27" s="41">
        <f t="shared" si="12"/>
        <v>0.97756667931874597</v>
      </c>
      <c r="BC27" s="41">
        <v>0.12686666597922644</v>
      </c>
      <c r="BD27" s="70">
        <f t="shared" si="37"/>
        <v>0.8507000133395195</v>
      </c>
      <c r="BE27" s="42">
        <f t="shared" si="13"/>
        <v>1.3349287715597903E-2</v>
      </c>
      <c r="BF27" s="32">
        <v>0.94370001554489136</v>
      </c>
      <c r="BG27" s="33">
        <v>1.0098999738693237</v>
      </c>
      <c r="BH27" s="33">
        <v>0.94520002603530884</v>
      </c>
      <c r="BI27" s="41">
        <f t="shared" si="14"/>
        <v>0.96626667181650794</v>
      </c>
      <c r="BJ27" s="41">
        <v>0.12686666597922644</v>
      </c>
      <c r="BK27" s="70">
        <f t="shared" si="38"/>
        <v>0.83940000583728147</v>
      </c>
      <c r="BL27" s="42">
        <f t="shared" si="15"/>
        <v>3.7794990327979082E-2</v>
      </c>
      <c r="BM27" s="32">
        <v>0.96210002899169922</v>
      </c>
      <c r="BN27" s="33">
        <v>0.97310000658035278</v>
      </c>
      <c r="BO27" s="33">
        <v>0.98259997367858887</v>
      </c>
      <c r="BP27" s="41">
        <f t="shared" si="16"/>
        <v>0.97260000308354699</v>
      </c>
      <c r="BQ27" s="41">
        <v>0.12686666597922644</v>
      </c>
      <c r="BR27" s="70">
        <f t="shared" si="39"/>
        <v>0.84573333710432053</v>
      </c>
      <c r="BS27" s="42">
        <f t="shared" si="17"/>
        <v>1.0259114760250872E-2</v>
      </c>
      <c r="BT27" s="32">
        <v>0.991100013256073</v>
      </c>
      <c r="BU27" s="33">
        <v>0.93500000238418579</v>
      </c>
      <c r="BV27" s="33">
        <v>0.93730002641677856</v>
      </c>
      <c r="BW27" s="41">
        <f t="shared" si="18"/>
        <v>0.95446668068567908</v>
      </c>
      <c r="BX27" s="41">
        <v>0.12686666597922644</v>
      </c>
      <c r="BY27" s="70">
        <f t="shared" si="40"/>
        <v>0.82760001470645261</v>
      </c>
      <c r="BZ27" s="42">
        <f t="shared" si="19"/>
        <v>3.1746233147374146E-2</v>
      </c>
      <c r="CA27" s="32">
        <v>0.99730002880096436</v>
      </c>
      <c r="CB27" s="33">
        <v>1.0190000534057617</v>
      </c>
      <c r="CC27" s="33">
        <v>0.98280000686645508</v>
      </c>
      <c r="CD27" s="41">
        <f t="shared" si="20"/>
        <v>0.99970002969106042</v>
      </c>
      <c r="CE27" s="41">
        <v>0.12686666597922644</v>
      </c>
      <c r="CF27" s="70">
        <f t="shared" si="41"/>
        <v>0.87283336371183395</v>
      </c>
      <c r="CG27" s="42">
        <f t="shared" si="21"/>
        <v>1.8218969388149757E-2</v>
      </c>
      <c r="CH27" s="32">
        <v>0.97689998149871826</v>
      </c>
      <c r="CI27" s="33">
        <v>0.96469998359680176</v>
      </c>
      <c r="CJ27" s="33">
        <v>0.96810001134872437</v>
      </c>
      <c r="CK27" s="41">
        <f t="shared" si="22"/>
        <v>0.96989999214808142</v>
      </c>
      <c r="CL27" s="41">
        <v>0.12686666597922644</v>
      </c>
      <c r="CM27" s="70">
        <f t="shared" si="42"/>
        <v>0.84303332616885496</v>
      </c>
      <c r="CN27" s="42">
        <f t="shared" si="23"/>
        <v>6.2960253621020647E-3</v>
      </c>
      <c r="CO27" s="32">
        <v>0.91949999332427979</v>
      </c>
      <c r="CP27" s="33">
        <v>0.98400002717971802</v>
      </c>
      <c r="CQ27" s="33">
        <v>0.95349997282028198</v>
      </c>
      <c r="CR27" s="41">
        <f t="shared" si="24"/>
        <v>0.95233333110809326</v>
      </c>
      <c r="CS27" s="41">
        <v>0.12686666597922644</v>
      </c>
      <c r="CT27" s="70">
        <f t="shared" si="43"/>
        <v>0.82546666512886679</v>
      </c>
      <c r="CU27" s="42">
        <f t="shared" si="25"/>
        <v>3.2265839234423048E-2</v>
      </c>
      <c r="CV27" s="32">
        <v>0.96420001983642578</v>
      </c>
      <c r="CW27" s="33">
        <v>0.9725000262260437</v>
      </c>
      <c r="CX27" s="33">
        <v>0.94419997930526733</v>
      </c>
      <c r="CY27" s="41">
        <f t="shared" si="26"/>
        <v>0.96030000845591224</v>
      </c>
      <c r="CZ27" s="41">
        <v>0.12686666597922644</v>
      </c>
      <c r="DA27" s="70">
        <f t="shared" si="44"/>
        <v>0.83343334247668577</v>
      </c>
      <c r="DB27" s="42">
        <f t="shared" si="27"/>
        <v>1.4547533485290115E-2</v>
      </c>
      <c r="DC27" s="32">
        <v>0.93589997291564941</v>
      </c>
      <c r="DD27" s="33">
        <v>1.002500057220459</v>
      </c>
      <c r="DE27" s="33">
        <v>0.97269999980926514</v>
      </c>
      <c r="DF27" s="41">
        <f t="shared" si="28"/>
        <v>0.97036667664845788</v>
      </c>
      <c r="DG27" s="41">
        <v>0.12686666597922644</v>
      </c>
      <c r="DH27" s="70">
        <f t="shared" si="45"/>
        <v>0.84350001066923141</v>
      </c>
      <c r="DI27" s="42">
        <f t="shared" si="29"/>
        <v>3.3361296513797323E-2</v>
      </c>
      <c r="DJ27" s="32">
        <v>0.12720000743865967</v>
      </c>
      <c r="DK27" s="33">
        <v>0.1289999932050705</v>
      </c>
      <c r="DL27" s="33">
        <v>0.12439999729394913</v>
      </c>
      <c r="DM27" s="72">
        <f t="shared" si="30"/>
        <v>0.12686666597922644</v>
      </c>
    </row>
    <row r="28" spans="1:117" x14ac:dyDescent="0.2">
      <c r="H28" s="25"/>
      <c r="L28" s="37"/>
      <c r="M28" s="37"/>
      <c r="N28" s="69"/>
      <c r="O28" s="37"/>
      <c r="S28" s="37"/>
      <c r="T28" s="37"/>
      <c r="U28" s="69"/>
      <c r="V28" s="37"/>
      <c r="Z28" s="37"/>
      <c r="AA28" s="37"/>
      <c r="AB28" s="69"/>
      <c r="AC28" s="37"/>
      <c r="AG28" s="37"/>
      <c r="AH28" s="37"/>
      <c r="AI28" s="69"/>
      <c r="AJ28" s="37"/>
      <c r="AN28" s="37"/>
      <c r="AO28" s="37"/>
      <c r="AP28" s="69"/>
      <c r="AQ28" s="37"/>
      <c r="AU28" s="37"/>
      <c r="AV28" s="37"/>
      <c r="AW28" s="69"/>
      <c r="AX28" s="37"/>
      <c r="BB28" s="37"/>
      <c r="BC28" s="37"/>
      <c r="BD28" s="69"/>
      <c r="BE28" s="37"/>
      <c r="BI28" s="37"/>
      <c r="BJ28" s="37"/>
      <c r="BK28" s="69"/>
      <c r="BL28" s="37"/>
      <c r="BP28" s="37"/>
      <c r="BQ28" s="37"/>
      <c r="BR28" s="69"/>
      <c r="BS28" s="37"/>
      <c r="BW28" s="37"/>
      <c r="BX28" s="37"/>
      <c r="BY28" s="69"/>
      <c r="BZ28" s="37"/>
      <c r="CD28" s="37"/>
      <c r="CE28" s="37"/>
      <c r="CF28" s="69"/>
      <c r="CG28" s="37"/>
      <c r="CK28" s="37"/>
      <c r="CL28" s="37"/>
      <c r="CM28" s="69"/>
      <c r="CN28" s="37"/>
      <c r="CR28" s="37"/>
      <c r="CS28" s="37"/>
      <c r="CT28" s="69"/>
      <c r="CU28" s="37"/>
      <c r="CY28" s="37"/>
      <c r="CZ28" s="37"/>
      <c r="DA28" s="69"/>
      <c r="DB28" s="37"/>
      <c r="DF28" s="37"/>
      <c r="DG28" s="37"/>
      <c r="DH28" s="69"/>
      <c r="DI28" s="37"/>
      <c r="DM28" s="69"/>
    </row>
    <row r="29" spans="1:117" x14ac:dyDescent="0.2">
      <c r="H29" s="25"/>
      <c r="L29" s="37"/>
      <c r="M29" s="37"/>
      <c r="N29" s="69"/>
      <c r="O29" s="37"/>
      <c r="S29" s="37"/>
      <c r="T29" s="37"/>
      <c r="U29" s="69"/>
      <c r="V29" s="37"/>
      <c r="Z29" s="37"/>
      <c r="AA29" s="37"/>
      <c r="AB29" s="69"/>
      <c r="AC29" s="37"/>
      <c r="AG29" s="37"/>
      <c r="AH29" s="37"/>
      <c r="AI29" s="69"/>
      <c r="AJ29" s="37"/>
      <c r="AN29" s="37"/>
      <c r="AO29" s="37"/>
      <c r="AP29" s="69"/>
      <c r="AQ29" s="37"/>
      <c r="AU29" s="37"/>
      <c r="AV29" s="37"/>
      <c r="AW29" s="69"/>
      <c r="AX29" s="37"/>
      <c r="BB29" s="37"/>
      <c r="BC29" s="37"/>
      <c r="BD29" s="69"/>
      <c r="BE29" s="37"/>
      <c r="BI29" s="37"/>
      <c r="BJ29" s="37"/>
      <c r="BK29" s="69"/>
      <c r="BL29" s="37"/>
      <c r="BP29" s="37"/>
      <c r="BQ29" s="37"/>
      <c r="BR29" s="69"/>
      <c r="BS29" s="37"/>
      <c r="BW29" s="37"/>
      <c r="BX29" s="37"/>
      <c r="BY29" s="69"/>
      <c r="BZ29" s="37"/>
      <c r="CD29" s="37"/>
      <c r="CE29" s="37"/>
      <c r="CF29" s="69"/>
      <c r="CG29" s="37"/>
      <c r="CK29" s="37"/>
      <c r="CL29" s="37"/>
      <c r="CM29" s="69"/>
      <c r="CN29" s="37"/>
      <c r="CR29" s="37"/>
      <c r="CS29" s="37"/>
      <c r="CT29" s="69"/>
      <c r="CU29" s="37"/>
      <c r="CY29" s="37"/>
      <c r="CZ29" s="37"/>
      <c r="DA29" s="69"/>
      <c r="DB29" s="37"/>
      <c r="DF29" s="37"/>
      <c r="DG29" s="37"/>
      <c r="DH29" s="69"/>
      <c r="DI29" s="37"/>
      <c r="DM29" s="69"/>
    </row>
    <row r="30" spans="1:117" x14ac:dyDescent="0.2">
      <c r="H30" s="25"/>
      <c r="L30" s="37"/>
      <c r="M30" s="37"/>
      <c r="N30" s="69"/>
      <c r="O30" s="37"/>
      <c r="S30" s="37"/>
      <c r="T30" s="37"/>
      <c r="U30" s="69"/>
      <c r="V30" s="37"/>
      <c r="Z30" s="37"/>
      <c r="AA30" s="37"/>
      <c r="AB30" s="69"/>
      <c r="AC30" s="37"/>
      <c r="AG30" s="37"/>
      <c r="AH30" s="37"/>
      <c r="AI30" s="69"/>
      <c r="AJ30" s="37"/>
      <c r="AN30" s="37"/>
      <c r="AO30" s="37"/>
      <c r="AP30" s="69"/>
      <c r="AQ30" s="37"/>
      <c r="AU30" s="37"/>
      <c r="AV30" s="37"/>
      <c r="AW30" s="69"/>
      <c r="AX30" s="37"/>
      <c r="BB30" s="37"/>
      <c r="BC30" s="37"/>
      <c r="BD30" s="69"/>
      <c r="BE30" s="37"/>
      <c r="BI30" s="37"/>
      <c r="BJ30" s="37"/>
      <c r="BK30" s="69"/>
      <c r="BL30" s="37"/>
      <c r="BP30" s="37"/>
      <c r="BQ30" s="37"/>
      <c r="BR30" s="69"/>
      <c r="BS30" s="37"/>
      <c r="BW30" s="37"/>
      <c r="BX30" s="37"/>
      <c r="BY30" s="69"/>
      <c r="BZ30" s="37"/>
      <c r="CD30" s="37"/>
      <c r="CE30" s="37"/>
      <c r="CF30" s="69"/>
      <c r="CG30" s="37"/>
      <c r="CK30" s="37"/>
      <c r="CL30" s="37"/>
      <c r="CM30" s="69"/>
      <c r="CN30" s="37"/>
      <c r="CR30" s="37"/>
      <c r="CS30" s="37"/>
      <c r="CT30" s="69"/>
      <c r="CU30" s="37"/>
      <c r="CY30" s="37"/>
      <c r="CZ30" s="37"/>
      <c r="DA30" s="69"/>
      <c r="DB30" s="37"/>
      <c r="DF30" s="37"/>
      <c r="DG30" s="37"/>
      <c r="DH30" s="69"/>
      <c r="DI30" s="37"/>
      <c r="DM30" s="69"/>
    </row>
    <row r="31" spans="1:117" x14ac:dyDescent="0.2">
      <c r="H31" s="25"/>
      <c r="L31" s="37"/>
      <c r="M31" s="37"/>
      <c r="N31" s="69"/>
      <c r="O31" s="37"/>
      <c r="S31" s="37"/>
      <c r="T31" s="37"/>
      <c r="U31" s="69"/>
      <c r="V31" s="37"/>
      <c r="Z31" s="37"/>
      <c r="AA31" s="37"/>
      <c r="AB31" s="69"/>
      <c r="AC31" s="37"/>
      <c r="AG31" s="37"/>
      <c r="AH31" s="37"/>
      <c r="AI31" s="69"/>
      <c r="AJ31" s="37"/>
      <c r="AN31" s="37"/>
      <c r="AO31" s="37"/>
      <c r="AP31" s="69"/>
      <c r="AQ31" s="37"/>
      <c r="AU31" s="37"/>
      <c r="AV31" s="37"/>
      <c r="AW31" s="69"/>
      <c r="AX31" s="37"/>
      <c r="BB31" s="37"/>
      <c r="BC31" s="37"/>
      <c r="BD31" s="69"/>
      <c r="BE31" s="37"/>
      <c r="BI31" s="37"/>
      <c r="BJ31" s="37"/>
      <c r="BK31" s="69"/>
      <c r="BL31" s="37"/>
      <c r="BP31" s="37"/>
      <c r="BQ31" s="37"/>
      <c r="BR31" s="69"/>
      <c r="BS31" s="37"/>
      <c r="BW31" s="37"/>
      <c r="BX31" s="37"/>
      <c r="BY31" s="69"/>
      <c r="BZ31" s="37"/>
      <c r="CD31" s="37"/>
      <c r="CE31" s="37"/>
      <c r="CF31" s="69"/>
      <c r="CG31" s="37"/>
      <c r="CK31" s="37"/>
      <c r="CL31" s="37"/>
      <c r="CM31" s="69"/>
      <c r="CN31" s="37"/>
      <c r="CR31" s="37"/>
      <c r="CS31" s="37"/>
      <c r="CT31" s="69"/>
      <c r="CU31" s="37"/>
      <c r="CY31" s="37"/>
      <c r="CZ31" s="37"/>
      <c r="DA31" s="69"/>
      <c r="DB31" s="37"/>
      <c r="DF31" s="37"/>
      <c r="DG31" s="37"/>
      <c r="DH31" s="69"/>
      <c r="DI31" s="37"/>
      <c r="DM31" s="69"/>
    </row>
    <row r="32" spans="1:117" x14ac:dyDescent="0.2">
      <c r="L32" s="21"/>
      <c r="N32" s="21"/>
      <c r="AB32" s="69"/>
      <c r="AC32" s="37"/>
      <c r="AG32" s="37"/>
      <c r="AH32" s="37"/>
      <c r="AI32" s="69"/>
      <c r="AJ32" s="37"/>
      <c r="AN32" s="37"/>
      <c r="AO32" s="37"/>
      <c r="AP32" s="69"/>
      <c r="AQ32" s="37"/>
      <c r="AU32" s="37"/>
      <c r="AV32" s="37"/>
      <c r="AW32" s="69"/>
      <c r="AX32" s="37"/>
      <c r="BB32" s="37"/>
      <c r="BC32" s="37"/>
      <c r="BD32" s="69"/>
      <c r="BE32" s="37"/>
      <c r="BI32" s="37"/>
      <c r="BJ32" s="37"/>
      <c r="BK32" s="69"/>
      <c r="BL32" s="37"/>
      <c r="BP32" s="37"/>
      <c r="BQ32" s="37"/>
      <c r="BR32" s="69"/>
      <c r="BS32" s="37"/>
      <c r="BW32" s="37"/>
      <c r="BX32" s="37"/>
      <c r="BY32" s="69"/>
      <c r="BZ32" s="37"/>
      <c r="CD32" s="37"/>
      <c r="CE32" s="37"/>
      <c r="CF32" s="69"/>
      <c r="CG32" s="37"/>
      <c r="CK32" s="37"/>
      <c r="CL32" s="37"/>
      <c r="CM32" s="69"/>
      <c r="CN32" s="37"/>
      <c r="CR32" s="37"/>
      <c r="CS32" s="37"/>
      <c r="CT32" s="69"/>
      <c r="CU32" s="37"/>
      <c r="CY32" s="37"/>
      <c r="CZ32" s="37"/>
      <c r="DA32" s="69"/>
      <c r="DB32" s="37"/>
      <c r="DF32" s="37"/>
      <c r="DG32" s="37"/>
      <c r="DH32" s="69"/>
      <c r="DI32" s="37"/>
      <c r="DM32" s="69"/>
    </row>
    <row r="33" spans="8:117" x14ac:dyDescent="0.2">
      <c r="H33" s="25"/>
      <c r="L33" s="37"/>
      <c r="M33" s="37"/>
      <c r="N33" s="69"/>
      <c r="O33" s="37"/>
      <c r="S33" s="37"/>
      <c r="T33" s="37"/>
      <c r="U33" s="69"/>
      <c r="V33" s="37"/>
      <c r="Z33" s="37"/>
      <c r="AA33" s="37"/>
      <c r="AB33" s="69"/>
      <c r="AC33" s="37"/>
      <c r="AG33" s="37"/>
      <c r="AH33" s="37"/>
      <c r="AI33" s="69"/>
      <c r="AJ33" s="37"/>
      <c r="AN33" s="37"/>
      <c r="AO33" s="37"/>
      <c r="AP33" s="69"/>
      <c r="AQ33" s="37"/>
      <c r="AU33" s="37"/>
      <c r="AV33" s="37"/>
      <c r="AW33" s="69"/>
      <c r="AX33" s="37"/>
      <c r="BB33" s="37"/>
      <c r="BC33" s="37"/>
      <c r="BD33" s="69"/>
      <c r="BE33" s="37"/>
      <c r="BI33" s="37"/>
      <c r="BJ33" s="37"/>
      <c r="BK33" s="69"/>
      <c r="BL33" s="37"/>
      <c r="BP33" s="37"/>
      <c r="BQ33" s="37"/>
      <c r="BR33" s="69"/>
      <c r="BS33" s="37"/>
      <c r="BW33" s="37"/>
      <c r="BX33" s="37"/>
      <c r="BY33" s="69"/>
      <c r="BZ33" s="37"/>
      <c r="CD33" s="37"/>
      <c r="CE33" s="37"/>
      <c r="CF33" s="69"/>
      <c r="CG33" s="37"/>
      <c r="CK33" s="37"/>
      <c r="CL33" s="37"/>
      <c r="CM33" s="69"/>
      <c r="CN33" s="37"/>
      <c r="CR33" s="37"/>
      <c r="CS33" s="37"/>
      <c r="CT33" s="69"/>
      <c r="CU33" s="37"/>
      <c r="CY33" s="37"/>
      <c r="CZ33" s="37"/>
      <c r="DA33" s="69"/>
      <c r="DB33" s="37"/>
      <c r="DF33" s="37"/>
      <c r="DG33" s="37"/>
      <c r="DH33" s="69"/>
      <c r="DI33" s="37"/>
      <c r="DM33" s="69"/>
    </row>
    <row r="34" spans="8:117" x14ac:dyDescent="0.2">
      <c r="H34" s="25"/>
      <c r="L34" s="37"/>
      <c r="M34" s="37"/>
      <c r="N34" s="69"/>
      <c r="O34" s="37"/>
      <c r="S34" s="37"/>
      <c r="T34" s="37"/>
      <c r="U34" s="69"/>
      <c r="V34" s="37"/>
      <c r="Z34" s="37"/>
      <c r="AA34" s="37"/>
      <c r="AB34" s="69"/>
      <c r="AC34" s="37"/>
      <c r="AG34" s="37"/>
      <c r="AH34" s="37"/>
      <c r="AI34" s="69"/>
      <c r="AJ34" s="37"/>
      <c r="AN34" s="37"/>
      <c r="AO34" s="37"/>
      <c r="AP34" s="69"/>
      <c r="AQ34" s="37"/>
      <c r="AU34" s="37"/>
      <c r="AV34" s="37"/>
      <c r="AW34" s="69"/>
      <c r="AX34" s="37"/>
      <c r="BB34" s="37"/>
      <c r="BC34" s="37"/>
      <c r="BD34" s="69"/>
      <c r="BE34" s="37"/>
      <c r="BI34" s="37"/>
      <c r="BJ34" s="37"/>
      <c r="BK34" s="69"/>
      <c r="BL34" s="37"/>
      <c r="BP34" s="37"/>
      <c r="BQ34" s="37"/>
      <c r="BR34" s="69"/>
      <c r="BS34" s="37"/>
      <c r="BW34" s="37"/>
      <c r="BX34" s="37"/>
      <c r="BY34" s="69"/>
      <c r="BZ34" s="37"/>
      <c r="CD34" s="37"/>
      <c r="CE34" s="37"/>
      <c r="CF34" s="69"/>
      <c r="CG34" s="37"/>
      <c r="CK34" s="37"/>
      <c r="CL34" s="37"/>
      <c r="CM34" s="69"/>
      <c r="CN34" s="37"/>
      <c r="CR34" s="37"/>
      <c r="CS34" s="37"/>
      <c r="CT34" s="69"/>
      <c r="CU34" s="37"/>
      <c r="CY34" s="37"/>
      <c r="CZ34" s="37"/>
      <c r="DA34" s="69"/>
      <c r="DB34" s="37"/>
      <c r="DF34" s="37"/>
      <c r="DG34" s="37"/>
      <c r="DH34" s="69"/>
      <c r="DI34" s="37"/>
      <c r="DM34" s="69"/>
    </row>
    <row r="35" spans="8:117" x14ac:dyDescent="0.2">
      <c r="H35" s="25"/>
      <c r="L35" s="37"/>
      <c r="M35" s="37"/>
      <c r="N35" s="69"/>
      <c r="O35" s="37"/>
      <c r="S35" s="37"/>
      <c r="T35" s="37"/>
      <c r="U35" s="69"/>
      <c r="V35" s="37"/>
      <c r="Z35" s="37"/>
      <c r="AA35" s="37"/>
      <c r="AB35" s="69"/>
      <c r="AC35" s="37"/>
      <c r="AG35" s="37"/>
      <c r="AH35" s="37"/>
      <c r="AI35" s="69"/>
      <c r="AJ35" s="37"/>
      <c r="AN35" s="37"/>
      <c r="AO35" s="37"/>
      <c r="AP35" s="69"/>
      <c r="AQ35" s="37"/>
      <c r="AU35" s="37"/>
      <c r="AV35" s="37"/>
      <c r="AW35" s="69"/>
      <c r="AX35" s="37"/>
      <c r="BB35" s="37"/>
      <c r="BC35" s="37"/>
      <c r="BD35" s="69"/>
      <c r="BE35" s="37"/>
      <c r="BI35" s="37"/>
      <c r="BJ35" s="37"/>
      <c r="BK35" s="69"/>
      <c r="BL35" s="37"/>
      <c r="BP35" s="37"/>
      <c r="BQ35" s="37"/>
      <c r="BR35" s="69"/>
      <c r="BS35" s="37"/>
      <c r="BW35" s="37"/>
      <c r="BX35" s="37"/>
      <c r="BY35" s="69"/>
      <c r="BZ35" s="37"/>
      <c r="CD35" s="37"/>
      <c r="CE35" s="37"/>
      <c r="CF35" s="69"/>
      <c r="CG35" s="37"/>
      <c r="CK35" s="37"/>
      <c r="CL35" s="37"/>
      <c r="CM35" s="69"/>
      <c r="CN35" s="37"/>
      <c r="CR35" s="37"/>
      <c r="CS35" s="37"/>
      <c r="CT35" s="69"/>
      <c r="CU35" s="37"/>
      <c r="CY35" s="37"/>
      <c r="CZ35" s="37"/>
      <c r="DA35" s="69"/>
      <c r="DB35" s="37"/>
      <c r="DF35" s="37"/>
      <c r="DG35" s="37"/>
      <c r="DH35" s="69"/>
      <c r="DI35" s="37"/>
      <c r="DM35" s="69"/>
    </row>
    <row r="36" spans="8:117" x14ac:dyDescent="0.2">
      <c r="H36" s="25"/>
      <c r="L36" s="37"/>
      <c r="M36" s="37"/>
      <c r="N36" s="69"/>
      <c r="O36" s="37"/>
      <c r="S36" s="37"/>
      <c r="T36" s="37"/>
      <c r="U36" s="69"/>
      <c r="V36" s="37"/>
      <c r="Z36" s="37"/>
      <c r="AA36" s="37"/>
      <c r="AB36" s="69"/>
      <c r="AC36" s="37"/>
      <c r="AG36" s="37"/>
      <c r="AH36" s="37"/>
      <c r="AI36" s="69"/>
      <c r="AJ36" s="37"/>
      <c r="AN36" s="37"/>
      <c r="AO36" s="37"/>
      <c r="AP36" s="69"/>
      <c r="AQ36" s="37"/>
      <c r="AU36" s="37"/>
      <c r="AV36" s="37"/>
      <c r="AW36" s="69"/>
      <c r="AX36" s="37"/>
      <c r="BB36" s="37"/>
      <c r="BC36" s="37"/>
      <c r="BD36" s="69"/>
      <c r="BE36" s="37"/>
      <c r="BI36" s="37"/>
      <c r="BJ36" s="37"/>
      <c r="BK36" s="69"/>
      <c r="BL36" s="37"/>
      <c r="BP36" s="37"/>
      <c r="BQ36" s="37"/>
      <c r="BR36" s="69"/>
      <c r="BS36" s="37"/>
      <c r="BW36" s="37"/>
      <c r="BX36" s="37"/>
      <c r="BY36" s="69"/>
      <c r="BZ36" s="37"/>
      <c r="CD36" s="37"/>
      <c r="CE36" s="37"/>
      <c r="CF36" s="69"/>
      <c r="CG36" s="37"/>
      <c r="CK36" s="37"/>
      <c r="CL36" s="37"/>
      <c r="CM36" s="69"/>
      <c r="CN36" s="37"/>
      <c r="CR36" s="37"/>
      <c r="CS36" s="37"/>
      <c r="CT36" s="69"/>
      <c r="CU36" s="37"/>
      <c r="CY36" s="37"/>
      <c r="CZ36" s="37"/>
      <c r="DA36" s="69"/>
      <c r="DB36" s="37"/>
      <c r="DF36" s="37"/>
      <c r="DG36" s="37"/>
      <c r="DH36" s="69"/>
      <c r="DI36" s="37"/>
      <c r="DM36" s="69"/>
    </row>
    <row r="37" spans="8:117" x14ac:dyDescent="0.2">
      <c r="H37" s="25"/>
      <c r="L37" s="37"/>
      <c r="M37" s="37"/>
      <c r="N37" s="69"/>
      <c r="O37" s="37"/>
      <c r="S37" s="37"/>
      <c r="T37" s="37"/>
      <c r="U37" s="69"/>
      <c r="V37" s="37"/>
      <c r="Z37" s="37"/>
      <c r="AA37" s="37"/>
      <c r="AB37" s="69"/>
      <c r="AC37" s="37"/>
      <c r="AG37" s="37"/>
      <c r="AH37" s="37"/>
      <c r="AI37" s="69"/>
      <c r="AJ37" s="37"/>
      <c r="AN37" s="37"/>
      <c r="AO37" s="37"/>
      <c r="AP37" s="69"/>
      <c r="AQ37" s="37"/>
      <c r="AU37" s="37"/>
      <c r="AV37" s="37"/>
      <c r="AW37" s="69"/>
      <c r="AX37" s="37"/>
      <c r="BB37" s="37"/>
      <c r="BC37" s="37"/>
      <c r="BD37" s="69"/>
      <c r="BE37" s="37"/>
      <c r="BI37" s="37"/>
      <c r="BJ37" s="37"/>
      <c r="BK37" s="69"/>
      <c r="BL37" s="37"/>
      <c r="BP37" s="37"/>
      <c r="BQ37" s="37"/>
      <c r="BR37" s="69"/>
      <c r="BS37" s="37"/>
      <c r="BW37" s="37"/>
      <c r="BX37" s="37"/>
      <c r="BY37" s="69"/>
      <c r="BZ37" s="37"/>
      <c r="CD37" s="37"/>
      <c r="CE37" s="37"/>
      <c r="CF37" s="69"/>
      <c r="CG37" s="37"/>
      <c r="CK37" s="37"/>
      <c r="CL37" s="37"/>
      <c r="CM37" s="69"/>
      <c r="CN37" s="37"/>
      <c r="CR37" s="37"/>
      <c r="CS37" s="37"/>
      <c r="CT37" s="69"/>
      <c r="CU37" s="37"/>
      <c r="CY37" s="37"/>
      <c r="CZ37" s="37"/>
      <c r="DA37" s="69"/>
      <c r="DB37" s="37"/>
      <c r="DF37" s="37"/>
      <c r="DG37" s="37"/>
      <c r="DH37" s="69"/>
      <c r="DI37" s="37"/>
      <c r="DM37" s="69"/>
    </row>
  </sheetData>
  <mergeCells count="16">
    <mergeCell ref="AR1:AX1"/>
    <mergeCell ref="I1:O1"/>
    <mergeCell ref="P1:V1"/>
    <mergeCell ref="W1:AC1"/>
    <mergeCell ref="AD1:AJ1"/>
    <mergeCell ref="AK1:AQ1"/>
    <mergeCell ref="CO1:CU1"/>
    <mergeCell ref="CV1:DB1"/>
    <mergeCell ref="DC1:DI1"/>
    <mergeCell ref="DJ1:DM1"/>
    <mergeCell ref="AY1:BE1"/>
    <mergeCell ref="BF1:BL1"/>
    <mergeCell ref="BM1:BS1"/>
    <mergeCell ref="BT1:BZ1"/>
    <mergeCell ref="CA1:CG1"/>
    <mergeCell ref="CH1:CN1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C20E2-F4BA-494A-BE51-04BECCD7BF90}">
  <dimension ref="A1:AN15"/>
  <sheetViews>
    <sheetView workbookViewId="0">
      <selection activeCell="B2" sqref="B2"/>
    </sheetView>
  </sheetViews>
  <sheetFormatPr baseColWidth="10" defaultRowHeight="16" x14ac:dyDescent="0.2"/>
  <cols>
    <col min="2" max="40" width="10.83203125" style="79"/>
  </cols>
  <sheetData>
    <row r="1" spans="1:40" ht="17" thickBot="1" x14ac:dyDescent="0.25">
      <c r="A1" s="83" t="s">
        <v>13</v>
      </c>
      <c r="B1" s="90" t="s">
        <v>50</v>
      </c>
      <c r="C1" s="91"/>
      <c r="D1" s="91"/>
      <c r="E1" s="91"/>
      <c r="F1" s="91"/>
      <c r="G1" s="91"/>
      <c r="H1" s="92"/>
      <c r="I1" s="90" t="s">
        <v>159</v>
      </c>
      <c r="J1" s="91"/>
      <c r="K1" s="91"/>
      <c r="L1" s="91"/>
      <c r="M1" s="91"/>
      <c r="N1" s="91"/>
      <c r="O1" s="92"/>
      <c r="P1" s="90" t="s">
        <v>160</v>
      </c>
      <c r="Q1" s="91"/>
      <c r="R1" s="91"/>
      <c r="S1" s="91"/>
      <c r="T1" s="91"/>
      <c r="U1" s="91"/>
      <c r="V1" s="92"/>
      <c r="W1" s="90" t="s">
        <v>161</v>
      </c>
      <c r="X1" s="91"/>
      <c r="Y1" s="91"/>
      <c r="Z1" s="91"/>
      <c r="AA1" s="91"/>
      <c r="AB1" s="91"/>
      <c r="AC1" s="92"/>
      <c r="AD1" s="90" t="s">
        <v>162</v>
      </c>
      <c r="AE1" s="91"/>
      <c r="AF1" s="91"/>
      <c r="AG1" s="91"/>
      <c r="AH1" s="91"/>
      <c r="AI1" s="91"/>
      <c r="AJ1" s="92"/>
      <c r="AK1" s="90" t="s">
        <v>14</v>
      </c>
      <c r="AL1" s="91"/>
      <c r="AM1" s="91"/>
      <c r="AN1" s="92"/>
    </row>
    <row r="2" spans="1:40" x14ac:dyDescent="0.2">
      <c r="A2" s="83"/>
      <c r="B2" s="81" t="s">
        <v>99</v>
      </c>
      <c r="C2" s="78" t="s">
        <v>33</v>
      </c>
      <c r="D2" s="78" t="s">
        <v>132</v>
      </c>
      <c r="E2" s="78" t="s">
        <v>163</v>
      </c>
      <c r="F2" s="78" t="s">
        <v>164</v>
      </c>
      <c r="G2" s="78" t="s">
        <v>165</v>
      </c>
      <c r="H2" s="82" t="s">
        <v>4</v>
      </c>
      <c r="I2" s="81" t="s">
        <v>30</v>
      </c>
      <c r="J2" s="78" t="s">
        <v>76</v>
      </c>
      <c r="K2" s="78" t="s">
        <v>22</v>
      </c>
      <c r="L2" s="78" t="s">
        <v>163</v>
      </c>
      <c r="M2" s="78" t="s">
        <v>164</v>
      </c>
      <c r="N2" s="78" t="s">
        <v>165</v>
      </c>
      <c r="O2" s="86" t="s">
        <v>4</v>
      </c>
      <c r="P2" s="81" t="s">
        <v>24</v>
      </c>
      <c r="Q2" s="78" t="s">
        <v>106</v>
      </c>
      <c r="R2" s="78" t="s">
        <v>12</v>
      </c>
      <c r="S2" s="78" t="s">
        <v>163</v>
      </c>
      <c r="T2" s="78" t="s">
        <v>164</v>
      </c>
      <c r="U2" s="78" t="s">
        <v>165</v>
      </c>
      <c r="V2" s="86" t="s">
        <v>4</v>
      </c>
      <c r="W2" s="81" t="s">
        <v>101</v>
      </c>
      <c r="X2" s="78" t="s">
        <v>29</v>
      </c>
      <c r="Y2" s="78" t="s">
        <v>133</v>
      </c>
      <c r="Z2" s="78" t="s">
        <v>163</v>
      </c>
      <c r="AA2" s="78" t="s">
        <v>164</v>
      </c>
      <c r="AB2" s="78" t="s">
        <v>165</v>
      </c>
      <c r="AC2" s="86" t="s">
        <v>4</v>
      </c>
      <c r="AD2" s="81" t="s">
        <v>16</v>
      </c>
      <c r="AE2" s="78" t="s">
        <v>15</v>
      </c>
      <c r="AF2" s="78" t="s">
        <v>104</v>
      </c>
      <c r="AG2" s="78" t="s">
        <v>163</v>
      </c>
      <c r="AH2" s="78" t="s">
        <v>164</v>
      </c>
      <c r="AI2" s="78" t="s">
        <v>165</v>
      </c>
      <c r="AJ2" s="86" t="s">
        <v>4</v>
      </c>
      <c r="AK2" s="81" t="s">
        <v>100</v>
      </c>
      <c r="AL2" s="78" t="s">
        <v>122</v>
      </c>
      <c r="AM2" s="78" t="s">
        <v>74</v>
      </c>
      <c r="AN2" s="86" t="s">
        <v>163</v>
      </c>
    </row>
    <row r="3" spans="1:40" x14ac:dyDescent="0.2">
      <c r="A3" s="83">
        <v>0</v>
      </c>
      <c r="B3" s="83">
        <v>0.15119999647140503</v>
      </c>
      <c r="C3" s="84">
        <v>0.1437000036239624</v>
      </c>
      <c r="D3" s="84">
        <v>0.15060000121593475</v>
      </c>
      <c r="E3" s="84">
        <v>0.14850000043710074</v>
      </c>
      <c r="F3" s="84">
        <v>0.13093333194653192</v>
      </c>
      <c r="G3" s="84">
        <v>1.7566668490568815E-2</v>
      </c>
      <c r="H3" s="85">
        <v>4.1677302733322697E-3</v>
      </c>
      <c r="I3" s="83">
        <v>0.15039999783039093</v>
      </c>
      <c r="J3" s="84">
        <v>0.15360000729560852</v>
      </c>
      <c r="K3" s="84">
        <v>0.14669999480247498</v>
      </c>
      <c r="L3" s="84">
        <v>0.15023333330949148</v>
      </c>
      <c r="M3" s="84">
        <v>0.13093333194653192</v>
      </c>
      <c r="N3" s="84">
        <v>1.9300001362959562E-2</v>
      </c>
      <c r="O3" s="85">
        <v>3.4530241670519381E-3</v>
      </c>
      <c r="P3" s="83">
        <v>0.1387999951839447</v>
      </c>
      <c r="Q3" s="84">
        <v>0.15489999949932098</v>
      </c>
      <c r="R3" s="84">
        <v>0.14890000224113464</v>
      </c>
      <c r="S3" s="84">
        <v>0.14753333230813345</v>
      </c>
      <c r="T3" s="84">
        <v>0.13093333194653192</v>
      </c>
      <c r="U3" s="84">
        <v>1.660000036160153E-2</v>
      </c>
      <c r="V3" s="85">
        <v>8.1365456287119074E-3</v>
      </c>
      <c r="W3" s="83">
        <v>0.14319999516010284</v>
      </c>
      <c r="X3" s="84">
        <v>0.16099999845027924</v>
      </c>
      <c r="Y3" s="84">
        <v>0.14000000059604645</v>
      </c>
      <c r="Z3" s="84">
        <v>0.14806666473547617</v>
      </c>
      <c r="AA3" s="84">
        <v>0.13093333194653192</v>
      </c>
      <c r="AB3" s="84">
        <v>1.7133332788944244E-2</v>
      </c>
      <c r="AC3" s="85">
        <v>1.1314297681974951E-2</v>
      </c>
      <c r="AD3" s="83">
        <v>0.14679999649524689</v>
      </c>
      <c r="AE3" s="84">
        <v>0.15530000627040863</v>
      </c>
      <c r="AF3" s="84">
        <v>0.14579999446868896</v>
      </c>
      <c r="AG3" s="84">
        <v>0.1505500003695488</v>
      </c>
      <c r="AH3" s="84">
        <v>0.13093333194653192</v>
      </c>
      <c r="AI3" s="84">
        <v>1.9616668423016875E-2</v>
      </c>
      <c r="AJ3" s="85">
        <v>6.7175227663482063E-3</v>
      </c>
      <c r="AK3" s="83">
        <v>0.13289999961853027</v>
      </c>
      <c r="AL3" s="84">
        <v>0.12300000339746475</v>
      </c>
      <c r="AM3" s="84">
        <v>0.13689999282360077</v>
      </c>
      <c r="AN3" s="85">
        <v>0.13093333194653192</v>
      </c>
    </row>
    <row r="4" spans="1:40" x14ac:dyDescent="0.2">
      <c r="A4" s="83">
        <v>2</v>
      </c>
      <c r="B4" s="83">
        <v>0.16259999573230743</v>
      </c>
      <c r="C4" s="84">
        <v>0.15489999949932098</v>
      </c>
      <c r="D4" s="84">
        <v>0.16339999437332153</v>
      </c>
      <c r="E4" s="84">
        <v>0.16029999653498331</v>
      </c>
      <c r="F4" s="84">
        <v>0.12973333398501077</v>
      </c>
      <c r="G4" s="84">
        <v>3.0566662549972534E-2</v>
      </c>
      <c r="H4" s="85">
        <v>4.693610065320466E-3</v>
      </c>
      <c r="I4" s="83">
        <v>0.16529999673366547</v>
      </c>
      <c r="J4" s="84">
        <v>0.16329999268054962</v>
      </c>
      <c r="K4" s="84">
        <v>0.15870000422000885</v>
      </c>
      <c r="L4" s="84">
        <v>0.16243333121140799</v>
      </c>
      <c r="M4" s="84">
        <v>0.12973333398501077</v>
      </c>
      <c r="N4" s="84">
        <v>3.2699997226397215E-2</v>
      </c>
      <c r="O4" s="85">
        <v>3.3842727241834257E-3</v>
      </c>
      <c r="P4" s="83">
        <v>0.14630000293254852</v>
      </c>
      <c r="Q4" s="84">
        <v>0.16019999980926514</v>
      </c>
      <c r="R4" s="84">
        <v>0.15449999272823334</v>
      </c>
      <c r="S4" s="84">
        <v>0.15366666515668234</v>
      </c>
      <c r="T4" s="84">
        <v>0.12973333398501077</v>
      </c>
      <c r="U4" s="84">
        <v>2.3933331171671568E-2</v>
      </c>
      <c r="V4" s="85">
        <v>6.9873674888553863E-3</v>
      </c>
      <c r="W4" s="83">
        <v>0.14980000257492065</v>
      </c>
      <c r="X4" s="84">
        <v>0.16599999368190765</v>
      </c>
      <c r="Y4" s="84">
        <v>0.14669999480247498</v>
      </c>
      <c r="Z4" s="84">
        <v>0.15416666368643442</v>
      </c>
      <c r="AA4" s="84">
        <v>0.12973333398501077</v>
      </c>
      <c r="AB4" s="84">
        <v>2.4433329701423645E-2</v>
      </c>
      <c r="AC4" s="85">
        <v>1.0364520545284799E-2</v>
      </c>
      <c r="AD4" s="83">
        <v>0.14990000426769257</v>
      </c>
      <c r="AE4" s="84">
        <v>0.1598999947309494</v>
      </c>
      <c r="AF4" s="84">
        <v>0.15099999308586121</v>
      </c>
      <c r="AG4" s="84">
        <v>0.1554499939084053</v>
      </c>
      <c r="AH4" s="84">
        <v>0.12973333398501077</v>
      </c>
      <c r="AI4" s="84">
        <v>2.571665992339453E-2</v>
      </c>
      <c r="AJ4" s="85">
        <v>6.293251515813292E-3</v>
      </c>
      <c r="AK4" s="83">
        <v>0.13230000436306</v>
      </c>
      <c r="AL4" s="84">
        <v>0.12129999697208405</v>
      </c>
      <c r="AM4" s="84">
        <v>0.13560000061988831</v>
      </c>
      <c r="AN4" s="85">
        <v>0.12973333398501077</v>
      </c>
    </row>
    <row r="5" spans="1:40" x14ac:dyDescent="0.2">
      <c r="A5" s="83">
        <v>4</v>
      </c>
      <c r="B5" s="83">
        <v>0.21580000221729279</v>
      </c>
      <c r="C5" s="84">
        <v>0.20479999482631683</v>
      </c>
      <c r="D5" s="84">
        <v>0.21559999883174896</v>
      </c>
      <c r="E5" s="84">
        <v>0.21206666529178619</v>
      </c>
      <c r="F5" s="84">
        <v>0.12936666359504065</v>
      </c>
      <c r="G5" s="84">
        <v>8.2700001696745545E-2</v>
      </c>
      <c r="H5" s="85">
        <v>6.2939157190774935E-3</v>
      </c>
      <c r="I5" s="83">
        <v>0.22910000383853912</v>
      </c>
      <c r="J5" s="84">
        <v>0.21819999814033508</v>
      </c>
      <c r="K5" s="84">
        <v>0.21799999475479126</v>
      </c>
      <c r="L5" s="84">
        <v>0.22176666557788849</v>
      </c>
      <c r="M5" s="84">
        <v>0.12936666359504065</v>
      </c>
      <c r="N5" s="84">
        <v>9.240000198284784E-2</v>
      </c>
      <c r="O5" s="85">
        <v>6.3516445014184398E-3</v>
      </c>
      <c r="P5" s="83">
        <v>0.17980000376701355</v>
      </c>
      <c r="Q5" s="84">
        <v>0.19529999792575836</v>
      </c>
      <c r="R5" s="84">
        <v>0.18790000677108765</v>
      </c>
      <c r="S5" s="84">
        <v>0.18766666948795319</v>
      </c>
      <c r="T5" s="84">
        <v>0.12936666359504065</v>
      </c>
      <c r="U5" s="84">
        <v>5.8300005892912538E-2</v>
      </c>
      <c r="V5" s="85">
        <v>7.7526311305295735E-3</v>
      </c>
      <c r="W5" s="83">
        <v>0.18340000510215759</v>
      </c>
      <c r="X5" s="84">
        <v>0.2012999951839447</v>
      </c>
      <c r="Y5" s="84">
        <v>0.18050000071525574</v>
      </c>
      <c r="Z5" s="84">
        <v>0.18840000033378601</v>
      </c>
      <c r="AA5" s="84">
        <v>0.12936666359504065</v>
      </c>
      <c r="AB5" s="84">
        <v>5.9033336738745362E-2</v>
      </c>
      <c r="AC5" s="85">
        <v>1.1265429717130326E-2</v>
      </c>
      <c r="AD5" s="83">
        <v>0.17849999666213989</v>
      </c>
      <c r="AE5" s="84">
        <v>0.19230000674724579</v>
      </c>
      <c r="AF5" s="84">
        <v>0.18029999732971191</v>
      </c>
      <c r="AG5" s="84">
        <v>0.18630000203847885</v>
      </c>
      <c r="AH5" s="84">
        <v>0.12936666359504065</v>
      </c>
      <c r="AI5" s="84">
        <v>5.6933338443438203E-2</v>
      </c>
      <c r="AJ5" s="85">
        <v>8.4852880334406345E-3</v>
      </c>
      <c r="AK5" s="83">
        <v>0.13169999420642853</v>
      </c>
      <c r="AL5" s="84">
        <v>0.12099999934434891</v>
      </c>
      <c r="AM5" s="84">
        <v>0.13539999723434448</v>
      </c>
      <c r="AN5" s="85">
        <v>0.12936666359504065</v>
      </c>
    </row>
    <row r="6" spans="1:40" x14ac:dyDescent="0.2">
      <c r="A6" s="83">
        <v>6</v>
      </c>
      <c r="B6" s="83">
        <v>0.37360000610351562</v>
      </c>
      <c r="C6" s="84">
        <v>0.35589998960494995</v>
      </c>
      <c r="D6" s="84">
        <v>0.37139999866485596</v>
      </c>
      <c r="E6" s="84">
        <v>0.36696666479110718</v>
      </c>
      <c r="F6" s="84">
        <v>0.12890000144640604</v>
      </c>
      <c r="G6" s="84">
        <v>0.23806666334470114</v>
      </c>
      <c r="H6" s="85">
        <v>9.6469416365742838E-3</v>
      </c>
      <c r="I6" s="83">
        <v>0.41179999709129333</v>
      </c>
      <c r="J6" s="84">
        <v>0.38080000877380371</v>
      </c>
      <c r="K6" s="84">
        <v>0.38980001211166382</v>
      </c>
      <c r="L6" s="84">
        <v>0.39413333932558697</v>
      </c>
      <c r="M6" s="84">
        <v>0.12890000144640604</v>
      </c>
      <c r="N6" s="84">
        <v>0.26523333787918091</v>
      </c>
      <c r="O6" s="85">
        <v>1.5947824694243364E-2</v>
      </c>
      <c r="P6" s="83">
        <v>0.28220000863075256</v>
      </c>
      <c r="Q6" s="84">
        <v>0.30050000548362732</v>
      </c>
      <c r="R6" s="84">
        <v>0.28970000147819519</v>
      </c>
      <c r="S6" s="84">
        <v>0.29080000519752502</v>
      </c>
      <c r="T6" s="84">
        <v>0.12890000144640604</v>
      </c>
      <c r="U6" s="84">
        <v>0.16190000375111899</v>
      </c>
      <c r="V6" s="85">
        <v>9.1994552741296101E-3</v>
      </c>
      <c r="W6" s="83">
        <v>0.28450000286102295</v>
      </c>
      <c r="X6" s="84">
        <v>0.30469998717308044</v>
      </c>
      <c r="Y6" s="84">
        <v>0.2824999988079071</v>
      </c>
      <c r="Z6" s="84">
        <v>0.29056666294733685</v>
      </c>
      <c r="AA6" s="84">
        <v>0.12890000144640604</v>
      </c>
      <c r="AB6" s="84">
        <v>0.16166666150093081</v>
      </c>
      <c r="AC6" s="85">
        <v>1.2280600323502651E-2</v>
      </c>
      <c r="AD6" s="83">
        <v>0.25789999961853027</v>
      </c>
      <c r="AE6" s="84">
        <v>0.28110000491142273</v>
      </c>
      <c r="AF6" s="84">
        <v>0.26429998874664307</v>
      </c>
      <c r="AG6" s="84">
        <v>0.2726999968290329</v>
      </c>
      <c r="AH6" s="84">
        <v>0.12890000144640604</v>
      </c>
      <c r="AI6" s="84">
        <v>0.14379999538262686</v>
      </c>
      <c r="AJ6" s="85">
        <v>1.1879405354159314E-2</v>
      </c>
      <c r="AK6" s="83">
        <v>0.13130000233650208</v>
      </c>
      <c r="AL6" s="84">
        <v>0.12060000002384186</v>
      </c>
      <c r="AM6" s="84">
        <v>0.13480000197887421</v>
      </c>
      <c r="AN6" s="85">
        <v>0.12890000144640604</v>
      </c>
    </row>
    <row r="7" spans="1:40" x14ac:dyDescent="0.2">
      <c r="A7" s="83">
        <v>8</v>
      </c>
      <c r="B7" s="83">
        <v>0.67189997434616089</v>
      </c>
      <c r="C7" s="84">
        <v>0.64600002765655518</v>
      </c>
      <c r="D7" s="84">
        <v>0.66579997539520264</v>
      </c>
      <c r="E7" s="84">
        <v>0.66123332579930627</v>
      </c>
      <c r="F7" s="84">
        <v>0.12869999806086221</v>
      </c>
      <c r="G7" s="84">
        <v>0.53253332773844408</v>
      </c>
      <c r="H7" s="85">
        <v>1.3540403466288589E-2</v>
      </c>
      <c r="I7" s="83">
        <v>0.73769998550415039</v>
      </c>
      <c r="J7" s="84">
        <v>0.68580001592636108</v>
      </c>
      <c r="K7" s="84">
        <v>0.70370000600814819</v>
      </c>
      <c r="L7" s="84">
        <v>0.70906666914621985</v>
      </c>
      <c r="M7" s="84">
        <v>0.12869999806086221</v>
      </c>
      <c r="N7" s="84">
        <v>0.58036667108535767</v>
      </c>
      <c r="O7" s="85">
        <v>2.6362900361531105E-2</v>
      </c>
      <c r="P7" s="83">
        <v>0.51810002326965332</v>
      </c>
      <c r="Q7" s="84">
        <v>0.53920000791549683</v>
      </c>
      <c r="R7" s="84">
        <v>0.52549999952316284</v>
      </c>
      <c r="S7" s="84">
        <v>0.52760001023610437</v>
      </c>
      <c r="T7" s="84">
        <v>0.12869999806086221</v>
      </c>
      <c r="U7" s="84">
        <v>0.39890001217524218</v>
      </c>
      <c r="V7" s="85">
        <v>1.0705600018661247E-2</v>
      </c>
      <c r="W7" s="83">
        <v>0.52060002088546753</v>
      </c>
      <c r="X7" s="84">
        <v>0.54110002517700195</v>
      </c>
      <c r="Y7" s="84">
        <v>0.52100002765655518</v>
      </c>
      <c r="Z7" s="84">
        <v>0.52756669123967492</v>
      </c>
      <c r="AA7" s="84">
        <v>0.12869999806086221</v>
      </c>
      <c r="AB7" s="84">
        <v>0.39886669317881274</v>
      </c>
      <c r="AC7" s="85">
        <v>1.172191737509847E-2</v>
      </c>
      <c r="AD7" s="83">
        <v>0.45100000500679016</v>
      </c>
      <c r="AE7" s="84">
        <v>0.48939999938011169</v>
      </c>
      <c r="AF7" s="84">
        <v>0.46459999680519104</v>
      </c>
      <c r="AG7" s="84">
        <v>0.47699999809265137</v>
      </c>
      <c r="AH7" s="84">
        <v>0.12869999806086221</v>
      </c>
      <c r="AI7" s="84">
        <v>0.34830000003178918</v>
      </c>
      <c r="AJ7" s="85">
        <v>1.7536249994170236E-2</v>
      </c>
      <c r="AK7" s="83">
        <v>0.13089999556541443</v>
      </c>
      <c r="AL7" s="84">
        <v>0.12039999663829803</v>
      </c>
      <c r="AM7" s="84">
        <v>0.13480000197887421</v>
      </c>
      <c r="AN7" s="85">
        <v>0.12869999806086221</v>
      </c>
    </row>
    <row r="8" spans="1:40" x14ac:dyDescent="0.2">
      <c r="A8" s="83">
        <v>10</v>
      </c>
      <c r="B8" s="83">
        <v>1.0209000110626221</v>
      </c>
      <c r="C8" s="84">
        <v>0.98250001668930054</v>
      </c>
      <c r="D8" s="84">
        <v>1.0170999765396118</v>
      </c>
      <c r="E8" s="84">
        <v>1.0068333347638447</v>
      </c>
      <c r="F8" s="84">
        <v>0.12876666585604349</v>
      </c>
      <c r="G8" s="84">
        <v>0.87806666890780127</v>
      </c>
      <c r="H8" s="85">
        <v>2.1158753318230368E-2</v>
      </c>
      <c r="I8" s="83">
        <v>1.0578000545501709</v>
      </c>
      <c r="J8" s="84">
        <v>0.99650001525878906</v>
      </c>
      <c r="K8" s="84">
        <v>1.0234999656677246</v>
      </c>
      <c r="L8" s="84">
        <v>1.0259333451588948</v>
      </c>
      <c r="M8" s="84">
        <v>0.12876666585604349</v>
      </c>
      <c r="N8" s="84">
        <v>0.89716667930285132</v>
      </c>
      <c r="O8" s="85">
        <v>3.0722381191767595E-2</v>
      </c>
      <c r="P8" s="83">
        <v>0.84390002489089966</v>
      </c>
      <c r="Q8" s="84">
        <v>0.8651999831199646</v>
      </c>
      <c r="R8" s="84">
        <v>0.84950000047683716</v>
      </c>
      <c r="S8" s="84">
        <v>0.85286666949590051</v>
      </c>
      <c r="T8" s="84">
        <v>0.12876666585604349</v>
      </c>
      <c r="U8" s="84">
        <v>0.72410000363985705</v>
      </c>
      <c r="V8" s="85">
        <v>1.1041870328568362E-2</v>
      </c>
      <c r="W8" s="83">
        <v>0.8507000207901001</v>
      </c>
      <c r="X8" s="84">
        <v>0.86739999055862427</v>
      </c>
      <c r="Y8" s="84">
        <v>0.84950000047683716</v>
      </c>
      <c r="Z8" s="84">
        <v>0.85586667060852051</v>
      </c>
      <c r="AA8" s="84">
        <v>0.12876666585604349</v>
      </c>
      <c r="AB8" s="84">
        <v>0.72710000475247705</v>
      </c>
      <c r="AC8" s="85">
        <v>1.0006153806116363E-2</v>
      </c>
      <c r="AD8" s="83">
        <v>0.74529999494552612</v>
      </c>
      <c r="AE8" s="84">
        <v>0.7939000129699707</v>
      </c>
      <c r="AF8" s="84">
        <v>0.76160001754760742</v>
      </c>
      <c r="AG8" s="84">
        <v>0.77775001525878906</v>
      </c>
      <c r="AH8" s="84">
        <v>0.12876666585604349</v>
      </c>
      <c r="AI8" s="84">
        <v>0.6489833494027456</v>
      </c>
      <c r="AJ8" s="85">
        <v>2.283954579544752E-2</v>
      </c>
      <c r="AK8" s="83">
        <v>0.13109999895095825</v>
      </c>
      <c r="AL8" s="84">
        <v>0.12049999833106995</v>
      </c>
      <c r="AM8" s="84">
        <v>0.13470000028610229</v>
      </c>
      <c r="AN8" s="85">
        <v>0.12876666585604349</v>
      </c>
    </row>
    <row r="9" spans="1:40" x14ac:dyDescent="0.2">
      <c r="A9" s="83">
        <v>12</v>
      </c>
      <c r="B9" s="83">
        <v>1.2582999467849731</v>
      </c>
      <c r="C9" s="84">
        <v>1.2203999757766724</v>
      </c>
      <c r="D9" s="84">
        <v>1.2604999542236328</v>
      </c>
      <c r="E9" s="84">
        <v>1.246399958928426</v>
      </c>
      <c r="F9" s="84">
        <v>0.12846666822830835</v>
      </c>
      <c r="G9" s="84">
        <v>1.1179332907001176</v>
      </c>
      <c r="H9" s="85">
        <v>2.2543499087345521E-2</v>
      </c>
      <c r="I9" s="83">
        <v>1.2371000051498413</v>
      </c>
      <c r="J9" s="84">
        <v>1.1825000047683716</v>
      </c>
      <c r="K9" s="84">
        <v>1.2089999914169312</v>
      </c>
      <c r="L9" s="84">
        <v>1.2095333337783813</v>
      </c>
      <c r="M9" s="84">
        <v>0.12846666822830835</v>
      </c>
      <c r="N9" s="84">
        <v>1.0810666655500729</v>
      </c>
      <c r="O9" s="85">
        <v>2.7303907247315566E-2</v>
      </c>
      <c r="P9" s="83">
        <v>1.0714999437332153</v>
      </c>
      <c r="Q9" s="84">
        <v>1.0950000286102295</v>
      </c>
      <c r="R9" s="84">
        <v>1.0758999586105347</v>
      </c>
      <c r="S9" s="84">
        <v>1.0807999769846599</v>
      </c>
      <c r="T9" s="84">
        <v>0.12846666822830835</v>
      </c>
      <c r="U9" s="84">
        <v>0.95233330875635158</v>
      </c>
      <c r="V9" s="85">
        <v>1.2492843245506226E-2</v>
      </c>
      <c r="W9" s="83">
        <v>1.0849000215530396</v>
      </c>
      <c r="X9" s="84">
        <v>1.1007000207901001</v>
      </c>
      <c r="Y9" s="84">
        <v>1.0778000354766846</v>
      </c>
      <c r="Z9" s="84">
        <v>1.0878000259399414</v>
      </c>
      <c r="AA9" s="84">
        <v>0.12846666822830835</v>
      </c>
      <c r="AB9" s="84">
        <v>0.95933335771163308</v>
      </c>
      <c r="AC9" s="85">
        <v>1.172219479968232E-2</v>
      </c>
      <c r="AD9" s="83">
        <v>0.98890000581741333</v>
      </c>
      <c r="AE9" s="84">
        <v>1.0436999797821045</v>
      </c>
      <c r="AF9" s="84">
        <v>1.0092999935150146</v>
      </c>
      <c r="AG9" s="84">
        <v>1.0264999866485596</v>
      </c>
      <c r="AH9" s="84">
        <v>0.12846666822830835</v>
      </c>
      <c r="AI9" s="84">
        <v>0.89803331842025125</v>
      </c>
      <c r="AJ9" s="85">
        <v>2.4324463562183339E-2</v>
      </c>
      <c r="AK9" s="83">
        <v>0.13089999556541443</v>
      </c>
      <c r="AL9" s="84">
        <v>0.12030000239610672</v>
      </c>
      <c r="AM9" s="84">
        <v>0.13420000672340393</v>
      </c>
      <c r="AN9" s="85">
        <v>0.12846666822830835</v>
      </c>
    </row>
    <row r="10" spans="1:40" x14ac:dyDescent="0.2">
      <c r="A10" s="83">
        <v>14</v>
      </c>
      <c r="B10" s="83">
        <v>1.3150999546051025</v>
      </c>
      <c r="C10" s="84">
        <v>1.2776999473571777</v>
      </c>
      <c r="D10" s="84">
        <v>1.3224999904632568</v>
      </c>
      <c r="E10" s="84">
        <v>1.3050999641418457</v>
      </c>
      <c r="F10" s="84">
        <v>0.12819999704758325</v>
      </c>
      <c r="G10" s="84">
        <v>1.1768999670942624</v>
      </c>
      <c r="H10" s="85">
        <v>2.4015845238624378E-2</v>
      </c>
      <c r="I10" s="83">
        <v>1.2711000442504883</v>
      </c>
      <c r="J10" s="84">
        <v>1.2199000120162964</v>
      </c>
      <c r="K10" s="84">
        <v>1.2448999881744385</v>
      </c>
      <c r="L10" s="84">
        <v>1.245300014813741</v>
      </c>
      <c r="M10" s="84">
        <v>0.12819999704758325</v>
      </c>
      <c r="N10" s="84">
        <v>1.1171000177661576</v>
      </c>
      <c r="O10" s="85">
        <v>2.5602360070502993E-2</v>
      </c>
      <c r="P10" s="83">
        <v>1.1720999479293823</v>
      </c>
      <c r="Q10" s="84">
        <v>1.1988999843597412</v>
      </c>
      <c r="R10" s="84">
        <v>1.1763999462127686</v>
      </c>
      <c r="S10" s="84">
        <v>1.1824666261672974</v>
      </c>
      <c r="T10" s="84">
        <v>0.12819999704758325</v>
      </c>
      <c r="U10" s="84">
        <v>1.054266629119714</v>
      </c>
      <c r="V10" s="85">
        <v>1.4393190835257905E-2</v>
      </c>
      <c r="W10" s="83">
        <v>1.1883000135421753</v>
      </c>
      <c r="X10" s="84">
        <v>1.2085000276565552</v>
      </c>
      <c r="Y10" s="84">
        <v>1.1830999851226807</v>
      </c>
      <c r="Z10" s="84">
        <v>1.1933000087738037</v>
      </c>
      <c r="AA10" s="84">
        <v>0.12819999704758325</v>
      </c>
      <c r="AB10" s="84">
        <v>1.0651000117262204</v>
      </c>
      <c r="AC10" s="85">
        <v>1.3417917290618867E-2</v>
      </c>
      <c r="AD10" s="83">
        <v>1.0940999984741211</v>
      </c>
      <c r="AE10" s="84">
        <v>1.155500054359436</v>
      </c>
      <c r="AF10" s="84">
        <v>1.1201000213623047</v>
      </c>
      <c r="AG10" s="84">
        <v>1.1378000378608704</v>
      </c>
      <c r="AH10" s="84">
        <v>0.12819999704758325</v>
      </c>
      <c r="AI10" s="84">
        <v>1.009600040813287</v>
      </c>
      <c r="AJ10" s="85">
        <v>2.5031603386499117E-2</v>
      </c>
      <c r="AK10" s="83">
        <v>0.13079999387264252</v>
      </c>
      <c r="AL10" s="84">
        <v>0.11999999731779099</v>
      </c>
      <c r="AM10" s="84">
        <v>0.13379999995231628</v>
      </c>
      <c r="AN10" s="85">
        <v>0.12819999704758325</v>
      </c>
    </row>
    <row r="11" spans="1:40" x14ac:dyDescent="0.2">
      <c r="A11" s="83">
        <v>16</v>
      </c>
      <c r="B11" s="83">
        <v>1.3314000368118286</v>
      </c>
      <c r="C11" s="84">
        <v>1.2928999662399292</v>
      </c>
      <c r="D11" s="84">
        <v>1.3358999490737915</v>
      </c>
      <c r="E11" s="84">
        <v>1.3200666507085164</v>
      </c>
      <c r="F11" s="84">
        <v>0.12840000043312708</v>
      </c>
      <c r="G11" s="84">
        <v>1.1916666502753892</v>
      </c>
      <c r="H11" s="85">
        <v>2.363437880193121E-2</v>
      </c>
      <c r="I11" s="83">
        <v>1.2838000059127808</v>
      </c>
      <c r="J11" s="84">
        <v>1.2325999736785889</v>
      </c>
      <c r="K11" s="84">
        <v>1.2572000026702881</v>
      </c>
      <c r="L11" s="84">
        <v>1.257866660753886</v>
      </c>
      <c r="M11" s="84">
        <v>0.12840000043312708</v>
      </c>
      <c r="N11" s="84">
        <v>1.1294666603207588</v>
      </c>
      <c r="O11" s="85">
        <v>2.56065255344393E-2</v>
      </c>
      <c r="P11" s="83">
        <v>1.2017999887466431</v>
      </c>
      <c r="Q11" s="84">
        <v>1.2289999723434448</v>
      </c>
      <c r="R11" s="84">
        <v>1.2043000459671021</v>
      </c>
      <c r="S11" s="84">
        <v>1.2117000023523967</v>
      </c>
      <c r="T11" s="84">
        <v>0.12840000043312708</v>
      </c>
      <c r="U11" s="84">
        <v>1.0833000019192696</v>
      </c>
      <c r="V11" s="85">
        <v>1.503427061066708E-2</v>
      </c>
      <c r="W11" s="83">
        <v>1.2178000211715698</v>
      </c>
      <c r="X11" s="84">
        <v>1.2403000593185425</v>
      </c>
      <c r="Y11" s="84">
        <v>1.2128000259399414</v>
      </c>
      <c r="Z11" s="84">
        <v>1.2236333688100178</v>
      </c>
      <c r="AA11" s="84">
        <v>0.12840000043312708</v>
      </c>
      <c r="AB11" s="84">
        <v>1.0952333683768907</v>
      </c>
      <c r="AC11" s="85">
        <v>1.4648683130550819E-2</v>
      </c>
      <c r="AD11" s="83">
        <v>1.1279000043869019</v>
      </c>
      <c r="AE11" s="84">
        <v>1.1922999620437622</v>
      </c>
      <c r="AF11" s="84">
        <v>1.1554000377655029</v>
      </c>
      <c r="AG11" s="84">
        <v>1.1738499999046326</v>
      </c>
      <c r="AH11" s="84">
        <v>0.12840000043312708</v>
      </c>
      <c r="AI11" s="84">
        <v>1.0454499994715054</v>
      </c>
      <c r="AJ11" s="85">
        <v>2.6092186682427257E-2</v>
      </c>
      <c r="AK11" s="83">
        <v>0.13109999895095825</v>
      </c>
      <c r="AL11" s="84">
        <v>0.12020000070333481</v>
      </c>
      <c r="AM11" s="84">
        <v>0.1339000016450882</v>
      </c>
      <c r="AN11" s="85">
        <v>0.12840000043312708</v>
      </c>
    </row>
    <row r="12" spans="1:40" x14ac:dyDescent="0.2">
      <c r="A12" s="83">
        <v>18</v>
      </c>
      <c r="B12" s="83">
        <v>1.3387999534606934</v>
      </c>
      <c r="C12" s="84">
        <v>1.3015999794006348</v>
      </c>
      <c r="D12" s="84">
        <v>1.3451000452041626</v>
      </c>
      <c r="E12" s="84">
        <v>1.3284999926884968</v>
      </c>
      <c r="F12" s="84">
        <v>0.12813333173592886</v>
      </c>
      <c r="G12" s="84">
        <v>1.2003666609525681</v>
      </c>
      <c r="H12" s="85">
        <v>2.3508101266571959E-2</v>
      </c>
      <c r="I12" s="83">
        <v>1.2913999557495117</v>
      </c>
      <c r="J12" s="84">
        <v>1.2401000261306763</v>
      </c>
      <c r="K12" s="84">
        <v>1.2640999555587769</v>
      </c>
      <c r="L12" s="84">
        <v>1.2651999791463215</v>
      </c>
      <c r="M12" s="84">
        <v>0.12813333173592886</v>
      </c>
      <c r="N12" s="84">
        <v>1.1370666474103928</v>
      </c>
      <c r="O12" s="85">
        <v>2.566764955433656E-2</v>
      </c>
      <c r="P12" s="83">
        <v>1.2151000499725342</v>
      </c>
      <c r="Q12" s="84">
        <v>1.2423000335693359</v>
      </c>
      <c r="R12" s="84">
        <v>1.2173000574111938</v>
      </c>
      <c r="S12" s="84">
        <v>1.2249000469843547</v>
      </c>
      <c r="T12" s="84">
        <v>0.12813333173592886</v>
      </c>
      <c r="U12" s="84">
        <v>1.0967667152484259</v>
      </c>
      <c r="V12" s="85">
        <v>1.5108926436073674E-2</v>
      </c>
      <c r="W12" s="83">
        <v>1.2310999631881714</v>
      </c>
      <c r="X12" s="84">
        <v>1.2531000375747681</v>
      </c>
      <c r="Y12" s="84">
        <v>1.2250000238418579</v>
      </c>
      <c r="Z12" s="84">
        <v>1.2364000082015991</v>
      </c>
      <c r="AA12" s="84">
        <v>0.12813333173592886</v>
      </c>
      <c r="AB12" s="84">
        <v>1.1082666764656703</v>
      </c>
      <c r="AC12" s="85">
        <v>1.4780749331671415E-2</v>
      </c>
      <c r="AD12" s="83">
        <v>1.1412999629974365</v>
      </c>
      <c r="AE12" s="84">
        <v>1.2058999538421631</v>
      </c>
      <c r="AF12" s="84">
        <v>1.1691000461578369</v>
      </c>
      <c r="AG12" s="84">
        <v>1.1875</v>
      </c>
      <c r="AH12" s="84">
        <v>0.12813333173592886</v>
      </c>
      <c r="AI12" s="84">
        <v>1.0593666682640712</v>
      </c>
      <c r="AJ12" s="85">
        <v>2.6021464270625974E-2</v>
      </c>
      <c r="AK12" s="83">
        <v>0.13089999556541443</v>
      </c>
      <c r="AL12" s="84">
        <v>0.11990000307559967</v>
      </c>
      <c r="AM12" s="84">
        <v>0.13359999656677246</v>
      </c>
      <c r="AN12" s="85">
        <v>0.12813333173592886</v>
      </c>
    </row>
    <row r="13" spans="1:40" x14ac:dyDescent="0.2">
      <c r="A13" s="83">
        <v>20</v>
      </c>
      <c r="B13" s="83">
        <v>1.346500039100647</v>
      </c>
      <c r="C13" s="84">
        <v>1.3082000017166138</v>
      </c>
      <c r="D13" s="84">
        <v>1.3511999845504761</v>
      </c>
      <c r="E13" s="84">
        <v>1.3353000084559123</v>
      </c>
      <c r="F13" s="84">
        <v>0.1280666689078013</v>
      </c>
      <c r="G13" s="84">
        <v>1.207233339548111</v>
      </c>
      <c r="H13" s="85">
        <v>2.3586651855665323E-2</v>
      </c>
      <c r="I13" s="83">
        <v>1.2979999780654907</v>
      </c>
      <c r="J13" s="84">
        <v>1.246999979019165</v>
      </c>
      <c r="K13" s="84">
        <v>1.2704000473022461</v>
      </c>
      <c r="L13" s="84">
        <v>1.2718000014623005</v>
      </c>
      <c r="M13" s="84">
        <v>0.1280666689078013</v>
      </c>
      <c r="N13" s="84">
        <v>1.1437333325544992</v>
      </c>
      <c r="O13" s="85">
        <v>2.5528804896018845E-2</v>
      </c>
      <c r="P13" s="83">
        <v>1.2245999574661255</v>
      </c>
      <c r="Q13" s="84">
        <v>1.2515000104904175</v>
      </c>
      <c r="R13" s="84">
        <v>1.2266999483108521</v>
      </c>
      <c r="S13" s="84">
        <v>1.2342666387557983</v>
      </c>
      <c r="T13" s="84">
        <v>0.1280666689078013</v>
      </c>
      <c r="U13" s="84">
        <v>1.106199969847997</v>
      </c>
      <c r="V13" s="85">
        <v>1.4961427618869172E-2</v>
      </c>
      <c r="W13" s="83">
        <v>1.2408000230789185</v>
      </c>
      <c r="X13" s="84">
        <v>1.2627999782562256</v>
      </c>
      <c r="Y13" s="84">
        <v>1.2345000505447388</v>
      </c>
      <c r="Z13" s="84">
        <v>1.2460333506266277</v>
      </c>
      <c r="AA13" s="84">
        <v>0.1280666689078013</v>
      </c>
      <c r="AB13" s="84">
        <v>1.1179666817188263</v>
      </c>
      <c r="AC13" s="85">
        <v>1.4858070703663158E-2</v>
      </c>
      <c r="AD13" s="83">
        <v>1.153499960899353</v>
      </c>
      <c r="AE13" s="84">
        <v>1.2166999578475952</v>
      </c>
      <c r="AF13" s="84">
        <v>1.1802999973297119</v>
      </c>
      <c r="AG13" s="84">
        <v>1.1984999775886536</v>
      </c>
      <c r="AH13" s="84">
        <v>0.1280666689078013</v>
      </c>
      <c r="AI13" s="84">
        <v>1.0704333086808522</v>
      </c>
      <c r="AJ13" s="85">
        <v>2.5738658917117876E-2</v>
      </c>
      <c r="AK13" s="83">
        <v>0.13109999895095825</v>
      </c>
      <c r="AL13" s="84">
        <v>0.11990000307559967</v>
      </c>
      <c r="AM13" s="84">
        <v>0.13320000469684601</v>
      </c>
      <c r="AN13" s="85">
        <v>0.1280666689078013</v>
      </c>
    </row>
    <row r="14" spans="1:40" x14ac:dyDescent="0.2">
      <c r="A14" s="83">
        <v>22</v>
      </c>
      <c r="B14" s="83">
        <v>1.3513000011444092</v>
      </c>
      <c r="C14" s="84">
        <v>1.3127000331878662</v>
      </c>
      <c r="D14" s="84">
        <v>1.3561999797821045</v>
      </c>
      <c r="E14" s="84">
        <v>1.34006667137146</v>
      </c>
      <c r="F14" s="84">
        <v>0.12793333331743875</v>
      </c>
      <c r="G14" s="84">
        <v>1.2121333380540211</v>
      </c>
      <c r="H14" s="85">
        <v>2.3826500199699202E-2</v>
      </c>
      <c r="I14" s="83">
        <v>1.3026000261306763</v>
      </c>
      <c r="J14" s="84">
        <v>1.2515000104904175</v>
      </c>
      <c r="K14" s="84">
        <v>1.2755999565124512</v>
      </c>
      <c r="L14" s="84">
        <v>1.2765666643778484</v>
      </c>
      <c r="M14" s="84">
        <v>0.12793333331743875</v>
      </c>
      <c r="N14" s="84">
        <v>1.1486333310604095</v>
      </c>
      <c r="O14" s="85">
        <v>2.5563720243373004E-2</v>
      </c>
      <c r="P14" s="83">
        <v>1.2324999570846558</v>
      </c>
      <c r="Q14" s="84">
        <v>1.2591999769210815</v>
      </c>
      <c r="R14" s="84">
        <v>1.2343000173568726</v>
      </c>
      <c r="S14" s="84">
        <v>1.2419999837875366</v>
      </c>
      <c r="T14" s="84">
        <v>0.12793333331743875</v>
      </c>
      <c r="U14" s="84">
        <v>1.1140666504700978</v>
      </c>
      <c r="V14" s="85">
        <v>1.4922797227443574E-2</v>
      </c>
      <c r="W14" s="83">
        <v>1.2486000061035156</v>
      </c>
      <c r="X14" s="84">
        <v>1.2694000005722046</v>
      </c>
      <c r="Y14" s="84">
        <v>1.2410000562667847</v>
      </c>
      <c r="Z14" s="84">
        <v>1.253000020980835</v>
      </c>
      <c r="AA14" s="84">
        <v>0.12793333331743875</v>
      </c>
      <c r="AB14" s="84">
        <v>1.1250666876633961</v>
      </c>
      <c r="AC14" s="85">
        <v>1.4702357203122633E-2</v>
      </c>
      <c r="AD14" s="83">
        <v>1.1633000373840332</v>
      </c>
      <c r="AE14" s="84">
        <v>1.225600004196167</v>
      </c>
      <c r="AF14" s="84">
        <v>1.1906000375747681</v>
      </c>
      <c r="AG14" s="84">
        <v>1.2081000208854675</v>
      </c>
      <c r="AH14" s="84">
        <v>0.12793333331743875</v>
      </c>
      <c r="AI14" s="84">
        <v>1.0801666875680287</v>
      </c>
      <c r="AJ14" s="85">
        <v>2.4748713739293996E-2</v>
      </c>
      <c r="AK14" s="83">
        <v>0.13130000233650208</v>
      </c>
      <c r="AL14" s="84">
        <v>0.11959999799728394</v>
      </c>
      <c r="AM14" s="84">
        <v>0.13289999961853027</v>
      </c>
      <c r="AN14" s="85">
        <v>0.12793333331743875</v>
      </c>
    </row>
    <row r="15" spans="1:40" x14ac:dyDescent="0.2">
      <c r="A15" s="83">
        <v>24</v>
      </c>
      <c r="B15" s="83">
        <v>1.3562999963760376</v>
      </c>
      <c r="C15" s="84">
        <v>1.3173999786376953</v>
      </c>
      <c r="D15" s="84">
        <v>1.3623000383377075</v>
      </c>
      <c r="E15" s="84">
        <v>1.3453333377838135</v>
      </c>
      <c r="F15" s="84">
        <v>0.12810000032186508</v>
      </c>
      <c r="G15" s="84">
        <v>1.2172333374619484</v>
      </c>
      <c r="H15" s="85">
        <v>2.4376311057560933E-2</v>
      </c>
      <c r="I15" s="83">
        <v>1.3075000047683716</v>
      </c>
      <c r="J15" s="84">
        <v>1.2582000494003296</v>
      </c>
      <c r="K15" s="84">
        <v>1.2812999486923218</v>
      </c>
      <c r="L15" s="84">
        <v>1.2823333342870076</v>
      </c>
      <c r="M15" s="84">
        <v>0.12810000032186508</v>
      </c>
      <c r="N15" s="84">
        <v>1.1542333339651425</v>
      </c>
      <c r="O15" s="85">
        <v>2.4666218075805851E-2</v>
      </c>
      <c r="P15" s="83">
        <v>1.2394000291824341</v>
      </c>
      <c r="Q15" s="84">
        <v>1.2661999464035034</v>
      </c>
      <c r="R15" s="84">
        <v>1.2412999868392944</v>
      </c>
      <c r="S15" s="84">
        <v>1.2489666541417439</v>
      </c>
      <c r="T15" s="84">
        <v>0.12810000032186508</v>
      </c>
      <c r="U15" s="84">
        <v>1.1208666538198788</v>
      </c>
      <c r="V15" s="85">
        <v>1.4954672561071972E-2</v>
      </c>
      <c r="W15" s="83">
        <v>1.2553000450134277</v>
      </c>
      <c r="X15" s="84">
        <v>1.2766000032424927</v>
      </c>
      <c r="Y15" s="84">
        <v>1.2489999532699585</v>
      </c>
      <c r="Z15" s="84">
        <v>1.2603000005086262</v>
      </c>
      <c r="AA15" s="84">
        <v>0.12810000032186508</v>
      </c>
      <c r="AB15" s="84">
        <v>1.1322000001867611</v>
      </c>
      <c r="AC15" s="85">
        <v>1.4463414390698717E-2</v>
      </c>
      <c r="AD15" s="83">
        <v>1.1734000444412231</v>
      </c>
      <c r="AE15" s="84">
        <v>1.2344000339508057</v>
      </c>
      <c r="AF15" s="84">
        <v>1.2000999450683594</v>
      </c>
      <c r="AG15" s="84">
        <v>1.2172499895095825</v>
      </c>
      <c r="AH15" s="84">
        <v>0.12810000032186508</v>
      </c>
      <c r="AI15" s="84">
        <v>1.0891499891877174</v>
      </c>
      <c r="AJ15" s="85">
        <v>2.4253825444079079E-2</v>
      </c>
      <c r="AK15" s="83">
        <v>0.13140000402927399</v>
      </c>
      <c r="AL15" s="84">
        <v>0.11999999731779099</v>
      </c>
      <c r="AM15" s="84">
        <v>0.13289999961853027</v>
      </c>
      <c r="AN15" s="85">
        <v>0.12810000032186508</v>
      </c>
    </row>
  </sheetData>
  <mergeCells count="6">
    <mergeCell ref="AK1:AN1"/>
    <mergeCell ref="B1:H1"/>
    <mergeCell ref="I1:O1"/>
    <mergeCell ref="P1:V1"/>
    <mergeCell ref="W1:AC1"/>
    <mergeCell ref="AD1:A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EEEBB-E7DE-D640-AA5F-7C1333446EF0}">
  <dimension ref="A1:K14"/>
  <sheetViews>
    <sheetView workbookViewId="0">
      <selection activeCell="B2" sqref="B2"/>
    </sheetView>
  </sheetViews>
  <sheetFormatPr baseColWidth="10" defaultRowHeight="16" x14ac:dyDescent="0.2"/>
  <cols>
    <col min="1" max="1" width="8.1640625" bestFit="1" customWidth="1"/>
    <col min="2" max="2" width="35.1640625" bestFit="1" customWidth="1"/>
    <col min="3" max="3" width="23.6640625" bestFit="1" customWidth="1"/>
    <col min="4" max="4" width="20.5" bestFit="1" customWidth="1"/>
    <col min="5" max="5" width="23.6640625" bestFit="1" customWidth="1"/>
    <col min="6" max="6" width="20.1640625" bestFit="1" customWidth="1"/>
    <col min="7" max="7" width="23.6640625" bestFit="1" customWidth="1"/>
    <col min="8" max="8" width="20.1640625" bestFit="1" customWidth="1"/>
    <col min="9" max="9" width="23.6640625" bestFit="1" customWidth="1"/>
    <col min="10" max="10" width="20.1640625" bestFit="1" customWidth="1"/>
    <col min="11" max="11" width="23.6640625" bestFit="1" customWidth="1"/>
  </cols>
  <sheetData>
    <row r="1" spans="1:11" ht="17" thickBot="1" x14ac:dyDescent="0.25">
      <c r="A1" s="83" t="s">
        <v>13</v>
      </c>
      <c r="B1" s="77" t="s">
        <v>50</v>
      </c>
      <c r="C1" s="77" t="s">
        <v>166</v>
      </c>
      <c r="D1" s="77" t="s">
        <v>159</v>
      </c>
      <c r="E1" s="77" t="s">
        <v>166</v>
      </c>
      <c r="F1" s="77" t="s">
        <v>160</v>
      </c>
      <c r="G1" s="77" t="s">
        <v>166</v>
      </c>
      <c r="H1" s="77" t="s">
        <v>161</v>
      </c>
      <c r="I1" s="77" t="s">
        <v>166</v>
      </c>
      <c r="J1" s="77" t="s">
        <v>162</v>
      </c>
      <c r="K1" s="77" t="s">
        <v>166</v>
      </c>
    </row>
    <row r="2" spans="1:11" x14ac:dyDescent="0.2">
      <c r="A2" s="83">
        <v>0</v>
      </c>
      <c r="B2" s="80">
        <v>1.7566668490568815E-2</v>
      </c>
      <c r="C2" s="80"/>
      <c r="D2" s="80">
        <v>1.9300001362959562E-2</v>
      </c>
      <c r="E2" s="80"/>
      <c r="F2" s="80">
        <v>1.660000036160153E-2</v>
      </c>
      <c r="G2" s="80"/>
      <c r="H2" s="80">
        <v>1.7133332788944244E-2</v>
      </c>
      <c r="I2" s="80"/>
      <c r="J2" s="80">
        <v>1.9616668423016875E-2</v>
      </c>
    </row>
    <row r="3" spans="1:11" x14ac:dyDescent="0.2">
      <c r="A3" s="83">
        <v>2</v>
      </c>
      <c r="B3" s="80">
        <v>3.0566662549972534E-2</v>
      </c>
      <c r="C3" s="80">
        <f>(LN(B3/B2))/($A3-$A2)</f>
        <v>0.27695334260422733</v>
      </c>
      <c r="D3" s="80">
        <v>3.2699997226397215E-2</v>
      </c>
      <c r="E3" s="80">
        <f>(LN(D3/D2))/($A3-$A2)</f>
        <v>0.26363491327652161</v>
      </c>
      <c r="F3" s="80">
        <v>2.3933331171671568E-2</v>
      </c>
      <c r="G3" s="80">
        <f>(LN(F3/F2))/($A3-$A2)</f>
        <v>0.18293468996010662</v>
      </c>
      <c r="H3" s="80">
        <v>2.4433329701423645E-2</v>
      </c>
      <c r="I3" s="80">
        <f>(LN(H3/H2))/($A3-$A2)</f>
        <v>0.17746115977973415</v>
      </c>
      <c r="J3" s="80">
        <v>2.571665992339453E-2</v>
      </c>
      <c r="K3" s="80">
        <f>(LN(J3/J2))/($A3-$A2)</f>
        <v>0.13537969667760069</v>
      </c>
    </row>
    <row r="4" spans="1:11" x14ac:dyDescent="0.2">
      <c r="A4" s="83">
        <v>4</v>
      </c>
      <c r="B4" s="80">
        <v>8.2700001696745545E-2</v>
      </c>
      <c r="C4" s="80">
        <f t="shared" ref="C4:K14" si="0">(LN(B4/B3))/($A4-$A3)</f>
        <v>0.49765483331570859</v>
      </c>
      <c r="D4" s="80">
        <v>9.240000198284784E-2</v>
      </c>
      <c r="E4" s="80">
        <f t="shared" si="0"/>
        <v>0.51937600351174162</v>
      </c>
      <c r="F4" s="80">
        <v>5.8300005892912538E-2</v>
      </c>
      <c r="G4" s="80">
        <f t="shared" si="0"/>
        <v>0.44516504868481183</v>
      </c>
      <c r="H4" s="80">
        <v>5.9033336738745362E-2</v>
      </c>
      <c r="I4" s="80">
        <f t="shared" si="0"/>
        <v>0.44107707111406907</v>
      </c>
      <c r="J4" s="80">
        <v>5.6933338443438203E-2</v>
      </c>
      <c r="K4" s="80">
        <f t="shared" si="0"/>
        <v>0.39737102725767609</v>
      </c>
    </row>
    <row r="5" spans="1:11" x14ac:dyDescent="0.2">
      <c r="A5" s="83">
        <v>6</v>
      </c>
      <c r="B5" s="80">
        <v>0.23806666334470114</v>
      </c>
      <c r="C5" s="80">
        <f t="shared" si="0"/>
        <v>0.52866555499589418</v>
      </c>
      <c r="D5" s="80">
        <v>0.26523333787918091</v>
      </c>
      <c r="E5" s="80">
        <f t="shared" si="0"/>
        <v>0.52724147937369992</v>
      </c>
      <c r="F5" s="80">
        <v>0.16190000375111899</v>
      </c>
      <c r="G5" s="80">
        <f t="shared" si="0"/>
        <v>0.51068834470869395</v>
      </c>
      <c r="H5" s="80">
        <v>0.16166666150093081</v>
      </c>
      <c r="I5" s="80">
        <f t="shared" si="0"/>
        <v>0.50371712825471726</v>
      </c>
      <c r="J5" s="80">
        <v>0.14379999538262686</v>
      </c>
      <c r="K5" s="80">
        <f t="shared" si="0"/>
        <v>0.46327116536748081</v>
      </c>
    </row>
    <row r="6" spans="1:11" x14ac:dyDescent="0.2">
      <c r="A6" s="83">
        <v>8</v>
      </c>
      <c r="B6" s="80">
        <v>0.53253332773844408</v>
      </c>
      <c r="C6" s="80">
        <f t="shared" si="0"/>
        <v>0.40254737519450523</v>
      </c>
      <c r="D6" s="80">
        <v>0.58036667108535767</v>
      </c>
      <c r="E6" s="80">
        <f t="shared" si="0"/>
        <v>0.39152506823181621</v>
      </c>
      <c r="F6" s="80">
        <v>0.39890001217524218</v>
      </c>
      <c r="G6" s="80">
        <f t="shared" si="0"/>
        <v>0.4508659527902274</v>
      </c>
      <c r="H6" s="80">
        <v>0.39886669317881274</v>
      </c>
      <c r="I6" s="80">
        <f t="shared" si="0"/>
        <v>0.45154534422007248</v>
      </c>
      <c r="J6" s="80">
        <v>0.34830000003178918</v>
      </c>
      <c r="K6" s="80">
        <f t="shared" si="0"/>
        <v>0.44232038214298364</v>
      </c>
    </row>
    <row r="7" spans="1:11" x14ac:dyDescent="0.2">
      <c r="A7" s="83">
        <v>10</v>
      </c>
      <c r="B7" s="80">
        <v>0.87806666890780127</v>
      </c>
      <c r="C7" s="80">
        <f t="shared" si="0"/>
        <v>0.25003852026093432</v>
      </c>
      <c r="D7" s="80">
        <v>0.89716667930285132</v>
      </c>
      <c r="E7" s="80">
        <f t="shared" si="0"/>
        <v>0.21779078404969249</v>
      </c>
      <c r="F7" s="80">
        <v>0.72410000363985705</v>
      </c>
      <c r="G7" s="80">
        <f t="shared" si="0"/>
        <v>0.29810935999405308</v>
      </c>
      <c r="H7" s="80">
        <v>0.72710000475247705</v>
      </c>
      <c r="I7" s="80">
        <f t="shared" si="0"/>
        <v>0.30021838371785342</v>
      </c>
      <c r="J7" s="80">
        <v>0.6489833494027456</v>
      </c>
      <c r="K7" s="80">
        <f t="shared" si="0"/>
        <v>0.31117144156893012</v>
      </c>
    </row>
    <row r="8" spans="1:11" x14ac:dyDescent="0.2">
      <c r="A8" s="83">
        <v>12</v>
      </c>
      <c r="B8" s="80">
        <v>1.1179332907001176</v>
      </c>
      <c r="C8" s="80">
        <f t="shared" si="0"/>
        <v>0.1207572300299851</v>
      </c>
      <c r="D8" s="80">
        <v>1.0810666655500729</v>
      </c>
      <c r="E8" s="80">
        <f t="shared" si="0"/>
        <v>9.3230911289657631E-2</v>
      </c>
      <c r="F8" s="80">
        <v>0.95233330875635158</v>
      </c>
      <c r="G8" s="80">
        <f t="shared" si="0"/>
        <v>0.1369927891670171</v>
      </c>
      <c r="H8" s="80">
        <v>0.95933335771163308</v>
      </c>
      <c r="I8" s="80">
        <f t="shared" si="0"/>
        <v>0.13858729899934649</v>
      </c>
      <c r="J8" s="80">
        <v>0.89803331842025125</v>
      </c>
      <c r="K8" s="80">
        <f t="shared" si="0"/>
        <v>0.16240005496534624</v>
      </c>
    </row>
    <row r="9" spans="1:11" x14ac:dyDescent="0.2">
      <c r="A9" s="83">
        <v>14</v>
      </c>
      <c r="B9" s="80">
        <v>1.1768999670942624</v>
      </c>
      <c r="C9" s="80">
        <f t="shared" si="0"/>
        <v>2.5701065207393174E-2</v>
      </c>
      <c r="D9" s="80">
        <v>1.1171000177661576</v>
      </c>
      <c r="E9" s="80">
        <f t="shared" si="0"/>
        <v>1.6393925241929931E-2</v>
      </c>
      <c r="F9" s="80">
        <v>1.054266629119714</v>
      </c>
      <c r="G9" s="80">
        <f t="shared" si="0"/>
        <v>5.0842789079417861E-2</v>
      </c>
      <c r="H9" s="80">
        <v>1.0651000117262204</v>
      </c>
      <c r="I9" s="80">
        <f t="shared" si="0"/>
        <v>5.2292678633854686E-2</v>
      </c>
      <c r="J9" s="80">
        <v>1.009600040813287</v>
      </c>
      <c r="K9" s="80">
        <f t="shared" si="0"/>
        <v>5.8551180840187553E-2</v>
      </c>
    </row>
    <row r="10" spans="1:11" x14ac:dyDescent="0.2">
      <c r="A10" s="83">
        <v>16</v>
      </c>
      <c r="B10" s="80">
        <v>1.1916666502753892</v>
      </c>
      <c r="C10" s="80">
        <f t="shared" si="0"/>
        <v>6.2345193905678281E-3</v>
      </c>
      <c r="D10" s="80">
        <v>1.1294666603207588</v>
      </c>
      <c r="E10" s="80">
        <f t="shared" si="0"/>
        <v>5.5047408950819315E-3</v>
      </c>
      <c r="F10" s="80">
        <v>1.0833000019192696</v>
      </c>
      <c r="G10" s="80">
        <f t="shared" si="0"/>
        <v>1.3583276404416103E-2</v>
      </c>
      <c r="H10" s="80">
        <v>1.0952333683768907</v>
      </c>
      <c r="I10" s="80">
        <f t="shared" si="0"/>
        <v>1.3949379945066618E-2</v>
      </c>
      <c r="J10" s="80">
        <v>1.0454499994715054</v>
      </c>
      <c r="K10" s="80">
        <f t="shared" si="0"/>
        <v>1.7446580499880154E-2</v>
      </c>
    </row>
    <row r="11" spans="1:11" x14ac:dyDescent="0.2">
      <c r="A11" s="83">
        <v>18</v>
      </c>
      <c r="B11" s="80">
        <v>1.2003666609525681</v>
      </c>
      <c r="C11" s="80">
        <f t="shared" si="0"/>
        <v>3.6370935968406373E-3</v>
      </c>
      <c r="D11" s="80">
        <v>1.1370666474103928</v>
      </c>
      <c r="E11" s="80">
        <f t="shared" si="0"/>
        <v>3.3531453287651671E-3</v>
      </c>
      <c r="F11" s="80">
        <v>1.0967667152484259</v>
      </c>
      <c r="G11" s="80">
        <f t="shared" si="0"/>
        <v>6.1772809583661107E-3</v>
      </c>
      <c r="H11" s="80">
        <v>1.1082666764656703</v>
      </c>
      <c r="I11" s="80">
        <f t="shared" si="0"/>
        <v>5.9148898648908521E-3</v>
      </c>
      <c r="J11" s="80">
        <v>1.0593666682640712</v>
      </c>
      <c r="K11" s="80">
        <f t="shared" si="0"/>
        <v>6.6119162802479479E-3</v>
      </c>
    </row>
    <row r="12" spans="1:11" x14ac:dyDescent="0.2">
      <c r="A12" s="83">
        <v>20</v>
      </c>
      <c r="B12" s="80">
        <v>1.207233339548111</v>
      </c>
      <c r="C12" s="80">
        <f t="shared" si="0"/>
        <v>2.8520922133841325E-3</v>
      </c>
      <c r="D12" s="80">
        <v>1.1437333325544992</v>
      </c>
      <c r="E12" s="80">
        <f t="shared" si="0"/>
        <v>2.9229674626430526E-3</v>
      </c>
      <c r="F12" s="80">
        <v>1.106199969847997</v>
      </c>
      <c r="G12" s="80">
        <f t="shared" si="0"/>
        <v>4.2820948316777555E-3</v>
      </c>
      <c r="H12" s="80">
        <v>1.1179666817188263</v>
      </c>
      <c r="I12" s="80">
        <f t="shared" si="0"/>
        <v>4.3571652549023463E-3</v>
      </c>
      <c r="J12" s="80">
        <v>1.0704333086808522</v>
      </c>
      <c r="K12" s="80">
        <f t="shared" si="0"/>
        <v>5.1961405463929033E-3</v>
      </c>
    </row>
    <row r="13" spans="1:11" x14ac:dyDescent="0.2">
      <c r="A13" s="83">
        <v>22</v>
      </c>
      <c r="B13" s="80">
        <v>1.2121333380540211</v>
      </c>
      <c r="C13" s="80">
        <f t="shared" si="0"/>
        <v>2.0253255742961802E-3</v>
      </c>
      <c r="D13" s="80">
        <v>1.1486333310604095</v>
      </c>
      <c r="E13" s="80">
        <f t="shared" si="0"/>
        <v>2.1375315068251789E-3</v>
      </c>
      <c r="F13" s="80">
        <v>1.1140666504700978</v>
      </c>
      <c r="G13" s="80">
        <f t="shared" si="0"/>
        <v>3.5431391298173928E-3</v>
      </c>
      <c r="H13" s="80">
        <v>1.1250666876633961</v>
      </c>
      <c r="I13" s="80">
        <f t="shared" si="0"/>
        <v>3.1653696081656471E-3</v>
      </c>
      <c r="J13" s="80">
        <v>1.0801666875680287</v>
      </c>
      <c r="K13" s="80">
        <f t="shared" si="0"/>
        <v>4.5259208422963673E-3</v>
      </c>
    </row>
    <row r="14" spans="1:11" x14ac:dyDescent="0.2">
      <c r="A14" s="83">
        <v>24</v>
      </c>
      <c r="B14" s="80">
        <v>1.2172333374619484</v>
      </c>
      <c r="C14" s="80">
        <f t="shared" si="0"/>
        <v>2.0993154106527575E-3</v>
      </c>
      <c r="D14" s="80">
        <v>1.1542333339651425</v>
      </c>
      <c r="E14" s="80">
        <f t="shared" si="0"/>
        <v>2.4317577861610496E-3</v>
      </c>
      <c r="F14" s="80">
        <v>1.1208666538198788</v>
      </c>
      <c r="G14" s="80">
        <f t="shared" si="0"/>
        <v>3.042607276154258E-3</v>
      </c>
      <c r="H14" s="80">
        <v>1.1322000001867611</v>
      </c>
      <c r="I14" s="80">
        <f t="shared" si="0"/>
        <v>3.1601654814205258E-3</v>
      </c>
      <c r="J14" s="80">
        <v>1.0891499891877174</v>
      </c>
      <c r="K14" s="80">
        <f t="shared" si="0"/>
        <v>4.14109800865550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EA3D-B07D-DF4C-90A7-D156F4504701}">
  <dimension ref="A1:N10"/>
  <sheetViews>
    <sheetView workbookViewId="0">
      <selection activeCell="I28" sqref="I28"/>
    </sheetView>
  </sheetViews>
  <sheetFormatPr baseColWidth="10" defaultRowHeight="16" x14ac:dyDescent="0.2"/>
  <cols>
    <col min="5" max="5" width="12.33203125" bestFit="1" customWidth="1"/>
    <col min="7" max="7" width="12.33203125" bestFit="1" customWidth="1"/>
    <col min="9" max="9" width="12.33203125" bestFit="1" customWidth="1"/>
    <col min="11" max="11" width="5.83203125" customWidth="1"/>
    <col min="12" max="12" width="5.5" bestFit="1" customWidth="1"/>
    <col min="13" max="13" width="6.6640625" bestFit="1" customWidth="1"/>
    <col min="14" max="14" width="5.5" bestFit="1" customWidth="1"/>
  </cols>
  <sheetData>
    <row r="1" spans="1:14" x14ac:dyDescent="0.2">
      <c r="A1" s="6" t="s">
        <v>167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2</v>
      </c>
      <c r="G1" s="6" t="s">
        <v>3</v>
      </c>
      <c r="H1" s="6" t="s">
        <v>2</v>
      </c>
      <c r="I1" s="6" t="s">
        <v>3</v>
      </c>
      <c r="J1" s="6" t="s">
        <v>0</v>
      </c>
      <c r="K1" s="6" t="s">
        <v>2</v>
      </c>
      <c r="L1" s="6" t="s">
        <v>4</v>
      </c>
      <c r="M1" s="6" t="s">
        <v>5</v>
      </c>
      <c r="N1" s="6" t="s">
        <v>4</v>
      </c>
    </row>
    <row r="2" spans="1:14" x14ac:dyDescent="0.2">
      <c r="A2" s="4" t="s">
        <v>6</v>
      </c>
      <c r="B2" s="4" t="s">
        <v>170</v>
      </c>
      <c r="C2" s="4">
        <v>25</v>
      </c>
      <c r="D2" s="4">
        <v>96</v>
      </c>
      <c r="E2" s="4">
        <v>62</v>
      </c>
      <c r="F2" s="4">
        <v>96</v>
      </c>
      <c r="G2" s="4">
        <v>66</v>
      </c>
      <c r="H2" s="4">
        <v>96</v>
      </c>
      <c r="I2" s="4">
        <v>57</v>
      </c>
      <c r="J2" s="4" t="s">
        <v>6</v>
      </c>
      <c r="K2" s="4">
        <f>AVERAGE(D2,F2,H2)</f>
        <v>96</v>
      </c>
      <c r="L2" s="4">
        <f>STDEV(D2,F2,H2)</f>
        <v>0</v>
      </c>
      <c r="M2" s="5">
        <f>AVERAGE(E2,G2,I2)</f>
        <v>61.666666666666664</v>
      </c>
      <c r="N2" s="5">
        <f>STDEV(E2,G2,I2)</f>
        <v>4.5092497528228943</v>
      </c>
    </row>
    <row r="3" spans="1:14" x14ac:dyDescent="0.2">
      <c r="A3" s="4" t="s">
        <v>7</v>
      </c>
      <c r="B3" s="4" t="s">
        <v>169</v>
      </c>
      <c r="C3" s="4">
        <v>25</v>
      </c>
      <c r="D3" s="4">
        <v>96</v>
      </c>
      <c r="E3" s="4">
        <v>53</v>
      </c>
      <c r="F3" s="4">
        <v>96</v>
      </c>
      <c r="G3" s="4">
        <v>55</v>
      </c>
      <c r="H3" s="4">
        <v>96</v>
      </c>
      <c r="I3" s="4">
        <v>54</v>
      </c>
      <c r="J3" s="4" t="s">
        <v>7</v>
      </c>
      <c r="K3" s="4">
        <f t="shared" ref="K3:K9" si="0">AVERAGE(D3,F3,H3)</f>
        <v>96</v>
      </c>
      <c r="L3" s="4">
        <f t="shared" ref="L3:L9" si="1">STDEV(D3,F3,H3)</f>
        <v>0</v>
      </c>
      <c r="M3" s="5">
        <f t="shared" ref="M3:M9" si="2">AVERAGE(E3,G3,I3)</f>
        <v>54</v>
      </c>
      <c r="N3" s="5">
        <f t="shared" ref="N3:N9" si="3">STDEV(E3,G3,I3)</f>
        <v>1</v>
      </c>
    </row>
    <row r="4" spans="1:14" x14ac:dyDescent="0.2">
      <c r="A4" s="4" t="s">
        <v>8</v>
      </c>
      <c r="B4" s="4" t="s">
        <v>168</v>
      </c>
      <c r="C4" s="4">
        <v>25</v>
      </c>
      <c r="D4" s="4">
        <v>96</v>
      </c>
      <c r="E4" s="4">
        <v>19</v>
      </c>
      <c r="F4" s="4">
        <v>96</v>
      </c>
      <c r="G4" s="4">
        <v>22</v>
      </c>
      <c r="H4" s="4">
        <v>96</v>
      </c>
      <c r="I4" s="4">
        <v>23</v>
      </c>
      <c r="J4" s="4" t="s">
        <v>8</v>
      </c>
      <c r="K4" s="4">
        <f t="shared" si="0"/>
        <v>96</v>
      </c>
      <c r="L4" s="4">
        <f t="shared" si="1"/>
        <v>0</v>
      </c>
      <c r="M4" s="5">
        <f t="shared" si="2"/>
        <v>21.333333333333332</v>
      </c>
      <c r="N4" s="5">
        <f t="shared" si="3"/>
        <v>2.0816659994661331</v>
      </c>
    </row>
    <row r="5" spans="1:14" x14ac:dyDescent="0.2">
      <c r="A5" s="4" t="s">
        <v>9</v>
      </c>
      <c r="B5" s="4" t="s">
        <v>171</v>
      </c>
      <c r="C5" s="4">
        <v>25</v>
      </c>
      <c r="D5" s="4">
        <v>96</v>
      </c>
      <c r="E5" s="4">
        <v>34</v>
      </c>
      <c r="F5" s="4">
        <v>96</v>
      </c>
      <c r="G5" s="4">
        <v>35</v>
      </c>
      <c r="H5" s="4">
        <v>96</v>
      </c>
      <c r="I5" s="4">
        <v>38</v>
      </c>
      <c r="J5" s="4" t="s">
        <v>9</v>
      </c>
      <c r="K5" s="4">
        <f t="shared" si="0"/>
        <v>96</v>
      </c>
      <c r="L5" s="4">
        <f t="shared" si="1"/>
        <v>0</v>
      </c>
      <c r="M5" s="5">
        <f t="shared" si="2"/>
        <v>35.666666666666664</v>
      </c>
      <c r="N5" s="5">
        <f t="shared" si="3"/>
        <v>2.0816659994661326</v>
      </c>
    </row>
    <row r="6" spans="1:14" x14ac:dyDescent="0.2">
      <c r="A6" s="1" t="s">
        <v>6</v>
      </c>
      <c r="B6" s="1" t="s">
        <v>170</v>
      </c>
      <c r="C6" s="1">
        <v>50</v>
      </c>
      <c r="D6" s="1">
        <v>96</v>
      </c>
      <c r="E6" s="1">
        <v>36</v>
      </c>
      <c r="F6" s="1">
        <v>96</v>
      </c>
      <c r="G6" s="1">
        <v>36</v>
      </c>
      <c r="H6" s="1">
        <v>96</v>
      </c>
      <c r="I6" s="1">
        <v>48</v>
      </c>
      <c r="J6" s="1" t="s">
        <v>6</v>
      </c>
      <c r="K6" s="1">
        <f t="shared" si="0"/>
        <v>96</v>
      </c>
      <c r="L6" s="1">
        <f t="shared" si="1"/>
        <v>0</v>
      </c>
      <c r="M6" s="2">
        <f t="shared" si="2"/>
        <v>40</v>
      </c>
      <c r="N6" s="2">
        <f t="shared" si="3"/>
        <v>6.9282032302755088</v>
      </c>
    </row>
    <row r="7" spans="1:14" x14ac:dyDescent="0.2">
      <c r="A7" s="1" t="s">
        <v>7</v>
      </c>
      <c r="B7" s="1" t="s">
        <v>169</v>
      </c>
      <c r="C7" s="1">
        <v>50</v>
      </c>
      <c r="D7" s="1">
        <v>96</v>
      </c>
      <c r="E7" s="1">
        <v>19</v>
      </c>
      <c r="F7" s="1">
        <v>96</v>
      </c>
      <c r="G7" s="1">
        <v>23</v>
      </c>
      <c r="H7" s="1">
        <v>96</v>
      </c>
      <c r="I7" s="1">
        <v>18</v>
      </c>
      <c r="J7" s="1" t="s">
        <v>7</v>
      </c>
      <c r="K7" s="1">
        <f t="shared" si="0"/>
        <v>96</v>
      </c>
      <c r="L7" s="1">
        <f t="shared" si="1"/>
        <v>0</v>
      </c>
      <c r="M7" s="2">
        <f t="shared" si="2"/>
        <v>20</v>
      </c>
      <c r="N7" s="2">
        <f t="shared" si="3"/>
        <v>2.6457513110645907</v>
      </c>
    </row>
    <row r="8" spans="1:14" x14ac:dyDescent="0.2">
      <c r="A8" s="1" t="s">
        <v>8</v>
      </c>
      <c r="B8" s="1" t="s">
        <v>168</v>
      </c>
      <c r="C8" s="1">
        <v>50</v>
      </c>
      <c r="D8" s="1">
        <v>96</v>
      </c>
      <c r="E8" s="1">
        <v>1</v>
      </c>
      <c r="F8" s="1">
        <v>96</v>
      </c>
      <c r="G8" s="1">
        <v>6</v>
      </c>
      <c r="H8" s="1">
        <v>96</v>
      </c>
      <c r="I8" s="1">
        <v>5</v>
      </c>
      <c r="J8" s="1" t="s">
        <v>8</v>
      </c>
      <c r="K8" s="1">
        <f t="shared" si="0"/>
        <v>96</v>
      </c>
      <c r="L8" s="1">
        <f t="shared" si="1"/>
        <v>0</v>
      </c>
      <c r="M8" s="2">
        <f t="shared" si="2"/>
        <v>4</v>
      </c>
      <c r="N8" s="2">
        <f t="shared" si="3"/>
        <v>2.6457513110645907</v>
      </c>
    </row>
    <row r="9" spans="1:14" x14ac:dyDescent="0.2">
      <c r="A9" s="1" t="s">
        <v>9</v>
      </c>
      <c r="B9" s="1" t="s">
        <v>171</v>
      </c>
      <c r="C9" s="1">
        <v>50</v>
      </c>
      <c r="D9" s="1">
        <v>96</v>
      </c>
      <c r="E9" s="1">
        <v>16</v>
      </c>
      <c r="F9" s="1">
        <v>96</v>
      </c>
      <c r="G9" s="1">
        <v>8</v>
      </c>
      <c r="H9" s="1">
        <v>96</v>
      </c>
      <c r="I9" s="1">
        <v>12</v>
      </c>
      <c r="J9" s="1" t="s">
        <v>9</v>
      </c>
      <c r="K9" s="1">
        <f t="shared" si="0"/>
        <v>96</v>
      </c>
      <c r="L9" s="1">
        <f t="shared" si="1"/>
        <v>0</v>
      </c>
      <c r="M9" s="2">
        <f t="shared" si="2"/>
        <v>12</v>
      </c>
      <c r="N9" s="2">
        <f t="shared" si="3"/>
        <v>4</v>
      </c>
    </row>
    <row r="10" spans="1:14" x14ac:dyDescent="0.2">
      <c r="M1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49BA1-1EBF-1446-88B3-9236E721D04D}">
  <dimension ref="A1:E19"/>
  <sheetViews>
    <sheetView workbookViewId="0">
      <selection activeCell="J15" sqref="J15"/>
    </sheetView>
  </sheetViews>
  <sheetFormatPr baseColWidth="10" defaultRowHeight="16" x14ac:dyDescent="0.2"/>
  <cols>
    <col min="1" max="1" width="14.83203125" bestFit="1" customWidth="1"/>
    <col min="2" max="3" width="14.83203125" customWidth="1"/>
    <col min="4" max="4" width="11.33203125" customWidth="1"/>
    <col min="5" max="5" width="12.5" bestFit="1" customWidth="1"/>
  </cols>
  <sheetData>
    <row r="1" spans="1:5" s="76" customFormat="1" x14ac:dyDescent="0.2">
      <c r="A1" s="76" t="s">
        <v>0</v>
      </c>
      <c r="B1" s="76" t="s">
        <v>158</v>
      </c>
      <c r="C1" s="76" t="s">
        <v>1</v>
      </c>
      <c r="D1" s="6" t="s">
        <v>2</v>
      </c>
      <c r="E1" s="6" t="s">
        <v>3</v>
      </c>
    </row>
    <row r="2" spans="1:5" ht="19" x14ac:dyDescent="0.2">
      <c r="A2" t="s">
        <v>152</v>
      </c>
      <c r="B2" t="s">
        <v>155</v>
      </c>
      <c r="C2">
        <v>25</v>
      </c>
      <c r="D2">
        <v>96</v>
      </c>
      <c r="E2">
        <v>61</v>
      </c>
    </row>
    <row r="3" spans="1:5" x14ac:dyDescent="0.2">
      <c r="B3" t="s">
        <v>156</v>
      </c>
      <c r="C3">
        <v>25</v>
      </c>
      <c r="D3">
        <v>96</v>
      </c>
      <c r="E3">
        <v>56</v>
      </c>
    </row>
    <row r="4" spans="1:5" x14ac:dyDescent="0.2">
      <c r="B4" t="s">
        <v>157</v>
      </c>
      <c r="C4">
        <v>25</v>
      </c>
      <c r="D4">
        <v>96</v>
      </c>
      <c r="E4">
        <v>71</v>
      </c>
    </row>
    <row r="5" spans="1:5" x14ac:dyDescent="0.2">
      <c r="A5" t="s">
        <v>153</v>
      </c>
      <c r="B5" t="s">
        <v>155</v>
      </c>
      <c r="C5">
        <v>25</v>
      </c>
      <c r="D5">
        <v>96</v>
      </c>
      <c r="E5">
        <v>84</v>
      </c>
    </row>
    <row r="6" spans="1:5" x14ac:dyDescent="0.2">
      <c r="B6" t="s">
        <v>156</v>
      </c>
      <c r="C6">
        <v>25</v>
      </c>
      <c r="D6">
        <v>96</v>
      </c>
      <c r="E6">
        <v>77</v>
      </c>
    </row>
    <row r="7" spans="1:5" x14ac:dyDescent="0.2">
      <c r="B7" t="s">
        <v>157</v>
      </c>
      <c r="C7">
        <v>25</v>
      </c>
      <c r="D7">
        <v>96</v>
      </c>
      <c r="E7">
        <v>80</v>
      </c>
    </row>
    <row r="8" spans="1:5" x14ac:dyDescent="0.2">
      <c r="A8" t="s">
        <v>154</v>
      </c>
      <c r="B8" t="s">
        <v>155</v>
      </c>
      <c r="C8">
        <v>25</v>
      </c>
      <c r="D8">
        <v>96</v>
      </c>
      <c r="E8">
        <v>71</v>
      </c>
    </row>
    <row r="9" spans="1:5" x14ac:dyDescent="0.2">
      <c r="B9" t="s">
        <v>156</v>
      </c>
      <c r="C9">
        <v>25</v>
      </c>
      <c r="D9">
        <v>96</v>
      </c>
      <c r="E9">
        <v>74</v>
      </c>
    </row>
    <row r="10" spans="1:5" x14ac:dyDescent="0.2">
      <c r="B10" t="s">
        <v>157</v>
      </c>
      <c r="C10">
        <v>25</v>
      </c>
      <c r="D10">
        <v>96</v>
      </c>
      <c r="E10">
        <v>62</v>
      </c>
    </row>
    <row r="11" spans="1:5" ht="19" x14ac:dyDescent="0.2">
      <c r="A11" t="s">
        <v>152</v>
      </c>
      <c r="B11" t="s">
        <v>155</v>
      </c>
      <c r="C11">
        <v>50</v>
      </c>
      <c r="D11">
        <v>96</v>
      </c>
      <c r="E11">
        <v>33</v>
      </c>
    </row>
    <row r="12" spans="1:5" x14ac:dyDescent="0.2">
      <c r="B12" t="s">
        <v>156</v>
      </c>
      <c r="C12">
        <v>50</v>
      </c>
      <c r="D12">
        <v>96</v>
      </c>
      <c r="E12">
        <v>38</v>
      </c>
    </row>
    <row r="13" spans="1:5" x14ac:dyDescent="0.2">
      <c r="B13" t="s">
        <v>157</v>
      </c>
      <c r="C13">
        <v>50</v>
      </c>
      <c r="D13">
        <v>96</v>
      </c>
      <c r="E13">
        <v>45</v>
      </c>
    </row>
    <row r="14" spans="1:5" x14ac:dyDescent="0.2">
      <c r="A14" t="s">
        <v>153</v>
      </c>
      <c r="B14" t="s">
        <v>155</v>
      </c>
      <c r="C14">
        <v>50</v>
      </c>
      <c r="D14">
        <v>96</v>
      </c>
      <c r="E14">
        <v>75</v>
      </c>
    </row>
    <row r="15" spans="1:5" x14ac:dyDescent="0.2">
      <c r="B15" t="s">
        <v>156</v>
      </c>
      <c r="C15">
        <v>50</v>
      </c>
      <c r="D15">
        <v>96</v>
      </c>
      <c r="E15">
        <v>66</v>
      </c>
    </row>
    <row r="16" spans="1:5" x14ac:dyDescent="0.2">
      <c r="B16" t="s">
        <v>157</v>
      </c>
      <c r="C16">
        <v>50</v>
      </c>
      <c r="D16">
        <v>96</v>
      </c>
      <c r="E16">
        <v>59</v>
      </c>
    </row>
    <row r="17" spans="1:5" x14ac:dyDescent="0.2">
      <c r="A17" t="s">
        <v>154</v>
      </c>
      <c r="B17" t="s">
        <v>155</v>
      </c>
      <c r="C17">
        <v>50</v>
      </c>
      <c r="D17">
        <v>96</v>
      </c>
      <c r="E17">
        <v>45</v>
      </c>
    </row>
    <row r="18" spans="1:5" x14ac:dyDescent="0.2">
      <c r="B18" t="s">
        <v>156</v>
      </c>
      <c r="C18">
        <v>50</v>
      </c>
      <c r="D18">
        <v>96</v>
      </c>
      <c r="E18">
        <v>57</v>
      </c>
    </row>
    <row r="19" spans="1:5" x14ac:dyDescent="0.2">
      <c r="B19" t="s">
        <v>157</v>
      </c>
      <c r="C19">
        <v>50</v>
      </c>
      <c r="D19">
        <v>96</v>
      </c>
      <c r="E19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FE79A-CBA7-F044-80D6-C59B78BBD326}">
  <dimension ref="A1:BV107"/>
  <sheetViews>
    <sheetView workbookViewId="0">
      <selection activeCell="H48" sqref="H48"/>
    </sheetView>
  </sheetViews>
  <sheetFormatPr baseColWidth="10" defaultColWidth="8.83203125" defaultRowHeight="15" x14ac:dyDescent="0.2"/>
  <cols>
    <col min="1" max="1" width="27.1640625" style="13" customWidth="1"/>
    <col min="2" max="4" width="8.83203125" style="13"/>
    <col min="5" max="5" width="3.33203125" style="13" customWidth="1"/>
    <col min="6" max="6" width="8.83203125" style="13"/>
    <col min="7" max="9" width="13.33203125" style="13" bestFit="1" customWidth="1"/>
    <col min="10" max="10" width="10.33203125" style="13" bestFit="1" customWidth="1"/>
    <col min="11" max="11" width="6.33203125" style="13" bestFit="1" customWidth="1"/>
    <col min="12" max="12" width="12.1640625" style="13" bestFit="1" customWidth="1"/>
    <col min="13" max="13" width="7" style="13" bestFit="1" customWidth="1"/>
    <col min="14" max="16" width="13.33203125" style="13" bestFit="1" customWidth="1"/>
    <col min="17" max="17" width="10.33203125" style="13" bestFit="1" customWidth="1"/>
    <col min="18" max="18" width="6.33203125" style="13" bestFit="1" customWidth="1"/>
    <col min="19" max="19" width="12.1640625" style="13" bestFit="1" customWidth="1"/>
    <col min="20" max="20" width="7" style="13" bestFit="1" customWidth="1"/>
    <col min="21" max="23" width="13.33203125" style="13" bestFit="1" customWidth="1"/>
    <col min="24" max="24" width="10.33203125" style="13" bestFit="1" customWidth="1"/>
    <col min="25" max="25" width="6.33203125" style="13" bestFit="1" customWidth="1"/>
    <col min="26" max="26" width="12.1640625" style="13" bestFit="1" customWidth="1"/>
    <col min="27" max="27" width="7" style="13" bestFit="1" customWidth="1"/>
    <col min="28" max="30" width="13.33203125" style="13" bestFit="1" customWidth="1"/>
    <col min="31" max="31" width="10.33203125" style="13" bestFit="1" customWidth="1"/>
    <col min="32" max="32" width="6.33203125" style="13" bestFit="1" customWidth="1"/>
    <col min="33" max="33" width="12.1640625" style="13" bestFit="1" customWidth="1"/>
    <col min="34" max="34" width="7" style="13" bestFit="1" customWidth="1"/>
    <col min="35" max="37" width="13.33203125" style="13" bestFit="1" customWidth="1"/>
    <col min="38" max="38" width="10.33203125" style="13" bestFit="1" customWidth="1"/>
    <col min="39" max="39" width="6.33203125" style="13" bestFit="1" customWidth="1"/>
    <col min="40" max="40" width="12.1640625" style="13" bestFit="1" customWidth="1"/>
    <col min="41" max="41" width="7" style="13" bestFit="1" customWidth="1"/>
    <col min="42" max="44" width="13.33203125" style="13" bestFit="1" customWidth="1"/>
    <col min="45" max="45" width="10.33203125" style="13" bestFit="1" customWidth="1"/>
    <col min="46" max="46" width="6.33203125" style="13" bestFit="1" customWidth="1"/>
    <col min="47" max="47" width="12.1640625" style="13" bestFit="1" customWidth="1"/>
    <col min="48" max="48" width="7" style="13" bestFit="1" customWidth="1"/>
    <col min="49" max="51" width="13.33203125" style="13" bestFit="1" customWidth="1"/>
    <col min="52" max="52" width="10.33203125" style="13" bestFit="1" customWidth="1"/>
    <col min="53" max="53" width="6.33203125" style="13" bestFit="1" customWidth="1"/>
    <col min="54" max="54" width="12.1640625" style="13" bestFit="1" customWidth="1"/>
    <col min="55" max="55" width="7" style="13" bestFit="1" customWidth="1"/>
    <col min="56" max="58" width="13.33203125" style="13" bestFit="1" customWidth="1"/>
    <col min="59" max="59" width="10.33203125" style="13" bestFit="1" customWidth="1"/>
    <col min="60" max="60" width="6.33203125" style="13" bestFit="1" customWidth="1"/>
    <col min="61" max="61" width="12.1640625" style="13" bestFit="1" customWidth="1"/>
    <col min="62" max="62" width="7" style="13" bestFit="1" customWidth="1"/>
    <col min="63" max="65" width="13.33203125" style="13" bestFit="1" customWidth="1"/>
    <col min="66" max="66" width="10.33203125" style="13" bestFit="1" customWidth="1"/>
    <col min="67" max="67" width="6.33203125" style="13" bestFit="1" customWidth="1"/>
    <col min="68" max="68" width="12.1640625" style="13" bestFit="1" customWidth="1"/>
    <col min="69" max="69" width="7" style="13" bestFit="1" customWidth="1"/>
    <col min="70" max="72" width="13.33203125" style="13" bestFit="1" customWidth="1"/>
    <col min="73" max="73" width="10.33203125" style="64" bestFit="1" customWidth="1"/>
    <col min="74" max="74" width="5.6640625" style="13" bestFit="1" customWidth="1"/>
    <col min="75" max="16384" width="8.83203125" style="13"/>
  </cols>
  <sheetData>
    <row r="1" spans="1:74" s="10" customFormat="1" x14ac:dyDescent="0.2">
      <c r="A1" s="62" t="s">
        <v>46</v>
      </c>
      <c r="B1" s="62" t="s">
        <v>41</v>
      </c>
      <c r="C1" s="62" t="s">
        <v>42</v>
      </c>
      <c r="D1" s="62" t="s">
        <v>88</v>
      </c>
      <c r="F1" s="17" t="s">
        <v>13</v>
      </c>
      <c r="G1" s="93" t="s">
        <v>90</v>
      </c>
      <c r="H1" s="94"/>
      <c r="I1" s="94"/>
      <c r="J1" s="94"/>
      <c r="K1" s="94"/>
      <c r="L1" s="94"/>
      <c r="M1" s="95"/>
      <c r="N1" s="93" t="s">
        <v>53</v>
      </c>
      <c r="O1" s="94"/>
      <c r="P1" s="94"/>
      <c r="Q1" s="94"/>
      <c r="R1" s="94"/>
      <c r="S1" s="94"/>
      <c r="T1" s="95"/>
      <c r="U1" s="93" t="s">
        <v>54</v>
      </c>
      <c r="V1" s="94"/>
      <c r="W1" s="94"/>
      <c r="X1" s="94"/>
      <c r="Y1" s="94"/>
      <c r="Z1" s="94"/>
      <c r="AA1" s="95"/>
      <c r="AB1" s="93" t="s">
        <v>55</v>
      </c>
      <c r="AC1" s="94"/>
      <c r="AD1" s="94"/>
      <c r="AE1" s="94"/>
      <c r="AF1" s="94"/>
      <c r="AG1" s="94"/>
      <c r="AH1" s="95"/>
      <c r="AI1" s="93" t="s">
        <v>56</v>
      </c>
      <c r="AJ1" s="94"/>
      <c r="AK1" s="94"/>
      <c r="AL1" s="94"/>
      <c r="AM1" s="94"/>
      <c r="AN1" s="94"/>
      <c r="AO1" s="95"/>
      <c r="AP1" s="93" t="s">
        <v>91</v>
      </c>
      <c r="AQ1" s="94"/>
      <c r="AR1" s="94"/>
      <c r="AS1" s="94"/>
      <c r="AT1" s="94"/>
      <c r="AU1" s="94"/>
      <c r="AV1" s="95"/>
      <c r="AW1" s="93" t="s">
        <v>92</v>
      </c>
      <c r="AX1" s="94"/>
      <c r="AY1" s="94"/>
      <c r="AZ1" s="94"/>
      <c r="BA1" s="94"/>
      <c r="BB1" s="94"/>
      <c r="BC1" s="95"/>
      <c r="BD1" s="93" t="s">
        <v>93</v>
      </c>
      <c r="BE1" s="94"/>
      <c r="BF1" s="94"/>
      <c r="BG1" s="94"/>
      <c r="BH1" s="94"/>
      <c r="BI1" s="94"/>
      <c r="BJ1" s="95"/>
      <c r="BK1" s="93" t="s">
        <v>94</v>
      </c>
      <c r="BL1" s="94"/>
      <c r="BM1" s="94"/>
      <c r="BN1" s="94"/>
      <c r="BO1" s="94"/>
      <c r="BP1" s="94"/>
      <c r="BQ1" s="95"/>
      <c r="BR1" s="93" t="s">
        <v>14</v>
      </c>
      <c r="BS1" s="94"/>
      <c r="BT1" s="94"/>
      <c r="BU1" s="94"/>
      <c r="BV1" s="95"/>
    </row>
    <row r="2" spans="1:74" x14ac:dyDescent="0.2">
      <c r="A2" s="21" t="s">
        <v>50</v>
      </c>
      <c r="B2" s="14" t="s">
        <v>95</v>
      </c>
      <c r="C2" s="14" t="s">
        <v>34</v>
      </c>
      <c r="D2" s="14" t="s">
        <v>96</v>
      </c>
      <c r="E2" s="63"/>
      <c r="F2" s="18"/>
      <c r="G2" s="44" t="s">
        <v>37</v>
      </c>
      <c r="H2" s="45" t="s">
        <v>38</v>
      </c>
      <c r="I2" s="45" t="s">
        <v>39</v>
      </c>
      <c r="J2" s="45" t="s">
        <v>40</v>
      </c>
      <c r="K2" s="45" t="s">
        <v>44</v>
      </c>
      <c r="L2" s="45" t="s">
        <v>45</v>
      </c>
      <c r="M2" s="46" t="s">
        <v>43</v>
      </c>
      <c r="N2" s="44" t="s">
        <v>37</v>
      </c>
      <c r="O2" s="45" t="s">
        <v>38</v>
      </c>
      <c r="P2" s="45" t="s">
        <v>39</v>
      </c>
      <c r="Q2" s="45" t="s">
        <v>40</v>
      </c>
      <c r="R2" s="45" t="s">
        <v>44</v>
      </c>
      <c r="S2" s="45" t="s">
        <v>45</v>
      </c>
      <c r="T2" s="46" t="s">
        <v>43</v>
      </c>
      <c r="U2" s="44" t="s">
        <v>37</v>
      </c>
      <c r="V2" s="45" t="s">
        <v>38</v>
      </c>
      <c r="W2" s="45" t="s">
        <v>39</v>
      </c>
      <c r="X2" s="45" t="s">
        <v>40</v>
      </c>
      <c r="Y2" s="45" t="s">
        <v>44</v>
      </c>
      <c r="Z2" s="45" t="s">
        <v>45</v>
      </c>
      <c r="AA2" s="46" t="s">
        <v>43</v>
      </c>
      <c r="AB2" s="44" t="s">
        <v>37</v>
      </c>
      <c r="AC2" s="45" t="s">
        <v>38</v>
      </c>
      <c r="AD2" s="45" t="s">
        <v>39</v>
      </c>
      <c r="AE2" s="45" t="s">
        <v>40</v>
      </c>
      <c r="AF2" s="45" t="s">
        <v>44</v>
      </c>
      <c r="AG2" s="45" t="s">
        <v>45</v>
      </c>
      <c r="AH2" s="46" t="s">
        <v>43</v>
      </c>
      <c r="AI2" s="44" t="s">
        <v>37</v>
      </c>
      <c r="AJ2" s="45" t="s">
        <v>38</v>
      </c>
      <c r="AK2" s="45" t="s">
        <v>39</v>
      </c>
      <c r="AL2" s="45" t="s">
        <v>40</v>
      </c>
      <c r="AM2" s="45" t="s">
        <v>44</v>
      </c>
      <c r="AN2" s="45" t="s">
        <v>45</v>
      </c>
      <c r="AO2" s="46" t="s">
        <v>43</v>
      </c>
      <c r="AP2" s="44" t="s">
        <v>37</v>
      </c>
      <c r="AQ2" s="45" t="s">
        <v>38</v>
      </c>
      <c r="AR2" s="45" t="s">
        <v>39</v>
      </c>
      <c r="AS2" s="45" t="s">
        <v>40</v>
      </c>
      <c r="AT2" s="45" t="s">
        <v>44</v>
      </c>
      <c r="AU2" s="45" t="s">
        <v>45</v>
      </c>
      <c r="AV2" s="46" t="s">
        <v>43</v>
      </c>
      <c r="AW2" s="44" t="s">
        <v>37</v>
      </c>
      <c r="AX2" s="45" t="s">
        <v>38</v>
      </c>
      <c r="AY2" s="45" t="s">
        <v>39</v>
      </c>
      <c r="AZ2" s="45" t="s">
        <v>40</v>
      </c>
      <c r="BA2" s="45" t="s">
        <v>44</v>
      </c>
      <c r="BB2" s="45" t="s">
        <v>45</v>
      </c>
      <c r="BC2" s="46" t="s">
        <v>43</v>
      </c>
      <c r="BD2" s="44" t="s">
        <v>37</v>
      </c>
      <c r="BE2" s="45" t="s">
        <v>38</v>
      </c>
      <c r="BF2" s="45" t="s">
        <v>39</v>
      </c>
      <c r="BG2" s="45" t="s">
        <v>40</v>
      </c>
      <c r="BH2" s="45" t="s">
        <v>44</v>
      </c>
      <c r="BI2" s="45" t="s">
        <v>45</v>
      </c>
      <c r="BJ2" s="46" t="s">
        <v>43</v>
      </c>
      <c r="BK2" s="44" t="s">
        <v>37</v>
      </c>
      <c r="BL2" s="45" t="s">
        <v>38</v>
      </c>
      <c r="BM2" s="45" t="s">
        <v>39</v>
      </c>
      <c r="BN2" s="45" t="s">
        <v>40</v>
      </c>
      <c r="BO2" s="45" t="s">
        <v>44</v>
      </c>
      <c r="BP2" s="45" t="s">
        <v>45</v>
      </c>
      <c r="BQ2" s="46" t="s">
        <v>43</v>
      </c>
      <c r="BR2" s="44" t="s">
        <v>37</v>
      </c>
      <c r="BS2" s="45" t="s">
        <v>38</v>
      </c>
      <c r="BT2" s="45" t="s">
        <v>39</v>
      </c>
      <c r="BU2" s="45" t="s">
        <v>40</v>
      </c>
      <c r="BV2" s="46" t="s">
        <v>44</v>
      </c>
    </row>
    <row r="3" spans="1:74" x14ac:dyDescent="0.2">
      <c r="A3" s="21" t="s">
        <v>53</v>
      </c>
      <c r="B3" s="14" t="s">
        <v>67</v>
      </c>
      <c r="C3" s="14" t="s">
        <v>62</v>
      </c>
      <c r="D3" s="14" t="s">
        <v>65</v>
      </c>
      <c r="E3" s="63"/>
      <c r="F3" s="19">
        <v>0</v>
      </c>
      <c r="G3" s="29">
        <v>0.15620000660419464</v>
      </c>
      <c r="H3" s="21">
        <v>0.14890000224113464</v>
      </c>
      <c r="I3" s="21">
        <v>0.15760000050067902</v>
      </c>
      <c r="J3" s="35">
        <f t="shared" ref="J3:J21" si="0">AVERAGE(G3:I3)</f>
        <v>0.15423333644866943</v>
      </c>
      <c r="K3" s="35">
        <v>0.12629999965429306</v>
      </c>
      <c r="L3" s="36">
        <f>J3-K3</f>
        <v>2.7933336794376373E-2</v>
      </c>
      <c r="M3" s="30">
        <f t="shared" ref="M3:M21" si="1">STDEV(G3:I3)</f>
        <v>4.6715453604234576E-3</v>
      </c>
      <c r="N3" s="29">
        <v>0.14679999649524689</v>
      </c>
      <c r="O3" s="21">
        <v>0.14139999449253082</v>
      </c>
      <c r="P3" s="21">
        <v>0.15680000185966492</v>
      </c>
      <c r="Q3" s="35">
        <f t="shared" ref="Q3:Q21" si="2">AVERAGE(N3:P3)</f>
        <v>0.14833333094914755</v>
      </c>
      <c r="R3" s="35">
        <v>0.12629999965429306</v>
      </c>
      <c r="S3" s="36">
        <f>Q3-R3</f>
        <v>2.2033331294854491E-2</v>
      </c>
      <c r="T3" s="30">
        <f t="shared" ref="T3:T21" si="3">STDEV(N3:P3)</f>
        <v>7.8136670416383367E-3</v>
      </c>
      <c r="U3" s="29">
        <v>0.15250000357627869</v>
      </c>
      <c r="V3" s="21">
        <v>0.14869999885559082</v>
      </c>
      <c r="W3" s="21">
        <v>0.16169999539852142</v>
      </c>
      <c r="X3" s="35">
        <f t="shared" ref="X3:X21" si="4">AVERAGE(U3:W3)</f>
        <v>0.15429999927679697</v>
      </c>
      <c r="Y3" s="35">
        <v>0.12629999965429306</v>
      </c>
      <c r="Z3" s="36">
        <f>X3-Y3</f>
        <v>2.7999999622503907E-2</v>
      </c>
      <c r="AA3" s="30">
        <f t="shared" ref="AA3:AA21" si="5">STDEV(U3:W3)</f>
        <v>6.6843074376082643E-3</v>
      </c>
      <c r="AB3" s="29">
        <v>0.14920000731945038</v>
      </c>
      <c r="AC3" s="21">
        <v>0.15160000324249268</v>
      </c>
      <c r="AD3" s="21">
        <v>0.14970000088214874</v>
      </c>
      <c r="AE3" s="35">
        <f t="shared" ref="AE3:AE21" si="6">AVERAGE(AB3:AD3)</f>
        <v>0.15016667048136392</v>
      </c>
      <c r="AF3" s="35">
        <v>0.12629999965429306</v>
      </c>
      <c r="AG3" s="36">
        <f>AE3-AF3</f>
        <v>2.3866670827070863E-2</v>
      </c>
      <c r="AH3" s="30">
        <f t="shared" ref="AH3:AH21" si="7">STDEV(AB3:AD3)</f>
        <v>1.2662268729491811E-3</v>
      </c>
      <c r="AI3" s="29">
        <v>0.15160000324249268</v>
      </c>
      <c r="AJ3" s="21">
        <v>0.14540000259876251</v>
      </c>
      <c r="AK3" s="21">
        <v>0.1492999941110611</v>
      </c>
      <c r="AL3" s="35">
        <f t="shared" ref="AL3:AL21" si="8">AVERAGE(AI3:AK3)</f>
        <v>0.14876666665077209</v>
      </c>
      <c r="AM3" s="35">
        <v>0.12629999965429306</v>
      </c>
      <c r="AN3" s="36">
        <f>AL3-AM3</f>
        <v>2.2466666996479034E-2</v>
      </c>
      <c r="AO3" s="30">
        <f t="shared" ref="AO3:AO21" si="9">STDEV(AI3:AK3)</f>
        <v>3.1342193015944735E-3</v>
      </c>
      <c r="AP3" s="29">
        <v>0.15320000052452087</v>
      </c>
      <c r="AQ3" s="21">
        <v>0.15150000154972076</v>
      </c>
      <c r="AR3" s="21">
        <v>0.16140000522136688</v>
      </c>
      <c r="AS3" s="35">
        <f t="shared" ref="AS3:AS21" si="10">AVERAGE(AP3:AR3)</f>
        <v>0.15536666909853616</v>
      </c>
      <c r="AT3" s="35">
        <v>0.12629999965429306</v>
      </c>
      <c r="AU3" s="36">
        <f>AS3-AT3</f>
        <v>2.9066669444243104E-2</v>
      </c>
      <c r="AV3" s="30">
        <f t="shared" ref="AV3:AV21" si="11">STDEV(AP3:AR3)</f>
        <v>5.2937092578711547E-3</v>
      </c>
      <c r="AW3" s="29">
        <v>0.14560000598430634</v>
      </c>
      <c r="AX3" s="21">
        <v>0.15690000355243683</v>
      </c>
      <c r="AY3" s="21">
        <v>0.15299999713897705</v>
      </c>
      <c r="AZ3" s="35">
        <f t="shared" ref="AZ3:AZ21" si="12">AVERAGE(AW3:AY3)</f>
        <v>0.1518333355585734</v>
      </c>
      <c r="BA3" s="35">
        <v>0.12629999965429306</v>
      </c>
      <c r="BB3" s="36">
        <f>AZ3-BA3</f>
        <v>2.5533335904280335E-2</v>
      </c>
      <c r="BC3" s="30">
        <f t="shared" ref="BC3:BC21" si="13">STDEV(AW3:AY3)</f>
        <v>5.7396263547665905E-3</v>
      </c>
      <c r="BD3" s="29">
        <v>0.14000000059604645</v>
      </c>
      <c r="BE3" s="21">
        <v>0.15880000591278076</v>
      </c>
      <c r="BF3" s="21">
        <v>0.14900000393390656</v>
      </c>
      <c r="BG3" s="35">
        <f t="shared" ref="BG3:BG21" si="14">AVERAGE(BD3:BF3)</f>
        <v>0.14926667014757791</v>
      </c>
      <c r="BH3" s="35">
        <v>0.12629999965429306</v>
      </c>
      <c r="BI3" s="36">
        <f>BG3-BH3</f>
        <v>2.2966670493284852E-2</v>
      </c>
      <c r="BJ3" s="30">
        <f t="shared" ref="BJ3:BJ21" si="15">STDEV(BD3:BF3)</f>
        <v>9.4028390994127398E-3</v>
      </c>
      <c r="BK3" s="29">
        <v>0.14659999310970306</v>
      </c>
      <c r="BL3" s="21">
        <v>0.15080000460147858</v>
      </c>
      <c r="BM3" s="21">
        <v>0.14939999580383301</v>
      </c>
      <c r="BN3" s="35">
        <f t="shared" ref="BN3:BN21" si="16">AVERAGE(BK3:BM3)</f>
        <v>0.14893333117167154</v>
      </c>
      <c r="BO3" s="35">
        <v>0.12629999965429306</v>
      </c>
      <c r="BP3" s="36">
        <f>BN3-BO3</f>
        <v>2.263333151737848E-2</v>
      </c>
      <c r="BQ3" s="30">
        <f t="shared" ref="BQ3:BQ21" si="17">STDEV(BK3:BM3)</f>
        <v>2.1385406336902704E-3</v>
      </c>
      <c r="BR3" s="29">
        <v>0.1273999959230423</v>
      </c>
      <c r="BS3" s="21">
        <v>0.13060000538825989</v>
      </c>
      <c r="BT3" s="21">
        <v>0.120899997651577</v>
      </c>
      <c r="BU3" s="35">
        <f>AVERAGE(BR3:BT3)</f>
        <v>0.12629999965429306</v>
      </c>
      <c r="BV3" s="30">
        <f>STDEV(BR3:BT3)</f>
        <v>4.9426745155202838E-3</v>
      </c>
    </row>
    <row r="4" spans="1:74" x14ac:dyDescent="0.2">
      <c r="A4" s="21" t="s">
        <v>54</v>
      </c>
      <c r="B4" s="14" t="s">
        <v>97</v>
      </c>
      <c r="C4" s="14" t="s">
        <v>98</v>
      </c>
      <c r="D4" s="14" t="s">
        <v>17</v>
      </c>
      <c r="E4" s="63"/>
      <c r="F4" s="19">
        <v>2</v>
      </c>
      <c r="G4" s="29">
        <v>0.15950000286102295</v>
      </c>
      <c r="H4" s="21">
        <v>0.15000000596046448</v>
      </c>
      <c r="I4" s="21">
        <v>0.15590000152587891</v>
      </c>
      <c r="J4" s="35">
        <f t="shared" si="0"/>
        <v>0.15513333678245544</v>
      </c>
      <c r="K4" s="35">
        <v>0.12476666768391927</v>
      </c>
      <c r="L4" s="36">
        <f t="shared" ref="L4:L21" si="18">J4-K4</f>
        <v>3.0366669098536178E-2</v>
      </c>
      <c r="M4" s="30">
        <f t="shared" si="1"/>
        <v>4.7961772693741796E-3</v>
      </c>
      <c r="N4" s="29">
        <v>0.14800000190734863</v>
      </c>
      <c r="O4" s="21">
        <v>0.14030000567436218</v>
      </c>
      <c r="P4" s="21">
        <v>0.15459999442100525</v>
      </c>
      <c r="Q4" s="35">
        <f t="shared" si="2"/>
        <v>0.14763333400090536</v>
      </c>
      <c r="R4" s="35">
        <v>0.12476666768391927</v>
      </c>
      <c r="S4" s="36">
        <f t="shared" ref="S4:S21" si="19">Q4-R4</f>
        <v>2.2866666316986098E-2</v>
      </c>
      <c r="T4" s="30">
        <f t="shared" si="3"/>
        <v>7.1570422350116956E-3</v>
      </c>
      <c r="U4" s="29">
        <v>0.15090000629425049</v>
      </c>
      <c r="V4" s="21">
        <v>0.14630000293254852</v>
      </c>
      <c r="W4" s="21">
        <v>0.15880000591278076</v>
      </c>
      <c r="X4" s="35">
        <f t="shared" si="4"/>
        <v>0.15200000504652658</v>
      </c>
      <c r="Y4" s="35">
        <v>0.12476666768391927</v>
      </c>
      <c r="Z4" s="36">
        <f t="shared" ref="Z4:Z21" si="20">X4-Y4</f>
        <v>2.7233337362607316E-2</v>
      </c>
      <c r="AA4" s="30">
        <f t="shared" si="5"/>
        <v>6.3221844775133255E-3</v>
      </c>
      <c r="AB4" s="29">
        <v>0.14830000698566437</v>
      </c>
      <c r="AC4" s="21">
        <v>0.14949999749660492</v>
      </c>
      <c r="AD4" s="21">
        <v>0.1468999981880188</v>
      </c>
      <c r="AE4" s="35">
        <f t="shared" si="6"/>
        <v>0.14823333422342935</v>
      </c>
      <c r="AF4" s="35">
        <v>0.12476666768391927</v>
      </c>
      <c r="AG4" s="36">
        <f t="shared" ref="AG4:AG21" si="21">AE4-AF4</f>
        <v>2.3466666539510087E-2</v>
      </c>
      <c r="AH4" s="30">
        <f t="shared" si="7"/>
        <v>1.3012813085878513E-3</v>
      </c>
      <c r="AI4" s="29">
        <v>0.15109999477863312</v>
      </c>
      <c r="AJ4" s="21">
        <v>0.14149999618530273</v>
      </c>
      <c r="AK4" s="21">
        <v>0.14589999616146088</v>
      </c>
      <c r="AL4" s="35">
        <f t="shared" si="8"/>
        <v>0.14616666237513223</v>
      </c>
      <c r="AM4" s="35">
        <v>0.12476666768391927</v>
      </c>
      <c r="AN4" s="36">
        <f t="shared" ref="AN4:AN21" si="22">AL4-AM4</f>
        <v>2.1399994691212967E-2</v>
      </c>
      <c r="AO4" s="30">
        <f t="shared" si="9"/>
        <v>4.8055516228755367E-3</v>
      </c>
      <c r="AP4" s="29">
        <v>0.15299999713897705</v>
      </c>
      <c r="AQ4" s="21">
        <v>0.14990000426769257</v>
      </c>
      <c r="AR4" s="21">
        <v>0.16290000081062317</v>
      </c>
      <c r="AS4" s="35">
        <f t="shared" si="10"/>
        <v>0.15526666740576425</v>
      </c>
      <c r="AT4" s="35">
        <v>0.12476666768391927</v>
      </c>
      <c r="AU4" s="36">
        <f t="shared" ref="AU4:AU21" si="23">AS4-AT4</f>
        <v>3.0499999721844986E-2</v>
      </c>
      <c r="AV4" s="30">
        <f t="shared" si="11"/>
        <v>6.7899427908344563E-3</v>
      </c>
      <c r="AW4" s="29">
        <v>0.14730000495910645</v>
      </c>
      <c r="AX4" s="21">
        <v>0.15770000219345093</v>
      </c>
      <c r="AY4" s="21">
        <v>0.15880000591278076</v>
      </c>
      <c r="AZ4" s="35">
        <f t="shared" si="12"/>
        <v>0.1546000043551127</v>
      </c>
      <c r="BA4" s="35">
        <v>0.12476666768391927</v>
      </c>
      <c r="BB4" s="36">
        <f t="shared" ref="BB4:BB21" si="24">AZ4-BA4</f>
        <v>2.9833336671193436E-2</v>
      </c>
      <c r="BC4" s="30">
        <f t="shared" si="13"/>
        <v>6.345864435355026E-3</v>
      </c>
      <c r="BD4" s="29">
        <v>0.14110000431537628</v>
      </c>
      <c r="BE4" s="21">
        <v>0.15739999711513519</v>
      </c>
      <c r="BF4" s="21">
        <v>0.14630000293254852</v>
      </c>
      <c r="BG4" s="35">
        <f t="shared" si="14"/>
        <v>0.14826666812101999</v>
      </c>
      <c r="BH4" s="35">
        <v>0.12476666768391927</v>
      </c>
      <c r="BI4" s="36">
        <f t="shared" ref="BI4:BI21" si="25">BG4-BH4</f>
        <v>2.3500000437100724E-2</v>
      </c>
      <c r="BJ4" s="30">
        <f t="shared" si="15"/>
        <v>8.326059709773119E-3</v>
      </c>
      <c r="BK4" s="29">
        <v>0.14460000395774841</v>
      </c>
      <c r="BL4" s="21">
        <v>0.14970000088214874</v>
      </c>
      <c r="BM4" s="21">
        <v>0.14839999377727509</v>
      </c>
      <c r="BN4" s="35">
        <f t="shared" si="16"/>
        <v>0.14756666620572409</v>
      </c>
      <c r="BO4" s="35">
        <v>0.12476666768391927</v>
      </c>
      <c r="BP4" s="36">
        <f t="shared" ref="BP4:BP21" si="26">BN4-BO4</f>
        <v>2.2799998521804823E-2</v>
      </c>
      <c r="BQ4" s="30">
        <f t="shared" si="17"/>
        <v>2.6501543895315846E-3</v>
      </c>
      <c r="BR4" s="29">
        <v>0.12690000236034393</v>
      </c>
      <c r="BS4" s="21">
        <v>0.12870000302791595</v>
      </c>
      <c r="BT4" s="21">
        <v>0.11869999766349792</v>
      </c>
      <c r="BU4" s="35">
        <f t="shared" ref="BU4:BU21" si="27">AVERAGE(BR4:BT4)</f>
        <v>0.12476666768391927</v>
      </c>
      <c r="BV4" s="30">
        <f t="shared" ref="BV4:BV21" si="28">STDEV(BR4:BT4)</f>
        <v>5.3304187877993492E-3</v>
      </c>
    </row>
    <row r="5" spans="1:74" x14ac:dyDescent="0.2">
      <c r="A5" s="21" t="s">
        <v>55</v>
      </c>
      <c r="B5" s="14" t="s">
        <v>99</v>
      </c>
      <c r="C5" s="14" t="s">
        <v>19</v>
      </c>
      <c r="D5" s="14" t="s">
        <v>76</v>
      </c>
      <c r="E5" s="63"/>
      <c r="F5" s="19">
        <v>4</v>
      </c>
      <c r="G5" s="29">
        <v>0.16869999468326569</v>
      </c>
      <c r="H5" s="21">
        <v>0.15889999270439148</v>
      </c>
      <c r="I5" s="21">
        <v>0.16470000147819519</v>
      </c>
      <c r="J5" s="35">
        <f t="shared" si="0"/>
        <v>0.16409999628861746</v>
      </c>
      <c r="K5" s="35">
        <v>0.12463333209355672</v>
      </c>
      <c r="L5" s="36">
        <f t="shared" si="18"/>
        <v>3.9466664195060744E-2</v>
      </c>
      <c r="M5" s="30">
        <f t="shared" si="1"/>
        <v>4.9274754557607648E-3</v>
      </c>
      <c r="N5" s="29">
        <v>0.15729999542236328</v>
      </c>
      <c r="O5" s="21">
        <v>0.1492999941110611</v>
      </c>
      <c r="P5" s="21">
        <v>0.16359999775886536</v>
      </c>
      <c r="Q5" s="35">
        <f t="shared" si="2"/>
        <v>0.1567333290974299</v>
      </c>
      <c r="R5" s="35">
        <v>0.12463333209355672</v>
      </c>
      <c r="S5" s="36">
        <f t="shared" si="19"/>
        <v>3.2099997003873185E-2</v>
      </c>
      <c r="T5" s="30">
        <f t="shared" si="3"/>
        <v>7.166823503105396E-3</v>
      </c>
      <c r="U5" s="29">
        <v>0.15610000491142273</v>
      </c>
      <c r="V5" s="21">
        <v>0.15150000154972076</v>
      </c>
      <c r="W5" s="21">
        <v>0.16359999775886536</v>
      </c>
      <c r="X5" s="35">
        <f t="shared" si="4"/>
        <v>0.15706666807333627</v>
      </c>
      <c r="Y5" s="35">
        <v>0.12463333209355672</v>
      </c>
      <c r="Z5" s="36">
        <f t="shared" si="20"/>
        <v>3.2433335979779557E-2</v>
      </c>
      <c r="AA5" s="30">
        <f t="shared" si="5"/>
        <v>6.1076431883975426E-3</v>
      </c>
      <c r="AB5" s="29">
        <v>0.15389999747276306</v>
      </c>
      <c r="AC5" s="21">
        <v>0.15399999916553497</v>
      </c>
      <c r="AD5" s="21">
        <v>0.15129999816417694</v>
      </c>
      <c r="AE5" s="35">
        <f t="shared" si="6"/>
        <v>0.15306666493415833</v>
      </c>
      <c r="AF5" s="35">
        <v>0.12463333209355672</v>
      </c>
      <c r="AG5" s="36">
        <f t="shared" si="21"/>
        <v>2.8433332840601608E-2</v>
      </c>
      <c r="AH5" s="30">
        <f t="shared" si="7"/>
        <v>1.5307951174983068E-3</v>
      </c>
      <c r="AI5" s="29">
        <v>0.15469999611377716</v>
      </c>
      <c r="AJ5" s="21">
        <v>0.14489999413490295</v>
      </c>
      <c r="AK5" s="21">
        <v>0.14970000088214874</v>
      </c>
      <c r="AL5" s="35">
        <f t="shared" si="8"/>
        <v>0.14976666371027628</v>
      </c>
      <c r="AM5" s="35">
        <v>0.12463333209355672</v>
      </c>
      <c r="AN5" s="36">
        <f t="shared" si="22"/>
        <v>2.5133331616719559E-2</v>
      </c>
      <c r="AO5" s="30">
        <f t="shared" si="9"/>
        <v>4.9003410744533956E-3</v>
      </c>
      <c r="AP5" s="29">
        <v>0.16019999980926514</v>
      </c>
      <c r="AQ5" s="21">
        <v>0.15729999542236328</v>
      </c>
      <c r="AR5" s="21">
        <v>0.16609999537467957</v>
      </c>
      <c r="AS5" s="35">
        <f t="shared" si="10"/>
        <v>0.16119999686876932</v>
      </c>
      <c r="AT5" s="35">
        <v>0.12463333209355672</v>
      </c>
      <c r="AU5" s="36">
        <f t="shared" si="23"/>
        <v>3.6566664775212601E-2</v>
      </c>
      <c r="AV5" s="30">
        <f t="shared" si="11"/>
        <v>4.4844169497777996E-3</v>
      </c>
      <c r="AW5" s="29">
        <v>0.1518000066280365</v>
      </c>
      <c r="AX5" s="21">
        <v>0.16179999709129333</v>
      </c>
      <c r="AY5" s="21">
        <v>0.16050000488758087</v>
      </c>
      <c r="AZ5" s="35">
        <f t="shared" si="12"/>
        <v>0.15803333620230356</v>
      </c>
      <c r="BA5" s="35">
        <v>0.12463333209355672</v>
      </c>
      <c r="BB5" s="36">
        <f t="shared" si="24"/>
        <v>3.3400004108746842E-2</v>
      </c>
      <c r="BC5" s="30">
        <f t="shared" si="13"/>
        <v>5.4372137274989168E-3</v>
      </c>
      <c r="BD5" s="29">
        <v>0.14499999582767487</v>
      </c>
      <c r="BE5" s="21">
        <v>0.16200000047683716</v>
      </c>
      <c r="BF5" s="21">
        <v>0.15099999308586121</v>
      </c>
      <c r="BG5" s="35">
        <f t="shared" si="14"/>
        <v>0.15266666313012442</v>
      </c>
      <c r="BH5" s="35">
        <v>0.12463333209355672</v>
      </c>
      <c r="BI5" s="36">
        <f t="shared" si="25"/>
        <v>2.8033331036567702E-2</v>
      </c>
      <c r="BJ5" s="30">
        <f t="shared" si="15"/>
        <v>8.6216808857216536E-3</v>
      </c>
      <c r="BK5" s="29">
        <v>0.15039999783039093</v>
      </c>
      <c r="BL5" s="21">
        <v>0.15459999442100525</v>
      </c>
      <c r="BM5" s="21">
        <v>0.15299999713897705</v>
      </c>
      <c r="BN5" s="35">
        <f t="shared" si="16"/>
        <v>0.15266666313012442</v>
      </c>
      <c r="BO5" s="35">
        <v>0.12463333209355672</v>
      </c>
      <c r="BP5" s="36">
        <f t="shared" si="26"/>
        <v>2.8033331036567702E-2</v>
      </c>
      <c r="BQ5" s="30">
        <f t="shared" si="17"/>
        <v>2.119746803603276E-3</v>
      </c>
      <c r="BR5" s="29">
        <v>0.12690000236034393</v>
      </c>
      <c r="BS5" s="21">
        <v>0.12829999625682831</v>
      </c>
      <c r="BT5" s="21">
        <v>0.11869999766349792</v>
      </c>
      <c r="BU5" s="35">
        <f t="shared" si="27"/>
        <v>0.12463333209355672</v>
      </c>
      <c r="BV5" s="30">
        <f t="shared" si="28"/>
        <v>5.1858787897268912E-3</v>
      </c>
    </row>
    <row r="6" spans="1:74" x14ac:dyDescent="0.2">
      <c r="A6" s="21" t="s">
        <v>56</v>
      </c>
      <c r="B6" s="14" t="s">
        <v>100</v>
      </c>
      <c r="C6" s="14" t="s">
        <v>101</v>
      </c>
      <c r="D6" s="14" t="s">
        <v>102</v>
      </c>
      <c r="E6" s="63"/>
      <c r="F6" s="19">
        <v>6</v>
      </c>
      <c r="G6" s="29">
        <v>0.17960000038146973</v>
      </c>
      <c r="H6" s="21">
        <v>0.16889999806880951</v>
      </c>
      <c r="I6" s="21">
        <v>0.17509999871253967</v>
      </c>
      <c r="J6" s="35">
        <f t="shared" si="0"/>
        <v>0.17453333238760629</v>
      </c>
      <c r="K6" s="35">
        <v>0.12456666429837544</v>
      </c>
      <c r="L6" s="36">
        <f t="shared" si="18"/>
        <v>4.9966668089230851E-2</v>
      </c>
      <c r="M6" s="30">
        <f t="shared" si="1"/>
        <v>5.3724617649261704E-3</v>
      </c>
      <c r="N6" s="29">
        <v>0.17100000381469727</v>
      </c>
      <c r="O6" s="21">
        <v>0.16210000216960907</v>
      </c>
      <c r="P6" s="21">
        <v>0.17710000276565552</v>
      </c>
      <c r="Q6" s="35">
        <f t="shared" si="2"/>
        <v>0.17006666958332062</v>
      </c>
      <c r="R6" s="35">
        <v>0.12456666429837544</v>
      </c>
      <c r="S6" s="36">
        <f t="shared" si="19"/>
        <v>4.5500005284945175E-2</v>
      </c>
      <c r="T6" s="30">
        <f t="shared" si="3"/>
        <v>7.543430191957968E-3</v>
      </c>
      <c r="U6" s="29">
        <v>0.16689999401569366</v>
      </c>
      <c r="V6" s="21">
        <v>0.16200000047683716</v>
      </c>
      <c r="W6" s="21">
        <v>0.17339999973773956</v>
      </c>
      <c r="X6" s="35">
        <f t="shared" si="4"/>
        <v>0.16743333141009012</v>
      </c>
      <c r="Y6" s="35">
        <v>0.12456666429837544</v>
      </c>
      <c r="Z6" s="36">
        <f t="shared" si="20"/>
        <v>4.2866667111714676E-2</v>
      </c>
      <c r="AA6" s="30">
        <f t="shared" si="5"/>
        <v>5.718682747743579E-3</v>
      </c>
      <c r="AB6" s="29">
        <v>0.16509999334812164</v>
      </c>
      <c r="AC6" s="21">
        <v>0.16449999809265137</v>
      </c>
      <c r="AD6" s="21">
        <v>0.16179999709129333</v>
      </c>
      <c r="AE6" s="35">
        <f t="shared" si="6"/>
        <v>0.16379999617735544</v>
      </c>
      <c r="AF6" s="35">
        <v>0.12456666429837544</v>
      </c>
      <c r="AG6" s="36">
        <f t="shared" si="21"/>
        <v>3.9233331878979996E-2</v>
      </c>
      <c r="AH6" s="30">
        <f t="shared" si="7"/>
        <v>1.7578383983841283E-3</v>
      </c>
      <c r="AI6" s="29">
        <v>0.16310000419616699</v>
      </c>
      <c r="AJ6" s="21">
        <v>0.15360000729560852</v>
      </c>
      <c r="AK6" s="21">
        <v>0.15870000422000885</v>
      </c>
      <c r="AL6" s="35">
        <f t="shared" si="8"/>
        <v>0.15846667190392813</v>
      </c>
      <c r="AM6" s="35">
        <v>0.12456666429837544</v>
      </c>
      <c r="AN6" s="36">
        <f t="shared" si="22"/>
        <v>3.3900007605552687E-2</v>
      </c>
      <c r="AO6" s="30">
        <f t="shared" si="9"/>
        <v>4.7542947168797648E-3</v>
      </c>
      <c r="AP6" s="29">
        <v>0.17149999737739563</v>
      </c>
      <c r="AQ6" s="21">
        <v>0.16789999604225159</v>
      </c>
      <c r="AR6" s="21">
        <v>0.17749999463558197</v>
      </c>
      <c r="AS6" s="35">
        <f t="shared" si="10"/>
        <v>0.17229999601840973</v>
      </c>
      <c r="AT6" s="35">
        <v>0.12456666429837544</v>
      </c>
      <c r="AU6" s="36">
        <f t="shared" si="23"/>
        <v>4.7733331720034286E-2</v>
      </c>
      <c r="AV6" s="30">
        <f t="shared" si="11"/>
        <v>4.8497413969411443E-3</v>
      </c>
      <c r="AW6" s="29">
        <v>0.16099999845027924</v>
      </c>
      <c r="AX6" s="21">
        <v>0.16979999840259552</v>
      </c>
      <c r="AY6" s="21">
        <v>0.16680000722408295</v>
      </c>
      <c r="AZ6" s="35">
        <f t="shared" si="12"/>
        <v>0.16586666802565256</v>
      </c>
      <c r="BA6" s="35">
        <v>0.12456666429837544</v>
      </c>
      <c r="BB6" s="36">
        <f t="shared" si="24"/>
        <v>4.1300003727277115E-2</v>
      </c>
      <c r="BC6" s="30">
        <f t="shared" si="13"/>
        <v>4.4736273128957275E-3</v>
      </c>
      <c r="BD6" s="29">
        <v>0.1534000039100647</v>
      </c>
      <c r="BE6" s="21">
        <v>0.17049999535083771</v>
      </c>
      <c r="BF6" s="21">
        <v>0.15929999947547913</v>
      </c>
      <c r="BG6" s="35">
        <f t="shared" si="14"/>
        <v>0.16106666624546051</v>
      </c>
      <c r="BH6" s="35">
        <v>0.12456666429837544</v>
      </c>
      <c r="BI6" s="36">
        <f t="shared" si="25"/>
        <v>3.6500001947085067E-2</v>
      </c>
      <c r="BJ6" s="30">
        <f t="shared" si="15"/>
        <v>8.6858079892284581E-3</v>
      </c>
      <c r="BK6" s="29">
        <v>0.16130000352859497</v>
      </c>
      <c r="BL6" s="21">
        <v>0.16419999301433563</v>
      </c>
      <c r="BM6" s="21">
        <v>0.16230000555515289</v>
      </c>
      <c r="BN6" s="35">
        <f t="shared" si="16"/>
        <v>0.16260000069936117</v>
      </c>
      <c r="BO6" s="35">
        <v>0.12456666429837544</v>
      </c>
      <c r="BP6" s="36">
        <f t="shared" si="26"/>
        <v>3.8033336400985732E-2</v>
      </c>
      <c r="BQ6" s="30">
        <f t="shared" si="17"/>
        <v>1.4730860698760964E-3</v>
      </c>
      <c r="BR6" s="29">
        <v>0.1265999972820282</v>
      </c>
      <c r="BS6" s="21">
        <v>0.12839999794960022</v>
      </c>
      <c r="BT6" s="21">
        <v>0.11869999766349792</v>
      </c>
      <c r="BU6" s="35">
        <f t="shared" si="27"/>
        <v>0.12456666429837544</v>
      </c>
      <c r="BV6" s="30">
        <f t="shared" si="28"/>
        <v>5.1597803881951992E-3</v>
      </c>
    </row>
    <row r="7" spans="1:74" x14ac:dyDescent="0.2">
      <c r="A7" s="60" t="s">
        <v>113</v>
      </c>
      <c r="B7" s="14" t="s">
        <v>103</v>
      </c>
      <c r="C7" s="14" t="s">
        <v>104</v>
      </c>
      <c r="D7" s="14" t="s">
        <v>29</v>
      </c>
      <c r="E7" s="63"/>
      <c r="F7" s="19">
        <v>8</v>
      </c>
      <c r="G7" s="29">
        <v>0.18950000405311584</v>
      </c>
      <c r="H7" s="21">
        <v>0.17880000174045563</v>
      </c>
      <c r="I7" s="21">
        <v>0.18449999392032623</v>
      </c>
      <c r="J7" s="35">
        <f t="shared" si="0"/>
        <v>0.18426666657129923</v>
      </c>
      <c r="K7" s="35">
        <v>0.125</v>
      </c>
      <c r="L7" s="36">
        <f t="shared" si="18"/>
        <v>5.9266666571299226E-2</v>
      </c>
      <c r="M7" s="30">
        <f t="shared" si="1"/>
        <v>5.3538157991834638E-3</v>
      </c>
      <c r="N7" s="29">
        <v>0.19239999353885651</v>
      </c>
      <c r="O7" s="21">
        <v>0.18160000443458557</v>
      </c>
      <c r="P7" s="21">
        <v>0.1988999992609024</v>
      </c>
      <c r="Q7" s="35">
        <f t="shared" si="2"/>
        <v>0.19096666574478149</v>
      </c>
      <c r="R7" s="35">
        <v>0.125</v>
      </c>
      <c r="S7" s="36">
        <f t="shared" si="19"/>
        <v>6.5966665744781494E-2</v>
      </c>
      <c r="T7" s="30">
        <f t="shared" si="3"/>
        <v>8.738608394452646E-3</v>
      </c>
      <c r="U7" s="29">
        <v>0.18240000307559967</v>
      </c>
      <c r="V7" s="21">
        <v>0.17649999260902405</v>
      </c>
      <c r="W7" s="21">
        <v>0.19009999930858612</v>
      </c>
      <c r="X7" s="35">
        <f t="shared" si="4"/>
        <v>0.18299999833106995</v>
      </c>
      <c r="Y7" s="35">
        <v>0.125</v>
      </c>
      <c r="Z7" s="36">
        <f t="shared" si="20"/>
        <v>5.7999998331069946E-2</v>
      </c>
      <c r="AA7" s="30">
        <f t="shared" si="5"/>
        <v>6.8198270716326413E-3</v>
      </c>
      <c r="AB7" s="29">
        <v>0.18009999394416809</v>
      </c>
      <c r="AC7" s="21">
        <v>0.17800000309944153</v>
      </c>
      <c r="AD7" s="21">
        <v>0.17589999735355377</v>
      </c>
      <c r="AE7" s="35">
        <f t="shared" si="6"/>
        <v>0.17799999813238779</v>
      </c>
      <c r="AF7" s="35">
        <v>0.125</v>
      </c>
      <c r="AG7" s="36">
        <f t="shared" si="21"/>
        <v>5.2999998132387788E-2</v>
      </c>
      <c r="AH7" s="30">
        <f t="shared" si="7"/>
        <v>2.0999982953115652E-3</v>
      </c>
      <c r="AI7" s="29">
        <v>0.17399999499320984</v>
      </c>
      <c r="AJ7" s="21">
        <v>0.16290000081062317</v>
      </c>
      <c r="AK7" s="21">
        <v>0.16940000653266907</v>
      </c>
      <c r="AL7" s="35">
        <f t="shared" si="8"/>
        <v>0.1687666674455007</v>
      </c>
      <c r="AM7" s="35">
        <v>0.125</v>
      </c>
      <c r="AN7" s="36">
        <f t="shared" si="22"/>
        <v>4.3766667445500701E-2</v>
      </c>
      <c r="AO7" s="30">
        <f t="shared" si="9"/>
        <v>5.5770338454115493E-3</v>
      </c>
      <c r="AP7" s="29">
        <v>0.18580000102519989</v>
      </c>
      <c r="AQ7" s="21">
        <v>0.18039999902248383</v>
      </c>
      <c r="AR7" s="21">
        <v>0.19130000472068787</v>
      </c>
      <c r="AS7" s="35">
        <f t="shared" si="10"/>
        <v>0.18583333492279053</v>
      </c>
      <c r="AT7" s="35">
        <v>0.125</v>
      </c>
      <c r="AU7" s="36">
        <f t="shared" si="23"/>
        <v>6.0833334922790527E-2</v>
      </c>
      <c r="AV7" s="30">
        <f t="shared" si="11"/>
        <v>5.4500793037135318E-3</v>
      </c>
      <c r="AW7" s="29">
        <v>0.17280000448226929</v>
      </c>
      <c r="AX7" s="21">
        <v>0.18150000274181366</v>
      </c>
      <c r="AY7" s="21">
        <v>0.17960000038146973</v>
      </c>
      <c r="AZ7" s="35">
        <f t="shared" si="12"/>
        <v>0.17796666920185089</v>
      </c>
      <c r="BA7" s="35">
        <v>0.125</v>
      </c>
      <c r="BB7" s="36">
        <f t="shared" si="24"/>
        <v>5.2966669201850891E-2</v>
      </c>
      <c r="BC7" s="30">
        <f t="shared" si="13"/>
        <v>4.5742016227703682E-3</v>
      </c>
      <c r="BD7" s="29">
        <v>0.16210000216960907</v>
      </c>
      <c r="BE7" s="21">
        <v>0.18039999902248383</v>
      </c>
      <c r="BF7" s="21">
        <v>0.16769999265670776</v>
      </c>
      <c r="BG7" s="35">
        <f t="shared" si="14"/>
        <v>0.17006666461626688</v>
      </c>
      <c r="BH7" s="35">
        <v>0.125</v>
      </c>
      <c r="BI7" s="36">
        <f t="shared" si="25"/>
        <v>4.5066664616266877E-2</v>
      </c>
      <c r="BJ7" s="30">
        <f t="shared" si="15"/>
        <v>9.3767437486010595E-3</v>
      </c>
      <c r="BK7" s="29">
        <v>0.1745000034570694</v>
      </c>
      <c r="BL7" s="21">
        <v>0.17800000309944153</v>
      </c>
      <c r="BM7" s="21">
        <v>0.17470000684261322</v>
      </c>
      <c r="BN7" s="35">
        <f t="shared" si="16"/>
        <v>0.17573333779970804</v>
      </c>
      <c r="BO7" s="35">
        <v>0.125</v>
      </c>
      <c r="BP7" s="36">
        <f t="shared" si="26"/>
        <v>5.0733337799708039E-2</v>
      </c>
      <c r="BQ7" s="30">
        <f t="shared" si="17"/>
        <v>1.9655353022317219E-3</v>
      </c>
      <c r="BR7" s="29">
        <v>0.12649999558925629</v>
      </c>
      <c r="BS7" s="21">
        <v>0.12870000302791595</v>
      </c>
      <c r="BT7" s="21">
        <v>0.11980000138282776</v>
      </c>
      <c r="BU7" s="35">
        <f t="shared" si="27"/>
        <v>0.125</v>
      </c>
      <c r="BV7" s="30">
        <f t="shared" si="28"/>
        <v>4.6357305137900741E-3</v>
      </c>
    </row>
    <row r="8" spans="1:74" x14ac:dyDescent="0.2">
      <c r="A8" s="60" t="s">
        <v>110</v>
      </c>
      <c r="B8" s="14" t="s">
        <v>105</v>
      </c>
      <c r="C8" s="14" t="s">
        <v>106</v>
      </c>
      <c r="D8" s="14" t="s">
        <v>12</v>
      </c>
      <c r="E8" s="63"/>
      <c r="F8" s="19">
        <v>10</v>
      </c>
      <c r="G8" s="29">
        <v>0.19810000061988831</v>
      </c>
      <c r="H8" s="21">
        <v>0.1867000013589859</v>
      </c>
      <c r="I8" s="21">
        <v>0.19249999523162842</v>
      </c>
      <c r="J8" s="35">
        <f t="shared" si="0"/>
        <v>0.19243333240350088</v>
      </c>
      <c r="K8" s="35">
        <v>0.12503333389759064</v>
      </c>
      <c r="L8" s="36">
        <f t="shared" si="18"/>
        <v>6.7399998505910247E-2</v>
      </c>
      <c r="M8" s="30">
        <f t="shared" si="1"/>
        <v>5.7002919869629763E-3</v>
      </c>
      <c r="N8" s="29">
        <v>0.2328999936580658</v>
      </c>
      <c r="O8" s="21">
        <v>0.22010000050067902</v>
      </c>
      <c r="P8" s="21">
        <v>0.24289999902248383</v>
      </c>
      <c r="Q8" s="35">
        <f t="shared" si="2"/>
        <v>0.23196666439374289</v>
      </c>
      <c r="R8" s="35">
        <v>0.12503333389759064</v>
      </c>
      <c r="S8" s="36">
        <f t="shared" si="19"/>
        <v>0.10693333049615225</v>
      </c>
      <c r="T8" s="30">
        <f t="shared" si="3"/>
        <v>1.1428618061047736E-2</v>
      </c>
      <c r="U8" s="29">
        <v>0.2070000022649765</v>
      </c>
      <c r="V8" s="21">
        <v>0.19900000095367432</v>
      </c>
      <c r="W8" s="21">
        <v>0.21619999408721924</v>
      </c>
      <c r="X8" s="35">
        <f t="shared" si="4"/>
        <v>0.20739999910195669</v>
      </c>
      <c r="Y8" s="35">
        <v>0.12503333389759064</v>
      </c>
      <c r="Z8" s="36">
        <f t="shared" si="20"/>
        <v>8.2366665204366057E-2</v>
      </c>
      <c r="AA8" s="30">
        <f t="shared" si="5"/>
        <v>8.6069703758461791E-3</v>
      </c>
      <c r="AB8" s="29">
        <v>0.20340000092983246</v>
      </c>
      <c r="AC8" s="21">
        <v>0.19939999282360077</v>
      </c>
      <c r="AD8" s="21">
        <v>0.19789999723434448</v>
      </c>
      <c r="AE8" s="35">
        <f t="shared" si="6"/>
        <v>0.20023333032925925</v>
      </c>
      <c r="AF8" s="35">
        <v>0.12503333389759064</v>
      </c>
      <c r="AG8" s="36">
        <f t="shared" si="21"/>
        <v>7.5199996431668609E-2</v>
      </c>
      <c r="AH8" s="30">
        <f t="shared" si="7"/>
        <v>2.8431230559629594E-3</v>
      </c>
      <c r="AI8" s="29">
        <v>0.18549999594688416</v>
      </c>
      <c r="AJ8" s="21">
        <v>0.17329999804496765</v>
      </c>
      <c r="AK8" s="21">
        <v>0.18070000410079956</v>
      </c>
      <c r="AL8" s="35">
        <f t="shared" si="8"/>
        <v>0.17983333269755045</v>
      </c>
      <c r="AM8" s="35">
        <v>0.12503333389759064</v>
      </c>
      <c r="AN8" s="36">
        <f t="shared" si="22"/>
        <v>5.4799998799959809E-2</v>
      </c>
      <c r="AO8" s="30">
        <f t="shared" si="9"/>
        <v>6.1460008698827166E-3</v>
      </c>
      <c r="AP8" s="29">
        <v>0.20669999718666077</v>
      </c>
      <c r="AQ8" s="21">
        <v>0.19879999756813049</v>
      </c>
      <c r="AR8" s="21">
        <v>0.21109999716281891</v>
      </c>
      <c r="AS8" s="35">
        <f t="shared" si="10"/>
        <v>0.2055333306392034</v>
      </c>
      <c r="AT8" s="35">
        <v>0.12503333389759064</v>
      </c>
      <c r="AU8" s="36">
        <f t="shared" si="23"/>
        <v>8.0499996741612762E-2</v>
      </c>
      <c r="AV8" s="30">
        <f t="shared" si="11"/>
        <v>6.2324417872974052E-3</v>
      </c>
      <c r="AW8" s="29">
        <v>0.1890999972820282</v>
      </c>
      <c r="AX8" s="21">
        <v>0.19840000569820404</v>
      </c>
      <c r="AY8" s="21">
        <v>0.19679999351501465</v>
      </c>
      <c r="AZ8" s="35">
        <f t="shared" si="12"/>
        <v>0.19476666549841562</v>
      </c>
      <c r="BA8" s="35">
        <v>0.12503333389759064</v>
      </c>
      <c r="BB8" s="36">
        <f t="shared" si="24"/>
        <v>6.9733331600824983E-2</v>
      </c>
      <c r="BC8" s="30">
        <f t="shared" si="13"/>
        <v>4.9722586670999181E-3</v>
      </c>
      <c r="BD8" s="29">
        <v>0.17049999535083771</v>
      </c>
      <c r="BE8" s="21">
        <v>0.18889999389648438</v>
      </c>
      <c r="BF8" s="21">
        <v>0.1785999983549118</v>
      </c>
      <c r="BG8" s="35">
        <f t="shared" si="14"/>
        <v>0.17933332920074463</v>
      </c>
      <c r="BH8" s="35">
        <v>0.12503333389759064</v>
      </c>
      <c r="BI8" s="36">
        <f t="shared" si="25"/>
        <v>5.4299995303153992E-2</v>
      </c>
      <c r="BJ8" s="30">
        <f t="shared" si="15"/>
        <v>9.2218933640027135E-3</v>
      </c>
      <c r="BK8" s="29">
        <v>0.19249999523162842</v>
      </c>
      <c r="BL8" s="21">
        <v>0.19629999995231628</v>
      </c>
      <c r="BM8" s="21">
        <v>0.19169999659061432</v>
      </c>
      <c r="BN8" s="35">
        <f t="shared" si="16"/>
        <v>0.19349999725818634</v>
      </c>
      <c r="BO8" s="35">
        <v>0.12503333389759064</v>
      </c>
      <c r="BP8" s="36">
        <f t="shared" si="26"/>
        <v>6.8466663360595703E-2</v>
      </c>
      <c r="BQ8" s="30">
        <f t="shared" si="17"/>
        <v>2.457643336970869E-3</v>
      </c>
      <c r="BR8" s="29">
        <v>0.1265999972820282</v>
      </c>
      <c r="BS8" s="21">
        <v>0.12870000302791595</v>
      </c>
      <c r="BT8" s="21">
        <v>0.11980000138282776</v>
      </c>
      <c r="BU8" s="35">
        <f t="shared" si="27"/>
        <v>0.12503333389759064</v>
      </c>
      <c r="BV8" s="30">
        <f t="shared" si="28"/>
        <v>4.6522395618396701E-3</v>
      </c>
    </row>
    <row r="9" spans="1:74" x14ac:dyDescent="0.2">
      <c r="A9" s="60" t="s">
        <v>111</v>
      </c>
      <c r="B9" s="14" t="s">
        <v>107</v>
      </c>
      <c r="C9" s="14" t="s">
        <v>25</v>
      </c>
      <c r="D9" s="14" t="s">
        <v>108</v>
      </c>
      <c r="E9" s="63"/>
      <c r="F9" s="19">
        <v>12</v>
      </c>
      <c r="G9" s="29">
        <v>0.20479999482631683</v>
      </c>
      <c r="H9" s="21">
        <v>0.19370000064373016</v>
      </c>
      <c r="I9" s="21">
        <v>0.20029999315738678</v>
      </c>
      <c r="J9" s="35">
        <f t="shared" si="0"/>
        <v>0.19959999620914459</v>
      </c>
      <c r="K9" s="35">
        <v>0.12466666599114735</v>
      </c>
      <c r="L9" s="36">
        <f t="shared" si="18"/>
        <v>7.4933330217997238E-2</v>
      </c>
      <c r="M9" s="30">
        <f t="shared" si="1"/>
        <v>5.5830067624019373E-3</v>
      </c>
      <c r="N9" s="29">
        <v>0.31299999356269836</v>
      </c>
      <c r="O9" s="21">
        <v>0.29460000991821289</v>
      </c>
      <c r="P9" s="21">
        <v>0.32749998569488525</v>
      </c>
      <c r="Q9" s="35">
        <f t="shared" si="2"/>
        <v>0.31169999639193219</v>
      </c>
      <c r="R9" s="35">
        <v>0.12466666599114735</v>
      </c>
      <c r="S9" s="36">
        <f t="shared" si="19"/>
        <v>0.18703333040078485</v>
      </c>
      <c r="T9" s="30">
        <f t="shared" si="3"/>
        <v>1.6488468576839003E-2</v>
      </c>
      <c r="U9" s="29">
        <v>0.24860000610351562</v>
      </c>
      <c r="V9" s="21">
        <v>0.23669999837875366</v>
      </c>
      <c r="W9" s="21">
        <v>0.26089999079704285</v>
      </c>
      <c r="X9" s="35">
        <f t="shared" si="4"/>
        <v>0.24873333175977072</v>
      </c>
      <c r="Y9" s="35">
        <v>0.12466666599114735</v>
      </c>
      <c r="Z9" s="36">
        <f t="shared" si="20"/>
        <v>0.12406666576862337</v>
      </c>
      <c r="AA9" s="30">
        <f t="shared" si="5"/>
        <v>1.2100547097518994E-2</v>
      </c>
      <c r="AB9" s="29">
        <v>0.24220000207424164</v>
      </c>
      <c r="AC9" s="21">
        <v>0.23579999804496765</v>
      </c>
      <c r="AD9" s="21">
        <v>0.23489999771118164</v>
      </c>
      <c r="AE9" s="35">
        <f t="shared" si="6"/>
        <v>0.23763333261013031</v>
      </c>
      <c r="AF9" s="35">
        <v>0.12466666599114735</v>
      </c>
      <c r="AG9" s="36">
        <f t="shared" si="21"/>
        <v>0.11296666661898296</v>
      </c>
      <c r="AH9" s="30">
        <f t="shared" si="7"/>
        <v>3.980370918148065E-3</v>
      </c>
      <c r="AI9" s="29">
        <v>0.19930000603199005</v>
      </c>
      <c r="AJ9" s="21">
        <v>0.18600000441074371</v>
      </c>
      <c r="AK9" s="21">
        <v>0.19349999725818634</v>
      </c>
      <c r="AL9" s="35">
        <f t="shared" si="8"/>
        <v>0.1929333359003067</v>
      </c>
      <c r="AM9" s="35">
        <v>0.12466666599114735</v>
      </c>
      <c r="AN9" s="36">
        <f t="shared" si="22"/>
        <v>6.8266669909159347E-2</v>
      </c>
      <c r="AO9" s="30">
        <f t="shared" si="9"/>
        <v>6.668083652907655E-3</v>
      </c>
      <c r="AP9" s="29">
        <v>0.24570000171661377</v>
      </c>
      <c r="AQ9" s="21">
        <v>0.23319999873638153</v>
      </c>
      <c r="AR9" s="21">
        <v>0.24989999830722809</v>
      </c>
      <c r="AS9" s="35">
        <f t="shared" si="10"/>
        <v>0.24293333292007446</v>
      </c>
      <c r="AT9" s="35">
        <v>0.12466666599114735</v>
      </c>
      <c r="AU9" s="36">
        <f t="shared" si="23"/>
        <v>0.11826666692892711</v>
      </c>
      <c r="AV9" s="30">
        <f t="shared" si="11"/>
        <v>8.686963715181328E-3</v>
      </c>
      <c r="AW9" s="29">
        <v>0.21709999442100525</v>
      </c>
      <c r="AX9" s="21">
        <v>0.2320999950170517</v>
      </c>
      <c r="AY9" s="21">
        <v>0.22519999742507935</v>
      </c>
      <c r="AZ9" s="35">
        <f t="shared" si="12"/>
        <v>0.22479999562104544</v>
      </c>
      <c r="BA9" s="35">
        <v>0.12466666599114735</v>
      </c>
      <c r="BB9" s="36">
        <f t="shared" si="24"/>
        <v>0.10013332962989809</v>
      </c>
      <c r="BC9" s="30">
        <f t="shared" si="13"/>
        <v>7.5079961076688923E-3</v>
      </c>
      <c r="BD9" s="29">
        <v>0.17749999463558197</v>
      </c>
      <c r="BE9" s="21">
        <v>0.19740000367164612</v>
      </c>
      <c r="BF9" s="21">
        <v>0.18559999763965607</v>
      </c>
      <c r="BG9" s="35">
        <f t="shared" si="14"/>
        <v>0.18683333198229471</v>
      </c>
      <c r="BH9" s="35">
        <v>0.12466666599114735</v>
      </c>
      <c r="BI9" s="36">
        <f t="shared" si="25"/>
        <v>6.2166665991147355E-2</v>
      </c>
      <c r="BJ9" s="30">
        <f t="shared" si="15"/>
        <v>1.0007168685967457E-2</v>
      </c>
      <c r="BK9" s="29">
        <v>0.22640000283718109</v>
      </c>
      <c r="BL9" s="21">
        <v>0.23029999434947968</v>
      </c>
      <c r="BM9" s="21">
        <v>0.22380000352859497</v>
      </c>
      <c r="BN9" s="35">
        <f t="shared" si="16"/>
        <v>0.22683333357175192</v>
      </c>
      <c r="BO9" s="35">
        <v>0.12466666599114735</v>
      </c>
      <c r="BP9" s="36">
        <f t="shared" si="26"/>
        <v>0.10216666758060457</v>
      </c>
      <c r="BQ9" s="30">
        <f t="shared" si="17"/>
        <v>3.2715901045270203E-3</v>
      </c>
      <c r="BR9" s="29">
        <v>0.12630000710487366</v>
      </c>
      <c r="BS9" s="21">
        <v>0.1281999945640564</v>
      </c>
      <c r="BT9" s="21">
        <v>0.11949999630451202</v>
      </c>
      <c r="BU9" s="35">
        <f t="shared" si="27"/>
        <v>0.12466666599114735</v>
      </c>
      <c r="BV9" s="30">
        <f t="shared" si="28"/>
        <v>4.5742042831907141E-3</v>
      </c>
    </row>
    <row r="10" spans="1:74" ht="15.75" customHeight="1" x14ac:dyDescent="0.2">
      <c r="A10" s="60" t="s">
        <v>112</v>
      </c>
      <c r="B10" s="14" t="s">
        <v>58</v>
      </c>
      <c r="C10" s="14" t="s">
        <v>59</v>
      </c>
      <c r="D10" s="14" t="s">
        <v>20</v>
      </c>
      <c r="E10" s="63"/>
      <c r="F10" s="19">
        <v>14</v>
      </c>
      <c r="G10" s="29">
        <v>0.21420000493526459</v>
      </c>
      <c r="H10" s="21">
        <v>0.20200000703334808</v>
      </c>
      <c r="I10" s="21">
        <v>0.20880000293254852</v>
      </c>
      <c r="J10" s="35">
        <f t="shared" si="0"/>
        <v>0.20833333830038706</v>
      </c>
      <c r="K10" s="35">
        <v>0.12390000124772389</v>
      </c>
      <c r="L10" s="36">
        <f t="shared" si="18"/>
        <v>8.4433337052663163E-2</v>
      </c>
      <c r="M10" s="30">
        <f t="shared" si="1"/>
        <v>6.113372155437175E-3</v>
      </c>
      <c r="N10" s="29">
        <v>0.43959999084472656</v>
      </c>
      <c r="O10" s="21">
        <v>0.41310000419616699</v>
      </c>
      <c r="P10" s="21">
        <v>0.46209999918937683</v>
      </c>
      <c r="Q10" s="35">
        <f t="shared" si="2"/>
        <v>0.43826666474342346</v>
      </c>
      <c r="R10" s="35">
        <v>0.12390000124772389</v>
      </c>
      <c r="S10" s="36">
        <f t="shared" si="19"/>
        <v>0.31436666349569958</v>
      </c>
      <c r="T10" s="30">
        <f t="shared" si="3"/>
        <v>2.4527192994775401E-2</v>
      </c>
      <c r="U10" s="29">
        <v>0.31589999794960022</v>
      </c>
      <c r="V10" s="21">
        <v>0.29760000109672546</v>
      </c>
      <c r="W10" s="21">
        <v>0.33349999785423279</v>
      </c>
      <c r="X10" s="35">
        <f t="shared" si="4"/>
        <v>0.31566666563351947</v>
      </c>
      <c r="Y10" s="35">
        <v>0.12390000124772389</v>
      </c>
      <c r="Z10" s="36">
        <f t="shared" si="20"/>
        <v>0.19176666438579559</v>
      </c>
      <c r="AA10" s="30">
        <f t="shared" si="5"/>
        <v>1.7951135751660807E-2</v>
      </c>
      <c r="AB10" s="29">
        <v>0.30739998817443848</v>
      </c>
      <c r="AC10" s="21">
        <v>0.29570001363754272</v>
      </c>
      <c r="AD10" s="21">
        <v>0.29769998788833618</v>
      </c>
      <c r="AE10" s="35">
        <f t="shared" si="6"/>
        <v>0.30026666323343915</v>
      </c>
      <c r="AF10" s="35">
        <v>0.12390000124772389</v>
      </c>
      <c r="AG10" s="36">
        <f t="shared" si="21"/>
        <v>0.17636666198571527</v>
      </c>
      <c r="AH10" s="30">
        <f t="shared" si="7"/>
        <v>6.2580522358295903E-3</v>
      </c>
      <c r="AI10" s="29">
        <v>0.21819999814033508</v>
      </c>
      <c r="AJ10" s="21">
        <v>0.20250000059604645</v>
      </c>
      <c r="AK10" s="21">
        <v>0.21160000562667847</v>
      </c>
      <c r="AL10" s="35">
        <f t="shared" si="8"/>
        <v>0.21076666812101999</v>
      </c>
      <c r="AM10" s="35">
        <v>0.12390000124772389</v>
      </c>
      <c r="AN10" s="36">
        <f t="shared" si="22"/>
        <v>8.6866666873296097E-2</v>
      </c>
      <c r="AO10" s="30">
        <f t="shared" si="9"/>
        <v>7.8831034035727384E-3</v>
      </c>
      <c r="AP10" s="29">
        <v>0.31810000538825989</v>
      </c>
      <c r="AQ10" s="21">
        <v>0.29649999737739563</v>
      </c>
      <c r="AR10" s="21">
        <v>0.32640001177787781</v>
      </c>
      <c r="AS10" s="35">
        <f t="shared" si="10"/>
        <v>0.31366667151451111</v>
      </c>
      <c r="AT10" s="35">
        <v>0.12390000124772389</v>
      </c>
      <c r="AU10" s="36">
        <f t="shared" si="23"/>
        <v>0.18976667026678723</v>
      </c>
      <c r="AV10" s="30">
        <f t="shared" si="11"/>
        <v>1.5435140174755675E-2</v>
      </c>
      <c r="AW10" s="29">
        <v>0.26840001344680786</v>
      </c>
      <c r="AX10" s="21">
        <v>0.29440000653266907</v>
      </c>
      <c r="AY10" s="21">
        <v>0.27639999985694885</v>
      </c>
      <c r="AZ10" s="35">
        <f t="shared" si="12"/>
        <v>0.27973333994547528</v>
      </c>
      <c r="BA10" s="35">
        <v>0.12390000124772389</v>
      </c>
      <c r="BB10" s="36">
        <f t="shared" si="24"/>
        <v>0.1558333386977514</v>
      </c>
      <c r="BC10" s="30">
        <f t="shared" si="13"/>
        <v>1.3316654130281396E-2</v>
      </c>
      <c r="BD10" s="29">
        <v>0.18410000205039978</v>
      </c>
      <c r="BE10" s="21">
        <v>0.20559999346733093</v>
      </c>
      <c r="BF10" s="21">
        <v>0.19349999725818634</v>
      </c>
      <c r="BG10" s="35">
        <f t="shared" si="14"/>
        <v>0.19439999759197235</v>
      </c>
      <c r="BH10" s="35">
        <v>0.12390000124772389</v>
      </c>
      <c r="BI10" s="36">
        <f t="shared" si="25"/>
        <v>7.0499996344248458E-2</v>
      </c>
      <c r="BJ10" s="30">
        <f t="shared" si="15"/>
        <v>1.0778214517379004E-2</v>
      </c>
      <c r="BK10" s="29">
        <v>0.29319998621940613</v>
      </c>
      <c r="BL10" s="21">
        <v>0.29890000820159912</v>
      </c>
      <c r="BM10" s="21">
        <v>0.28610000014305115</v>
      </c>
      <c r="BN10" s="35">
        <f t="shared" si="16"/>
        <v>0.29273333152135211</v>
      </c>
      <c r="BO10" s="35">
        <v>0.12390000124772389</v>
      </c>
      <c r="BP10" s="36">
        <f t="shared" si="26"/>
        <v>0.16883333027362823</v>
      </c>
      <c r="BQ10" s="30">
        <f t="shared" si="17"/>
        <v>6.4127510890518089E-3</v>
      </c>
      <c r="BR10" s="29">
        <v>0.12600000202655792</v>
      </c>
      <c r="BS10" s="21">
        <v>0.12770000100135803</v>
      </c>
      <c r="BT10" s="21">
        <v>0.11800000071525574</v>
      </c>
      <c r="BU10" s="35">
        <f t="shared" si="27"/>
        <v>0.12390000124772389</v>
      </c>
      <c r="BV10" s="30">
        <f t="shared" si="28"/>
        <v>5.1797687053500548E-3</v>
      </c>
    </row>
    <row r="11" spans="1:74" x14ac:dyDescent="0.2">
      <c r="A11" s="61" t="s">
        <v>36</v>
      </c>
      <c r="B11" s="14" t="s">
        <v>109</v>
      </c>
      <c r="C11" s="14" t="s">
        <v>11</v>
      </c>
      <c r="D11" s="14" t="s">
        <v>31</v>
      </c>
      <c r="E11" s="63"/>
      <c r="F11" s="19">
        <v>16</v>
      </c>
      <c r="G11" s="29">
        <v>0.22429999709129333</v>
      </c>
      <c r="H11" s="21">
        <v>0.21060000360012054</v>
      </c>
      <c r="I11" s="21">
        <v>0.21719999611377716</v>
      </c>
      <c r="J11" s="35">
        <f t="shared" si="0"/>
        <v>0.21736666560173035</v>
      </c>
      <c r="K11" s="35">
        <v>0.12369999537865321</v>
      </c>
      <c r="L11" s="36">
        <f t="shared" si="18"/>
        <v>9.3666670223077134E-2</v>
      </c>
      <c r="M11" s="30">
        <f t="shared" si="1"/>
        <v>6.8515173102901188E-3</v>
      </c>
      <c r="N11" s="29">
        <v>0.5843999981880188</v>
      </c>
      <c r="O11" s="21">
        <v>0.55309998989105225</v>
      </c>
      <c r="P11" s="21">
        <v>0.61260002851486206</v>
      </c>
      <c r="Q11" s="35">
        <f t="shared" si="2"/>
        <v>0.58336667219797766</v>
      </c>
      <c r="R11" s="35">
        <v>0.12369999537865321</v>
      </c>
      <c r="S11" s="36">
        <f t="shared" si="19"/>
        <v>0.45966667681932444</v>
      </c>
      <c r="T11" s="30">
        <f t="shared" si="3"/>
        <v>2.9763475452473386E-2</v>
      </c>
      <c r="U11" s="29">
        <v>0.40430000424385071</v>
      </c>
      <c r="V11" s="21">
        <v>0.37959998846054077</v>
      </c>
      <c r="W11" s="21">
        <v>0.42910000681877136</v>
      </c>
      <c r="X11" s="35">
        <f t="shared" si="4"/>
        <v>0.40433333317438763</v>
      </c>
      <c r="Y11" s="35">
        <v>0.12369999537865321</v>
      </c>
      <c r="Z11" s="36">
        <f t="shared" si="20"/>
        <v>0.28063333779573441</v>
      </c>
      <c r="AA11" s="30">
        <f t="shared" si="5"/>
        <v>2.4750026009673191E-2</v>
      </c>
      <c r="AB11" s="29">
        <v>0.39469999074935913</v>
      </c>
      <c r="AC11" s="21">
        <v>0.37729999423027039</v>
      </c>
      <c r="AD11" s="21">
        <v>0.38379999995231628</v>
      </c>
      <c r="AE11" s="35">
        <f t="shared" si="6"/>
        <v>0.38526666164398193</v>
      </c>
      <c r="AF11" s="35">
        <v>0.12369999537865321</v>
      </c>
      <c r="AG11" s="36">
        <f t="shared" si="21"/>
        <v>0.26156666626532871</v>
      </c>
      <c r="AH11" s="30">
        <f t="shared" si="7"/>
        <v>8.7922290748378915E-3</v>
      </c>
      <c r="AI11" s="29">
        <v>0.24379999935626984</v>
      </c>
      <c r="AJ11" s="21">
        <v>0.22789999842643738</v>
      </c>
      <c r="AK11" s="21">
        <v>0.23839999735355377</v>
      </c>
      <c r="AL11" s="35">
        <f t="shared" si="8"/>
        <v>0.23669999837875366</v>
      </c>
      <c r="AM11" s="35">
        <v>0.12369999537865321</v>
      </c>
      <c r="AN11" s="36">
        <f t="shared" si="22"/>
        <v>0.11300000300010045</v>
      </c>
      <c r="AO11" s="30">
        <f t="shared" si="9"/>
        <v>8.0851719077524465E-3</v>
      </c>
      <c r="AP11" s="29">
        <v>0.43599998950958252</v>
      </c>
      <c r="AQ11" s="21">
        <v>0.40200001001358032</v>
      </c>
      <c r="AR11" s="21">
        <v>0.45190000534057617</v>
      </c>
      <c r="AS11" s="35">
        <f t="shared" si="10"/>
        <v>0.42996666828791302</v>
      </c>
      <c r="AT11" s="35">
        <v>0.12369999537865321</v>
      </c>
      <c r="AU11" s="36">
        <f t="shared" si="23"/>
        <v>0.3062666729092598</v>
      </c>
      <c r="AV11" s="30">
        <f t="shared" si="11"/>
        <v>2.5491235888662554E-2</v>
      </c>
      <c r="AW11" s="29">
        <v>0.35289999842643738</v>
      </c>
      <c r="AX11" s="21">
        <v>0.39570000767707825</v>
      </c>
      <c r="AY11" s="21">
        <v>0.36370000243186951</v>
      </c>
      <c r="AZ11" s="35">
        <f t="shared" si="12"/>
        <v>0.37076666951179504</v>
      </c>
      <c r="BA11" s="35">
        <v>0.12369999537865321</v>
      </c>
      <c r="BB11" s="36">
        <f t="shared" si="24"/>
        <v>0.24706667413314182</v>
      </c>
      <c r="BC11" s="30">
        <f t="shared" si="13"/>
        <v>2.2257887044317873E-2</v>
      </c>
      <c r="BD11" s="29">
        <v>0.19159999489784241</v>
      </c>
      <c r="BE11" s="21">
        <v>0.21469999849796295</v>
      </c>
      <c r="BF11" s="21">
        <v>0.20090000331401825</v>
      </c>
      <c r="BG11" s="35">
        <f t="shared" si="14"/>
        <v>0.20239999890327454</v>
      </c>
      <c r="BH11" s="35">
        <v>0.12369999537865321</v>
      </c>
      <c r="BI11" s="36">
        <f t="shared" si="25"/>
        <v>7.8700003524621323E-2</v>
      </c>
      <c r="BJ11" s="30">
        <f t="shared" si="15"/>
        <v>1.1622823738542917E-2</v>
      </c>
      <c r="BK11" s="29">
        <v>0.40599998831748962</v>
      </c>
      <c r="BL11" s="21">
        <v>0.41650000214576721</v>
      </c>
      <c r="BM11" s="21">
        <v>0.39509999752044678</v>
      </c>
      <c r="BN11" s="35">
        <f t="shared" si="16"/>
        <v>0.40586666266123456</v>
      </c>
      <c r="BO11" s="35">
        <v>0.12369999537865321</v>
      </c>
      <c r="BP11" s="36">
        <f t="shared" si="26"/>
        <v>0.28216666728258133</v>
      </c>
      <c r="BQ11" s="30">
        <f t="shared" si="17"/>
        <v>1.0700625275604033E-2</v>
      </c>
      <c r="BR11" s="29">
        <v>0.12649999558925629</v>
      </c>
      <c r="BS11" s="21">
        <v>0.12729999423027039</v>
      </c>
      <c r="BT11" s="21">
        <v>0.11729999631643295</v>
      </c>
      <c r="BU11" s="35">
        <f t="shared" si="27"/>
        <v>0.12369999537865321</v>
      </c>
      <c r="BV11" s="30">
        <f t="shared" si="28"/>
        <v>5.5569767368346271E-3</v>
      </c>
    </row>
    <row r="12" spans="1:74" x14ac:dyDescent="0.2">
      <c r="A12" s="58"/>
      <c r="B12" s="9"/>
      <c r="C12" s="9"/>
      <c r="D12" s="9"/>
      <c r="E12" s="63"/>
      <c r="F12" s="19">
        <v>18</v>
      </c>
      <c r="G12" s="29">
        <v>0.23489999771118164</v>
      </c>
      <c r="H12" s="21">
        <v>0.21989999711513519</v>
      </c>
      <c r="I12" s="21">
        <v>0.22669999301433563</v>
      </c>
      <c r="J12" s="35">
        <f t="shared" si="0"/>
        <v>0.22716666261355081</v>
      </c>
      <c r="K12" s="35">
        <v>0.12390000124772389</v>
      </c>
      <c r="L12" s="36">
        <f t="shared" si="18"/>
        <v>0.10326666136582692</v>
      </c>
      <c r="M12" s="30">
        <f t="shared" si="1"/>
        <v>7.5108814300634645E-3</v>
      </c>
      <c r="N12" s="29">
        <v>0.71939998865127563</v>
      </c>
      <c r="O12" s="21">
        <v>0.68559998273849487</v>
      </c>
      <c r="P12" s="21">
        <v>0.74699997901916504</v>
      </c>
      <c r="Q12" s="35">
        <f t="shared" si="2"/>
        <v>0.71733331680297852</v>
      </c>
      <c r="R12" s="35">
        <v>0.12390000124772389</v>
      </c>
      <c r="S12" s="36">
        <f t="shared" si="19"/>
        <v>0.59343331555525458</v>
      </c>
      <c r="T12" s="30">
        <f t="shared" si="3"/>
        <v>3.075212570234756E-2</v>
      </c>
      <c r="U12" s="29">
        <v>0.50700002908706665</v>
      </c>
      <c r="V12" s="21">
        <v>0.47670000791549683</v>
      </c>
      <c r="W12" s="21">
        <v>0.53930002450942993</v>
      </c>
      <c r="X12" s="35">
        <f t="shared" si="4"/>
        <v>0.50766668717066443</v>
      </c>
      <c r="Y12" s="35">
        <v>0.12390000124772389</v>
      </c>
      <c r="Z12" s="36">
        <f t="shared" si="20"/>
        <v>0.38376668592294055</v>
      </c>
      <c r="AA12" s="30">
        <f t="shared" si="5"/>
        <v>3.1305332519244937E-2</v>
      </c>
      <c r="AB12" s="29">
        <v>0.49770000576972961</v>
      </c>
      <c r="AC12" s="21">
        <v>0.476500004529953</v>
      </c>
      <c r="AD12" s="21">
        <v>0.48730000853538513</v>
      </c>
      <c r="AE12" s="35">
        <f t="shared" si="6"/>
        <v>0.48716667294502258</v>
      </c>
      <c r="AF12" s="35">
        <v>0.12390000124772389</v>
      </c>
      <c r="AG12" s="36">
        <f t="shared" si="21"/>
        <v>0.3632666716972987</v>
      </c>
      <c r="AH12" s="30">
        <f t="shared" si="7"/>
        <v>1.0600629553303684E-2</v>
      </c>
      <c r="AI12" s="29">
        <v>0.2840999960899353</v>
      </c>
      <c r="AJ12" s="21">
        <v>0.26469999551773071</v>
      </c>
      <c r="AK12" s="21">
        <v>0.27849999070167542</v>
      </c>
      <c r="AL12" s="35">
        <f t="shared" si="8"/>
        <v>0.27576666076978046</v>
      </c>
      <c r="AM12" s="35">
        <v>0.12390000124772389</v>
      </c>
      <c r="AN12" s="36">
        <f t="shared" si="22"/>
        <v>0.15186665952205658</v>
      </c>
      <c r="AO12" s="30">
        <f t="shared" si="9"/>
        <v>9.9846544726309473E-3</v>
      </c>
      <c r="AP12" s="29">
        <v>0.59049999713897705</v>
      </c>
      <c r="AQ12" s="21">
        <v>0.54589998722076416</v>
      </c>
      <c r="AR12" s="21">
        <v>0.61379998922348022</v>
      </c>
      <c r="AS12" s="35">
        <f t="shared" si="10"/>
        <v>0.58339999119440711</v>
      </c>
      <c r="AT12" s="35">
        <v>0.12390000124772389</v>
      </c>
      <c r="AU12" s="36">
        <f t="shared" si="23"/>
        <v>0.45949998994668323</v>
      </c>
      <c r="AV12" s="30">
        <f t="shared" si="11"/>
        <v>3.4502320665455354E-2</v>
      </c>
      <c r="AW12" s="29">
        <v>0.47049999237060547</v>
      </c>
      <c r="AX12" s="21">
        <v>0.53109997510910034</v>
      </c>
      <c r="AY12" s="21">
        <v>0.48240000009536743</v>
      </c>
      <c r="AZ12" s="35">
        <f t="shared" si="12"/>
        <v>0.49466665585835773</v>
      </c>
      <c r="BA12" s="35">
        <v>0.12390000124772389</v>
      </c>
      <c r="BB12" s="36">
        <f t="shared" si="24"/>
        <v>0.37076665461063385</v>
      </c>
      <c r="BC12" s="30">
        <f t="shared" si="13"/>
        <v>3.2108295029201518E-2</v>
      </c>
      <c r="BD12" s="29">
        <v>0.19939999282360077</v>
      </c>
      <c r="BE12" s="21">
        <v>0.22390000522136688</v>
      </c>
      <c r="BF12" s="21">
        <v>0.20999999344348907</v>
      </c>
      <c r="BG12" s="35">
        <f t="shared" si="14"/>
        <v>0.21109999716281891</v>
      </c>
      <c r="BH12" s="35">
        <v>0.12390000124772389</v>
      </c>
      <c r="BI12" s="36">
        <f t="shared" si="25"/>
        <v>8.7199995915095016E-2</v>
      </c>
      <c r="BJ12" s="30">
        <f t="shared" si="15"/>
        <v>1.2286991414076024E-2</v>
      </c>
      <c r="BK12" s="29">
        <v>0.55860000848770142</v>
      </c>
      <c r="BL12" s="21">
        <v>0.5756000280380249</v>
      </c>
      <c r="BM12" s="21">
        <v>0.54850000143051147</v>
      </c>
      <c r="BN12" s="35">
        <f t="shared" si="16"/>
        <v>0.56090001265207923</v>
      </c>
      <c r="BO12" s="35">
        <v>0.12390000124772389</v>
      </c>
      <c r="BP12" s="36">
        <f t="shared" si="26"/>
        <v>0.43700001140435535</v>
      </c>
      <c r="BQ12" s="30">
        <f t="shared" si="17"/>
        <v>1.3695633424529898E-2</v>
      </c>
      <c r="BR12" s="29">
        <v>0.12669999897480011</v>
      </c>
      <c r="BS12" s="21">
        <v>0.12710000574588776</v>
      </c>
      <c r="BT12" s="21">
        <v>0.11789999902248383</v>
      </c>
      <c r="BU12" s="35">
        <f t="shared" si="27"/>
        <v>0.12390000124772389</v>
      </c>
      <c r="BV12" s="30">
        <f t="shared" si="28"/>
        <v>5.2000020559028002E-3</v>
      </c>
    </row>
    <row r="13" spans="1:74" x14ac:dyDescent="0.2">
      <c r="A13" s="58"/>
      <c r="B13" s="9"/>
      <c r="C13" s="9"/>
      <c r="D13" s="9"/>
      <c r="E13" s="60"/>
      <c r="F13" s="19">
        <v>20</v>
      </c>
      <c r="G13" s="29">
        <v>0.24619999527931213</v>
      </c>
      <c r="H13" s="21">
        <v>0.23109999299049377</v>
      </c>
      <c r="I13" s="21">
        <v>0.23680000007152557</v>
      </c>
      <c r="J13" s="35">
        <f t="shared" si="0"/>
        <v>0.2380333294471105</v>
      </c>
      <c r="K13" s="35">
        <v>0.12383333345254262</v>
      </c>
      <c r="L13" s="36">
        <f t="shared" si="18"/>
        <v>0.11419999599456788</v>
      </c>
      <c r="M13" s="30">
        <f t="shared" si="1"/>
        <v>7.6251782465782689E-3</v>
      </c>
      <c r="N13" s="29">
        <v>0.82160001993179321</v>
      </c>
      <c r="O13" s="21">
        <v>0.79030001163482666</v>
      </c>
      <c r="P13" s="21">
        <v>0.8442000150680542</v>
      </c>
      <c r="Q13" s="35">
        <f t="shared" si="2"/>
        <v>0.81870001554489136</v>
      </c>
      <c r="R13" s="35">
        <v>0.12383333345254262</v>
      </c>
      <c r="S13" s="36">
        <f t="shared" si="19"/>
        <v>0.6948666820923487</v>
      </c>
      <c r="T13" s="30">
        <f t="shared" si="3"/>
        <v>2.70667713554558E-2</v>
      </c>
      <c r="U13" s="29">
        <v>0.61720001697540283</v>
      </c>
      <c r="V13" s="21">
        <v>0.58259999752044678</v>
      </c>
      <c r="W13" s="21">
        <v>0.65759998559951782</v>
      </c>
      <c r="X13" s="35">
        <f t="shared" si="4"/>
        <v>0.61913333336512244</v>
      </c>
      <c r="Y13" s="35">
        <v>0.12383333345254262</v>
      </c>
      <c r="Z13" s="36">
        <f t="shared" si="20"/>
        <v>0.49529999991257984</v>
      </c>
      <c r="AA13" s="30">
        <f t="shared" si="5"/>
        <v>3.7537352559314417E-2</v>
      </c>
      <c r="AB13" s="29">
        <v>0.61140000820159912</v>
      </c>
      <c r="AC13" s="21">
        <v>0.5867999792098999</v>
      </c>
      <c r="AD13" s="21">
        <v>0.60019999742507935</v>
      </c>
      <c r="AE13" s="35">
        <f t="shared" si="6"/>
        <v>0.59946666161219275</v>
      </c>
      <c r="AF13" s="35">
        <v>0.12383333345254262</v>
      </c>
      <c r="AG13" s="36">
        <f t="shared" si="21"/>
        <v>0.47563332815965015</v>
      </c>
      <c r="AH13" s="30">
        <f t="shared" si="7"/>
        <v>1.2316399338238308E-2</v>
      </c>
      <c r="AI13" s="29">
        <v>0.34049999713897705</v>
      </c>
      <c r="AJ13" s="21">
        <v>0.3190000057220459</v>
      </c>
      <c r="AK13" s="21">
        <v>0.3375999927520752</v>
      </c>
      <c r="AL13" s="35">
        <f t="shared" si="8"/>
        <v>0.33236666520436603</v>
      </c>
      <c r="AM13" s="35">
        <v>0.12383333345254262</v>
      </c>
      <c r="AN13" s="36">
        <f t="shared" si="22"/>
        <v>0.20853333175182343</v>
      </c>
      <c r="AO13" s="30">
        <f t="shared" si="9"/>
        <v>1.166632742761135E-2</v>
      </c>
      <c r="AP13" s="29">
        <v>0.75880002975463867</v>
      </c>
      <c r="AQ13" s="21">
        <v>0.70929998159408569</v>
      </c>
      <c r="AR13" s="21">
        <v>0.78350001573562622</v>
      </c>
      <c r="AS13" s="35">
        <f t="shared" si="10"/>
        <v>0.7505333423614502</v>
      </c>
      <c r="AT13" s="35">
        <v>0.12383333345254262</v>
      </c>
      <c r="AU13" s="36">
        <f t="shared" si="23"/>
        <v>0.62670000890890754</v>
      </c>
      <c r="AV13" s="30">
        <f t="shared" si="11"/>
        <v>3.7784452582960246E-2</v>
      </c>
      <c r="AW13" s="29">
        <v>0.61299997568130493</v>
      </c>
      <c r="AX13" s="21">
        <v>0.68610000610351562</v>
      </c>
      <c r="AY13" s="21">
        <v>0.62319999933242798</v>
      </c>
      <c r="AZ13" s="35">
        <f t="shared" si="12"/>
        <v>0.64076666037241614</v>
      </c>
      <c r="BA13" s="35">
        <v>0.12383333345254262</v>
      </c>
      <c r="BB13" s="36">
        <f t="shared" si="24"/>
        <v>0.51693332691987348</v>
      </c>
      <c r="BC13" s="30">
        <f t="shared" si="13"/>
        <v>3.9589699380045959E-2</v>
      </c>
      <c r="BD13" s="29">
        <v>0.20759999752044678</v>
      </c>
      <c r="BE13" s="21">
        <v>0.23459999263286591</v>
      </c>
      <c r="BF13" s="21">
        <v>0.21870000660419464</v>
      </c>
      <c r="BG13" s="35">
        <f t="shared" si="14"/>
        <v>0.2202999989191691</v>
      </c>
      <c r="BH13" s="35">
        <v>0.12383333345254262</v>
      </c>
      <c r="BI13" s="36">
        <f t="shared" si="25"/>
        <v>9.6466665466626481E-2</v>
      </c>
      <c r="BJ13" s="30">
        <f t="shared" si="15"/>
        <v>1.357092169211978E-2</v>
      </c>
      <c r="BK13" s="29">
        <v>0.72729998826980591</v>
      </c>
      <c r="BL13" s="21">
        <v>0.74720001220703125</v>
      </c>
      <c r="BM13" s="21">
        <v>0.71799999475479126</v>
      </c>
      <c r="BN13" s="35">
        <f t="shared" si="16"/>
        <v>0.7308333317438761</v>
      </c>
      <c r="BO13" s="35">
        <v>0.12383333345254262</v>
      </c>
      <c r="BP13" s="36">
        <f t="shared" si="26"/>
        <v>0.60699999829133344</v>
      </c>
      <c r="BQ13" s="30">
        <f t="shared" si="17"/>
        <v>1.4917226346814477E-2</v>
      </c>
      <c r="BR13" s="29">
        <v>0.12669999897480011</v>
      </c>
      <c r="BS13" s="21">
        <v>0.12700000405311584</v>
      </c>
      <c r="BT13" s="21">
        <v>0.11779999732971191</v>
      </c>
      <c r="BU13" s="35">
        <f t="shared" si="27"/>
        <v>0.12383333345254262</v>
      </c>
      <c r="BV13" s="30">
        <f t="shared" si="28"/>
        <v>5.2271750822068539E-3</v>
      </c>
    </row>
    <row r="14" spans="1:74" x14ac:dyDescent="0.2">
      <c r="A14" s="58"/>
      <c r="B14" s="9"/>
      <c r="C14" s="9"/>
      <c r="D14" s="9"/>
      <c r="E14" s="60"/>
      <c r="F14" s="19">
        <v>22</v>
      </c>
      <c r="G14" s="29">
        <v>0.26060000061988831</v>
      </c>
      <c r="H14" s="21">
        <v>0.24210000038146973</v>
      </c>
      <c r="I14" s="21">
        <v>0.24940000474452972</v>
      </c>
      <c r="J14" s="35">
        <f t="shared" si="0"/>
        <v>0.2507000019152959</v>
      </c>
      <c r="K14" s="35">
        <v>0.12359999865293503</v>
      </c>
      <c r="L14" s="36">
        <f t="shared" si="18"/>
        <v>0.12710000326236087</v>
      </c>
      <c r="M14" s="30">
        <f t="shared" si="1"/>
        <v>9.3182614627607425E-3</v>
      </c>
      <c r="N14" s="29">
        <v>0.88010001182556152</v>
      </c>
      <c r="O14" s="21">
        <v>0.85089999437332153</v>
      </c>
      <c r="P14" s="21">
        <v>0.89389997720718384</v>
      </c>
      <c r="Q14" s="35">
        <f t="shared" si="2"/>
        <v>0.87496666113535559</v>
      </c>
      <c r="R14" s="35">
        <v>0.12359999865293503</v>
      </c>
      <c r="S14" s="36">
        <f t="shared" si="19"/>
        <v>0.75136666248242057</v>
      </c>
      <c r="T14" s="30">
        <f t="shared" si="3"/>
        <v>2.1954796694790668E-2</v>
      </c>
      <c r="U14" s="29">
        <v>0.72990000247955322</v>
      </c>
      <c r="V14" s="21">
        <v>0.69429999589920044</v>
      </c>
      <c r="W14" s="21">
        <v>0.77109998464584351</v>
      </c>
      <c r="X14" s="35">
        <f t="shared" si="4"/>
        <v>0.73176666100819909</v>
      </c>
      <c r="Y14" s="35">
        <v>0.12359999865293503</v>
      </c>
      <c r="Z14" s="36">
        <f t="shared" si="20"/>
        <v>0.60816666235526406</v>
      </c>
      <c r="AA14" s="30">
        <f t="shared" si="5"/>
        <v>3.8434006796300206E-2</v>
      </c>
      <c r="AB14" s="29">
        <v>0.72769999504089355</v>
      </c>
      <c r="AC14" s="21">
        <v>0.70260000228881836</v>
      </c>
      <c r="AD14" s="21">
        <v>0.71649998426437378</v>
      </c>
      <c r="AE14" s="35">
        <f t="shared" si="6"/>
        <v>0.71559999386469519</v>
      </c>
      <c r="AF14" s="35">
        <v>0.12359999865293503</v>
      </c>
      <c r="AG14" s="36">
        <f t="shared" si="21"/>
        <v>0.59199999521176017</v>
      </c>
      <c r="AH14" s="30">
        <f t="shared" si="7"/>
        <v>1.2574175761384601E-2</v>
      </c>
      <c r="AI14" s="29">
        <v>0.41749998927116394</v>
      </c>
      <c r="AJ14" s="21">
        <v>0.3935999870300293</v>
      </c>
      <c r="AK14" s="21">
        <v>0.41909998655319214</v>
      </c>
      <c r="AL14" s="35">
        <f t="shared" si="8"/>
        <v>0.41006665428479511</v>
      </c>
      <c r="AM14" s="35">
        <v>0.12359999865293503</v>
      </c>
      <c r="AN14" s="36">
        <f t="shared" si="22"/>
        <v>0.28646665563186008</v>
      </c>
      <c r="AO14" s="30">
        <f t="shared" si="9"/>
        <v>1.4282973979007569E-2</v>
      </c>
      <c r="AP14" s="29">
        <v>0.89869999885559082</v>
      </c>
      <c r="AQ14" s="21">
        <v>0.8531000018119812</v>
      </c>
      <c r="AR14" s="21">
        <v>0.91409999132156372</v>
      </c>
      <c r="AS14" s="35">
        <f t="shared" si="10"/>
        <v>0.88863333066304528</v>
      </c>
      <c r="AT14" s="35">
        <v>0.12359999865293503</v>
      </c>
      <c r="AU14" s="36">
        <f t="shared" si="23"/>
        <v>0.76503333201011026</v>
      </c>
      <c r="AV14" s="30">
        <f t="shared" si="11"/>
        <v>3.1721491711714962E-2</v>
      </c>
      <c r="AW14" s="29">
        <v>0.76139998435974121</v>
      </c>
      <c r="AX14" s="21">
        <v>0.83069998025894165</v>
      </c>
      <c r="AY14" s="21">
        <v>0.77170002460479736</v>
      </c>
      <c r="AZ14" s="35">
        <f t="shared" si="12"/>
        <v>0.78793332974116004</v>
      </c>
      <c r="BA14" s="35">
        <v>0.12359999865293503</v>
      </c>
      <c r="BB14" s="36">
        <f t="shared" si="24"/>
        <v>0.66433333108822501</v>
      </c>
      <c r="BC14" s="30">
        <f t="shared" si="13"/>
        <v>3.7393348401085914E-2</v>
      </c>
      <c r="BD14" s="29">
        <v>0.21660000085830688</v>
      </c>
      <c r="BE14" s="21">
        <v>0.24560000002384186</v>
      </c>
      <c r="BF14" s="21">
        <v>0.2289000004529953</v>
      </c>
      <c r="BG14" s="35">
        <f t="shared" si="14"/>
        <v>0.23036666711171469</v>
      </c>
      <c r="BH14" s="35">
        <v>0.12359999865293503</v>
      </c>
      <c r="BI14" s="36">
        <f t="shared" si="25"/>
        <v>0.10676666845877966</v>
      </c>
      <c r="BJ14" s="30">
        <f t="shared" si="15"/>
        <v>1.455552545310909E-2</v>
      </c>
      <c r="BK14" s="29">
        <v>0.87190002202987671</v>
      </c>
      <c r="BL14" s="21">
        <v>0.87919998168945312</v>
      </c>
      <c r="BM14" s="21">
        <v>0.85689997673034668</v>
      </c>
      <c r="BN14" s="35">
        <f t="shared" si="16"/>
        <v>0.86933332681655884</v>
      </c>
      <c r="BO14" s="35">
        <v>0.12359999865293503</v>
      </c>
      <c r="BP14" s="36">
        <f t="shared" si="26"/>
        <v>0.74573332816362381</v>
      </c>
      <c r="BQ14" s="30">
        <f t="shared" si="17"/>
        <v>1.13694106501874E-2</v>
      </c>
      <c r="BR14" s="29">
        <v>0.1265999972820282</v>
      </c>
      <c r="BS14" s="21">
        <v>0.1265999972820282</v>
      </c>
      <c r="BT14" s="21">
        <v>0.11760000139474869</v>
      </c>
      <c r="BU14" s="35">
        <f t="shared" si="27"/>
        <v>0.12359999865293503</v>
      </c>
      <c r="BV14" s="30">
        <f t="shared" si="28"/>
        <v>5.1961500482263501E-3</v>
      </c>
    </row>
    <row r="15" spans="1:74" x14ac:dyDescent="0.2">
      <c r="A15" s="58"/>
      <c r="B15" s="9"/>
      <c r="C15" s="9"/>
      <c r="D15" s="9"/>
      <c r="E15" s="60"/>
      <c r="F15" s="19">
        <v>24</v>
      </c>
      <c r="G15" s="29">
        <v>0.27649998664855957</v>
      </c>
      <c r="H15" s="21">
        <v>0.2565000057220459</v>
      </c>
      <c r="I15" s="21">
        <v>0.2630000114440918</v>
      </c>
      <c r="J15" s="35">
        <f t="shared" si="0"/>
        <v>0.26533333460489911</v>
      </c>
      <c r="K15" s="35">
        <v>0.1236666664481163</v>
      </c>
      <c r="L15" s="36">
        <f t="shared" si="18"/>
        <v>0.1416666681567828</v>
      </c>
      <c r="M15" s="30">
        <f t="shared" si="1"/>
        <v>1.020211286914615E-2</v>
      </c>
      <c r="N15" s="29">
        <v>0.89300000667572021</v>
      </c>
      <c r="O15" s="21">
        <v>0.86729997396469116</v>
      </c>
      <c r="P15" s="21">
        <v>0.9034000039100647</v>
      </c>
      <c r="Q15" s="35">
        <f t="shared" si="2"/>
        <v>0.88789999485015869</v>
      </c>
      <c r="R15" s="35">
        <v>0.1236666664481163</v>
      </c>
      <c r="S15" s="36">
        <f t="shared" si="19"/>
        <v>0.76423332840204239</v>
      </c>
      <c r="T15" s="30">
        <f t="shared" si="3"/>
        <v>1.8582535644520289E-2</v>
      </c>
      <c r="U15" s="29">
        <v>0.82870000600814819</v>
      </c>
      <c r="V15" s="21">
        <v>0.79479998350143433</v>
      </c>
      <c r="W15" s="21">
        <v>0.86430001258850098</v>
      </c>
      <c r="X15" s="35">
        <f t="shared" si="4"/>
        <v>0.82926666736602783</v>
      </c>
      <c r="Y15" s="35">
        <v>0.1236666664481163</v>
      </c>
      <c r="Z15" s="36">
        <f t="shared" si="20"/>
        <v>0.70560000091791153</v>
      </c>
      <c r="AA15" s="30">
        <f t="shared" si="5"/>
        <v>3.475347953222329E-2</v>
      </c>
      <c r="AB15" s="29">
        <v>0.83079999685287476</v>
      </c>
      <c r="AC15" s="21">
        <v>0.80709999799728394</v>
      </c>
      <c r="AD15" s="21">
        <v>0.81879997253417969</v>
      </c>
      <c r="AE15" s="35">
        <f t="shared" si="6"/>
        <v>0.81889998912811279</v>
      </c>
      <c r="AF15" s="35">
        <v>0.1236666664481163</v>
      </c>
      <c r="AG15" s="36">
        <f t="shared" si="21"/>
        <v>0.69523332267999649</v>
      </c>
      <c r="AH15" s="30">
        <f t="shared" si="7"/>
        <v>1.1850315984312319E-2</v>
      </c>
      <c r="AI15" s="29">
        <v>0.51059997081756592</v>
      </c>
      <c r="AJ15" s="21">
        <v>0.48350000381469727</v>
      </c>
      <c r="AK15" s="21">
        <v>0.51510000228881836</v>
      </c>
      <c r="AL15" s="35">
        <f t="shared" si="8"/>
        <v>0.50306665897369385</v>
      </c>
      <c r="AM15" s="35">
        <v>0.1236666664481163</v>
      </c>
      <c r="AN15" s="36">
        <f t="shared" si="22"/>
        <v>0.37939999252557755</v>
      </c>
      <c r="AO15" s="30">
        <f t="shared" si="9"/>
        <v>1.7093948238890898E-2</v>
      </c>
      <c r="AP15" s="29">
        <v>0.96130001544952393</v>
      </c>
      <c r="AQ15" s="21">
        <v>0.93010002374649048</v>
      </c>
      <c r="AR15" s="21">
        <v>0.96020001173019409</v>
      </c>
      <c r="AS15" s="35">
        <f t="shared" si="10"/>
        <v>0.9505333503087362</v>
      </c>
      <c r="AT15" s="35">
        <v>0.1236666664481163</v>
      </c>
      <c r="AU15" s="36">
        <f t="shared" si="23"/>
        <v>0.8268666838606199</v>
      </c>
      <c r="AV15" s="30">
        <f t="shared" si="11"/>
        <v>1.7704325116907626E-2</v>
      </c>
      <c r="AW15" s="29">
        <v>0.881600022315979</v>
      </c>
      <c r="AX15" s="21">
        <v>0.92779999971389771</v>
      </c>
      <c r="AY15" s="21">
        <v>0.89139997959136963</v>
      </c>
      <c r="AZ15" s="35">
        <f t="shared" si="12"/>
        <v>0.90026666720708215</v>
      </c>
      <c r="BA15" s="35">
        <v>0.1236666664481163</v>
      </c>
      <c r="BB15" s="36">
        <f t="shared" si="24"/>
        <v>0.77660000075896585</v>
      </c>
      <c r="BC15" s="30">
        <f t="shared" si="13"/>
        <v>2.4342824196218922E-2</v>
      </c>
      <c r="BD15" s="29">
        <v>0.22589999437332153</v>
      </c>
      <c r="BE15" s="21">
        <v>0.25780001282691956</v>
      </c>
      <c r="BF15" s="21">
        <v>0.23939999938011169</v>
      </c>
      <c r="BG15" s="35">
        <f t="shared" si="14"/>
        <v>0.24103333552678427</v>
      </c>
      <c r="BH15" s="35">
        <v>0.1236666664481163</v>
      </c>
      <c r="BI15" s="36">
        <f t="shared" si="25"/>
        <v>0.11736666907866797</v>
      </c>
      <c r="BJ15" s="30">
        <f t="shared" si="15"/>
        <v>1.6012608611996798E-2</v>
      </c>
      <c r="BK15" s="29">
        <v>0.94099998474121094</v>
      </c>
      <c r="BL15" s="21">
        <v>0.9309999942779541</v>
      </c>
      <c r="BM15" s="21">
        <v>0.91540002822875977</v>
      </c>
      <c r="BN15" s="35">
        <f t="shared" si="16"/>
        <v>0.92913333574930823</v>
      </c>
      <c r="BO15" s="35">
        <v>0.1236666664481163</v>
      </c>
      <c r="BP15" s="36">
        <f t="shared" si="26"/>
        <v>0.80546666930119193</v>
      </c>
      <c r="BQ15" s="30">
        <f t="shared" si="17"/>
        <v>1.2901657021746178E-2</v>
      </c>
      <c r="BR15" s="29">
        <v>0.12680000066757202</v>
      </c>
      <c r="BS15" s="21">
        <v>0.12649999558925629</v>
      </c>
      <c r="BT15" s="21">
        <v>0.1177000030875206</v>
      </c>
      <c r="BU15" s="35">
        <f t="shared" si="27"/>
        <v>0.1236666664481163</v>
      </c>
      <c r="BV15" s="30">
        <f t="shared" si="28"/>
        <v>5.1694588213622725E-3</v>
      </c>
    </row>
    <row r="16" spans="1:74" x14ac:dyDescent="0.2">
      <c r="A16" s="58"/>
      <c r="B16" s="9"/>
      <c r="C16" s="9"/>
      <c r="D16" s="9"/>
      <c r="E16" s="60"/>
      <c r="F16" s="19">
        <v>26</v>
      </c>
      <c r="G16" s="29">
        <v>0.29660001397132874</v>
      </c>
      <c r="H16" s="21">
        <v>0.2736000120639801</v>
      </c>
      <c r="I16" s="21">
        <v>0.27959999442100525</v>
      </c>
      <c r="J16" s="35">
        <f t="shared" si="0"/>
        <v>0.28326667348543805</v>
      </c>
      <c r="K16" s="35">
        <v>0.12340000023444493</v>
      </c>
      <c r="L16" s="36">
        <f t="shared" si="18"/>
        <v>0.15986667325099313</v>
      </c>
      <c r="M16" s="30">
        <f t="shared" si="1"/>
        <v>1.193035722246708E-2</v>
      </c>
      <c r="N16" s="29">
        <v>0.89459997415542603</v>
      </c>
      <c r="O16" s="21">
        <v>0.86820000410079956</v>
      </c>
      <c r="P16" s="21">
        <v>0.9034000039100647</v>
      </c>
      <c r="Q16" s="35">
        <f t="shared" si="2"/>
        <v>0.88873332738876343</v>
      </c>
      <c r="R16" s="35">
        <v>0.12340000023444493</v>
      </c>
      <c r="S16" s="36">
        <f t="shared" si="19"/>
        <v>0.76533332715431845</v>
      </c>
      <c r="T16" s="30">
        <f t="shared" si="3"/>
        <v>1.8318655923856994E-2</v>
      </c>
      <c r="U16" s="29">
        <v>0.89079999923706055</v>
      </c>
      <c r="V16" s="21">
        <v>0.8629000186920166</v>
      </c>
      <c r="W16" s="21">
        <v>0.91280001401901245</v>
      </c>
      <c r="X16" s="35">
        <f t="shared" si="4"/>
        <v>0.88883334398269653</v>
      </c>
      <c r="Y16" s="35">
        <v>0.12340000023444493</v>
      </c>
      <c r="Z16" s="36">
        <f t="shared" si="20"/>
        <v>0.76543334374825156</v>
      </c>
      <c r="AA16" s="30">
        <f t="shared" si="5"/>
        <v>2.500806236148035E-2</v>
      </c>
      <c r="AB16" s="29">
        <v>0.89459997415542603</v>
      </c>
      <c r="AC16" s="21">
        <v>0.88020002841949463</v>
      </c>
      <c r="AD16" s="21">
        <v>0.88590002059936523</v>
      </c>
      <c r="AE16" s="35">
        <f t="shared" si="6"/>
        <v>0.88690000772476196</v>
      </c>
      <c r="AF16" s="35">
        <v>0.12340000023444493</v>
      </c>
      <c r="AG16" s="36">
        <f t="shared" si="21"/>
        <v>0.76350000749031699</v>
      </c>
      <c r="AH16" s="30">
        <f t="shared" si="7"/>
        <v>7.2518680343523637E-3</v>
      </c>
      <c r="AI16" s="29">
        <v>0.60610002279281616</v>
      </c>
      <c r="AJ16" s="21">
        <v>0.57810002565383911</v>
      </c>
      <c r="AK16" s="21">
        <v>0.61419999599456787</v>
      </c>
      <c r="AL16" s="35">
        <f t="shared" si="8"/>
        <v>0.59946668148040771</v>
      </c>
      <c r="AM16" s="35">
        <v>0.12340000023444493</v>
      </c>
      <c r="AN16" s="36">
        <f t="shared" si="22"/>
        <v>0.4760666812459628</v>
      </c>
      <c r="AO16" s="30">
        <f t="shared" si="9"/>
        <v>1.8942092740126485E-2</v>
      </c>
      <c r="AP16" s="29">
        <v>0.9650999903678894</v>
      </c>
      <c r="AQ16" s="21">
        <v>0.93900001049041748</v>
      </c>
      <c r="AR16" s="21">
        <v>0.96020001173019409</v>
      </c>
      <c r="AS16" s="35">
        <f t="shared" si="10"/>
        <v>0.95476667086283362</v>
      </c>
      <c r="AT16" s="35">
        <v>0.12340000023444493</v>
      </c>
      <c r="AU16" s="36">
        <f t="shared" si="23"/>
        <v>0.83136667062838865</v>
      </c>
      <c r="AV16" s="30">
        <f t="shared" si="11"/>
        <v>1.3872387398598938E-2</v>
      </c>
      <c r="AW16" s="29">
        <v>0.93779999017715454</v>
      </c>
      <c r="AX16" s="21">
        <v>0.955299973487854</v>
      </c>
      <c r="AY16" s="21">
        <v>0.94340002536773682</v>
      </c>
      <c r="AZ16" s="35">
        <f t="shared" si="12"/>
        <v>0.94549999634424842</v>
      </c>
      <c r="BA16" s="35">
        <v>0.12340000023444493</v>
      </c>
      <c r="BB16" s="36">
        <f t="shared" si="24"/>
        <v>0.82209999610980344</v>
      </c>
      <c r="BC16" s="30">
        <f t="shared" si="13"/>
        <v>8.9369884494349301E-3</v>
      </c>
      <c r="BD16" s="29">
        <v>0.23649999499320984</v>
      </c>
      <c r="BE16" s="21">
        <v>0.27140000462532043</v>
      </c>
      <c r="BF16" s="21">
        <v>0.25119999051094055</v>
      </c>
      <c r="BG16" s="35">
        <f t="shared" si="14"/>
        <v>0.25303333004315692</v>
      </c>
      <c r="BH16" s="35">
        <v>0.12340000023444493</v>
      </c>
      <c r="BI16" s="36">
        <f t="shared" si="25"/>
        <v>0.12963332980871201</v>
      </c>
      <c r="BJ16" s="30">
        <f t="shared" si="15"/>
        <v>1.7522086589805554E-2</v>
      </c>
      <c r="BK16" s="29">
        <v>0.95020002126693726</v>
      </c>
      <c r="BL16" s="21">
        <v>0.93569999933242798</v>
      </c>
      <c r="BM16" s="21">
        <v>0.92290002107620239</v>
      </c>
      <c r="BN16" s="35">
        <f t="shared" si="16"/>
        <v>0.93626668055852258</v>
      </c>
      <c r="BO16" s="35">
        <v>0.12340000023444493</v>
      </c>
      <c r="BP16" s="36">
        <f t="shared" si="26"/>
        <v>0.81286668032407761</v>
      </c>
      <c r="BQ16" s="30">
        <f t="shared" si="17"/>
        <v>1.3658819433338187E-2</v>
      </c>
      <c r="BR16" s="29">
        <v>0.1265999972820282</v>
      </c>
      <c r="BS16" s="21">
        <v>0.12610000371932983</v>
      </c>
      <c r="BT16" s="21">
        <v>0.11749999970197678</v>
      </c>
      <c r="BU16" s="35">
        <f t="shared" si="27"/>
        <v>0.12340000023444493</v>
      </c>
      <c r="BV16" s="30">
        <f t="shared" si="28"/>
        <v>5.1156625282585228E-3</v>
      </c>
    </row>
    <row r="17" spans="1:74" x14ac:dyDescent="0.2">
      <c r="A17" s="58"/>
      <c r="B17" s="9"/>
      <c r="C17" s="9"/>
      <c r="D17" s="9"/>
      <c r="E17" s="60"/>
      <c r="F17" s="19">
        <v>28</v>
      </c>
      <c r="G17" s="29">
        <v>0.321399986743927</v>
      </c>
      <c r="H17" s="21">
        <v>0.29600000381469727</v>
      </c>
      <c r="I17" s="21">
        <v>0.30120000243186951</v>
      </c>
      <c r="J17" s="35">
        <f t="shared" si="0"/>
        <v>0.30619999766349792</v>
      </c>
      <c r="K17" s="35">
        <v>0.12343333413203557</v>
      </c>
      <c r="L17" s="36">
        <f t="shared" si="18"/>
        <v>0.18276666353146237</v>
      </c>
      <c r="M17" s="30">
        <f t="shared" si="1"/>
        <v>1.341788908280735E-2</v>
      </c>
      <c r="N17" s="29">
        <v>0.89649999141693115</v>
      </c>
      <c r="O17" s="21">
        <v>0.86959999799728394</v>
      </c>
      <c r="P17" s="21">
        <v>0.90719997882843018</v>
      </c>
      <c r="Q17" s="35">
        <f t="shared" si="2"/>
        <v>0.89109998941421509</v>
      </c>
      <c r="R17" s="35">
        <v>0.12343333413203557</v>
      </c>
      <c r="S17" s="36">
        <f t="shared" si="19"/>
        <v>0.76766665528217948</v>
      </c>
      <c r="T17" s="30">
        <f t="shared" si="3"/>
        <v>1.9372910360801351E-2</v>
      </c>
      <c r="U17" s="29">
        <v>0.90399998426437378</v>
      </c>
      <c r="V17" s="21">
        <v>0.883899986743927</v>
      </c>
      <c r="W17" s="21">
        <v>0.92180001735687256</v>
      </c>
      <c r="X17" s="35">
        <f t="shared" si="4"/>
        <v>0.90323332945505774</v>
      </c>
      <c r="Y17" s="35">
        <v>0.12343333413203557</v>
      </c>
      <c r="Z17" s="36">
        <f t="shared" si="20"/>
        <v>0.77979999532302213</v>
      </c>
      <c r="AA17" s="30">
        <f t="shared" si="5"/>
        <v>1.8961642856383465E-2</v>
      </c>
      <c r="AB17" s="29">
        <v>0.91089999675750732</v>
      </c>
      <c r="AC17" s="21">
        <v>0.9024999737739563</v>
      </c>
      <c r="AD17" s="21">
        <v>0.90479999780654907</v>
      </c>
      <c r="AE17" s="35">
        <f t="shared" si="6"/>
        <v>0.9060666561126709</v>
      </c>
      <c r="AF17" s="35">
        <v>0.12343333413203557</v>
      </c>
      <c r="AG17" s="36">
        <f t="shared" si="21"/>
        <v>0.78263332198063529</v>
      </c>
      <c r="AH17" s="30">
        <f t="shared" si="7"/>
        <v>4.3409001346952142E-3</v>
      </c>
      <c r="AI17" s="29">
        <v>0.69620001316070557</v>
      </c>
      <c r="AJ17" s="21">
        <v>0.66780000925064087</v>
      </c>
      <c r="AK17" s="21">
        <v>0.70469999313354492</v>
      </c>
      <c r="AL17" s="35">
        <f t="shared" si="8"/>
        <v>0.68956667184829712</v>
      </c>
      <c r="AM17" s="35">
        <v>0.12343333413203557</v>
      </c>
      <c r="AN17" s="36">
        <f t="shared" si="22"/>
        <v>0.56613333771626151</v>
      </c>
      <c r="AO17" s="30">
        <f t="shared" si="9"/>
        <v>1.9323641358833566E-2</v>
      </c>
      <c r="AP17" s="29">
        <v>0.96340000629425049</v>
      </c>
      <c r="AQ17" s="21">
        <v>0.93709999322891235</v>
      </c>
      <c r="AR17" s="21">
        <v>0.96009999513626099</v>
      </c>
      <c r="AS17" s="35">
        <f t="shared" si="10"/>
        <v>0.95353333155314124</v>
      </c>
      <c r="AT17" s="35">
        <v>0.12343333413203557</v>
      </c>
      <c r="AU17" s="36">
        <f t="shared" si="23"/>
        <v>0.83009999742110563</v>
      </c>
      <c r="AV17" s="30">
        <f t="shared" si="11"/>
        <v>1.4327019046879294E-2</v>
      </c>
      <c r="AW17" s="29">
        <v>0.94529998302459717</v>
      </c>
      <c r="AX17" s="21">
        <v>0.96039998531341553</v>
      </c>
      <c r="AY17" s="21">
        <v>0.95099997520446777</v>
      </c>
      <c r="AZ17" s="35">
        <f t="shared" si="12"/>
        <v>0.95223331451416016</v>
      </c>
      <c r="BA17" s="35">
        <v>0.12343333413203557</v>
      </c>
      <c r="BB17" s="36">
        <f t="shared" si="24"/>
        <v>0.82879998038212455</v>
      </c>
      <c r="BC17" s="30">
        <f t="shared" si="13"/>
        <v>7.6251794516722215E-3</v>
      </c>
      <c r="BD17" s="29">
        <v>0.24889999628067017</v>
      </c>
      <c r="BE17" s="21">
        <v>0.28760001063346863</v>
      </c>
      <c r="BF17" s="21">
        <v>0.26489999890327454</v>
      </c>
      <c r="BG17" s="35">
        <f t="shared" si="14"/>
        <v>0.26713333527247113</v>
      </c>
      <c r="BH17" s="35">
        <v>0.12343333413203557</v>
      </c>
      <c r="BI17" s="36">
        <f t="shared" si="25"/>
        <v>0.14370000114043557</v>
      </c>
      <c r="BJ17" s="30">
        <f t="shared" si="15"/>
        <v>1.9446429523955904E-2</v>
      </c>
      <c r="BK17" s="29">
        <v>0.9528999924659729</v>
      </c>
      <c r="BL17" s="21">
        <v>0.93930000066757202</v>
      </c>
      <c r="BM17" s="21">
        <v>0.92650002241134644</v>
      </c>
      <c r="BN17" s="35">
        <f t="shared" si="16"/>
        <v>0.93956667184829712</v>
      </c>
      <c r="BO17" s="35">
        <v>0.12343333413203557</v>
      </c>
      <c r="BP17" s="36">
        <f t="shared" si="26"/>
        <v>0.81613333771626151</v>
      </c>
      <c r="BQ17" s="30">
        <f t="shared" si="17"/>
        <v>1.3202005145441563E-2</v>
      </c>
      <c r="BR17" s="29">
        <v>0.12669999897480011</v>
      </c>
      <c r="BS17" s="21">
        <v>0.12600000202655792</v>
      </c>
      <c r="BT17" s="21">
        <v>0.11760000139474869</v>
      </c>
      <c r="BU17" s="35">
        <f t="shared" si="27"/>
        <v>0.12343333413203557</v>
      </c>
      <c r="BV17" s="30">
        <f t="shared" si="28"/>
        <v>5.0639240762292512E-3</v>
      </c>
    </row>
    <row r="18" spans="1:74" x14ac:dyDescent="0.2">
      <c r="A18" s="59"/>
      <c r="B18" s="9"/>
      <c r="C18" s="9"/>
      <c r="D18" s="9"/>
      <c r="E18" s="60"/>
      <c r="F18" s="19">
        <v>30</v>
      </c>
      <c r="G18" s="29">
        <v>0.35679998993873596</v>
      </c>
      <c r="H18" s="21">
        <v>0.32490000128746033</v>
      </c>
      <c r="I18" s="21">
        <v>0.32839998602867126</v>
      </c>
      <c r="J18" s="35">
        <f t="shared" si="0"/>
        <v>0.33669999241828918</v>
      </c>
      <c r="K18" s="35">
        <v>0.12380000452200572</v>
      </c>
      <c r="L18" s="36">
        <f t="shared" si="18"/>
        <v>0.21289998789628345</v>
      </c>
      <c r="M18" s="30">
        <f t="shared" si="1"/>
        <v>1.7494853487201666E-2</v>
      </c>
      <c r="N18" s="29">
        <v>0.90140002965927124</v>
      </c>
      <c r="O18" s="21">
        <v>0.87330001592636108</v>
      </c>
      <c r="P18" s="21">
        <v>0.91089999675750732</v>
      </c>
      <c r="Q18" s="35">
        <f t="shared" si="2"/>
        <v>0.89520001411437988</v>
      </c>
      <c r="R18" s="35">
        <v>0.12380000452200572</v>
      </c>
      <c r="S18" s="36">
        <f t="shared" si="19"/>
        <v>0.7714000095923742</v>
      </c>
      <c r="T18" s="30">
        <f t="shared" si="3"/>
        <v>1.9551720747630171E-2</v>
      </c>
      <c r="U18" s="29">
        <v>0.90310001373291016</v>
      </c>
      <c r="V18" s="21">
        <v>0.88289999961853027</v>
      </c>
      <c r="W18" s="21">
        <v>0.91979998350143433</v>
      </c>
      <c r="X18" s="35">
        <f t="shared" si="4"/>
        <v>0.90193333228429162</v>
      </c>
      <c r="Y18" s="35">
        <v>0.12380000452200572</v>
      </c>
      <c r="Z18" s="36">
        <f t="shared" si="20"/>
        <v>0.77813332776228594</v>
      </c>
      <c r="AA18" s="30">
        <f t="shared" si="5"/>
        <v>1.8477636803486474E-2</v>
      </c>
      <c r="AB18" s="29">
        <v>0.90979999303817749</v>
      </c>
      <c r="AC18" s="21">
        <v>0.89880001544952393</v>
      </c>
      <c r="AD18" s="21">
        <v>0.90490001440048218</v>
      </c>
      <c r="AE18" s="35">
        <f t="shared" si="6"/>
        <v>0.90450000762939453</v>
      </c>
      <c r="AF18" s="35">
        <v>0.12380000452200572</v>
      </c>
      <c r="AG18" s="36">
        <f t="shared" si="21"/>
        <v>0.78070000310738885</v>
      </c>
      <c r="AH18" s="30">
        <f t="shared" si="7"/>
        <v>5.5108874784745099E-3</v>
      </c>
      <c r="AI18" s="29">
        <v>0.77499997615814209</v>
      </c>
      <c r="AJ18" s="21">
        <v>0.74739998579025269</v>
      </c>
      <c r="AK18" s="21">
        <v>0.77979999780654907</v>
      </c>
      <c r="AL18" s="35">
        <f t="shared" si="8"/>
        <v>0.76739998658498132</v>
      </c>
      <c r="AM18" s="35">
        <v>0.12380000452200572</v>
      </c>
      <c r="AN18" s="36">
        <f t="shared" si="22"/>
        <v>0.64359998206297564</v>
      </c>
      <c r="AO18" s="30">
        <f t="shared" si="9"/>
        <v>1.7485996562911488E-2</v>
      </c>
      <c r="AP18" s="29">
        <v>0.96390002965927124</v>
      </c>
      <c r="AQ18" s="21">
        <v>0.93610000610351562</v>
      </c>
      <c r="AR18" s="21">
        <v>0.95959997177124023</v>
      </c>
      <c r="AS18" s="35">
        <f t="shared" si="10"/>
        <v>0.9532000025113424</v>
      </c>
      <c r="AT18" s="35">
        <v>0.12380000452200572</v>
      </c>
      <c r="AU18" s="36">
        <f t="shared" si="23"/>
        <v>0.82939999798933672</v>
      </c>
      <c r="AV18" s="30">
        <f t="shared" si="11"/>
        <v>1.4964291908435561E-2</v>
      </c>
      <c r="AW18" s="29">
        <v>0.94749999046325684</v>
      </c>
      <c r="AX18" s="21">
        <v>0.96210002899169922</v>
      </c>
      <c r="AY18" s="21">
        <v>0.95329999923706055</v>
      </c>
      <c r="AZ18" s="35">
        <f t="shared" si="12"/>
        <v>0.95430000623067224</v>
      </c>
      <c r="BA18" s="35">
        <v>0.12380000452200572</v>
      </c>
      <c r="BB18" s="36">
        <f t="shared" si="24"/>
        <v>0.83050000170866656</v>
      </c>
      <c r="BC18" s="30">
        <f t="shared" si="13"/>
        <v>7.351210223388709E-3</v>
      </c>
      <c r="BD18" s="29">
        <v>0.26440000534057617</v>
      </c>
      <c r="BE18" s="21">
        <v>0.30619999766349792</v>
      </c>
      <c r="BF18" s="21">
        <v>0.28049999475479126</v>
      </c>
      <c r="BG18" s="35">
        <f t="shared" si="14"/>
        <v>0.28369999925295514</v>
      </c>
      <c r="BH18" s="35">
        <v>0.12380000452200572</v>
      </c>
      <c r="BI18" s="36">
        <f t="shared" si="25"/>
        <v>0.1598999947309494</v>
      </c>
      <c r="BJ18" s="30">
        <f t="shared" si="15"/>
        <v>2.1082928191792548E-2</v>
      </c>
      <c r="BK18" s="29">
        <v>0.9570000171661377</v>
      </c>
      <c r="BL18" s="21">
        <v>0.94300001859664917</v>
      </c>
      <c r="BM18" s="21">
        <v>0.92970001697540283</v>
      </c>
      <c r="BN18" s="35">
        <f t="shared" si="16"/>
        <v>0.94323335091272986</v>
      </c>
      <c r="BO18" s="35">
        <v>0.12380000452200572</v>
      </c>
      <c r="BP18" s="36">
        <f t="shared" si="26"/>
        <v>0.81943334639072418</v>
      </c>
      <c r="BQ18" s="30">
        <f t="shared" si="17"/>
        <v>1.365149572687281E-2</v>
      </c>
      <c r="BR18" s="29">
        <v>0.12710000574588776</v>
      </c>
      <c r="BS18" s="21">
        <v>0.12620000541210175</v>
      </c>
      <c r="BT18" s="21">
        <v>0.11810000240802765</v>
      </c>
      <c r="BU18" s="35">
        <f t="shared" si="27"/>
        <v>0.12380000452200572</v>
      </c>
      <c r="BV18" s="30">
        <f t="shared" si="28"/>
        <v>4.9568153309074939E-3</v>
      </c>
    </row>
    <row r="19" spans="1:74" x14ac:dyDescent="0.2">
      <c r="A19" s="10"/>
      <c r="B19" s="9"/>
      <c r="C19" s="9"/>
      <c r="D19" s="9"/>
      <c r="E19" s="60"/>
      <c r="F19" s="19">
        <v>32</v>
      </c>
      <c r="G19" s="29">
        <v>0.40059998631477356</v>
      </c>
      <c r="H19" s="21">
        <v>0.3635999858379364</v>
      </c>
      <c r="I19" s="21">
        <v>0.36590000987052917</v>
      </c>
      <c r="J19" s="35">
        <f t="shared" si="0"/>
        <v>0.3766999940077464</v>
      </c>
      <c r="K19" s="35">
        <v>0.12373333672682445</v>
      </c>
      <c r="L19" s="36">
        <f t="shared" si="18"/>
        <v>0.25296665728092194</v>
      </c>
      <c r="M19" s="30">
        <f t="shared" si="1"/>
        <v>2.0729924067506733E-2</v>
      </c>
      <c r="N19" s="29">
        <v>0.90520000457763672</v>
      </c>
      <c r="O19" s="21">
        <v>0.87650001049041748</v>
      </c>
      <c r="P19" s="21">
        <v>0.91530001163482666</v>
      </c>
      <c r="Q19" s="35">
        <f t="shared" si="2"/>
        <v>0.89900000890096032</v>
      </c>
      <c r="R19" s="35">
        <v>0.12373333672682445</v>
      </c>
      <c r="S19" s="36">
        <f t="shared" si="19"/>
        <v>0.77526667217413592</v>
      </c>
      <c r="T19" s="30">
        <f t="shared" si="3"/>
        <v>2.012933138468944E-2</v>
      </c>
      <c r="U19" s="29">
        <v>0.90179997682571411</v>
      </c>
      <c r="V19" s="21">
        <v>0.881600022315979</v>
      </c>
      <c r="W19" s="21">
        <v>0.92019999027252197</v>
      </c>
      <c r="X19" s="35">
        <f t="shared" si="4"/>
        <v>0.90119999647140503</v>
      </c>
      <c r="Y19" s="35">
        <v>0.12373333672682445</v>
      </c>
      <c r="Z19" s="36">
        <f t="shared" si="20"/>
        <v>0.77746665974458062</v>
      </c>
      <c r="AA19" s="30">
        <f t="shared" si="5"/>
        <v>1.9306977077748439E-2</v>
      </c>
      <c r="AB19" s="29">
        <v>0.90829998254776001</v>
      </c>
      <c r="AC19" s="21">
        <v>0.89719998836517334</v>
      </c>
      <c r="AD19" s="21">
        <v>0.90420001745223999</v>
      </c>
      <c r="AE19" s="35">
        <f t="shared" si="6"/>
        <v>0.90323332945505774</v>
      </c>
      <c r="AF19" s="35">
        <v>0.12373333672682445</v>
      </c>
      <c r="AG19" s="36">
        <f t="shared" si="21"/>
        <v>0.77949999272823334</v>
      </c>
      <c r="AH19" s="30">
        <f t="shared" si="7"/>
        <v>5.6127829083518445E-3</v>
      </c>
      <c r="AI19" s="29">
        <v>0.83590000867843628</v>
      </c>
      <c r="AJ19" s="21">
        <v>0.80879998207092285</v>
      </c>
      <c r="AK19" s="21">
        <v>0.83670002222061157</v>
      </c>
      <c r="AL19" s="35">
        <f t="shared" si="8"/>
        <v>0.82713333765665686</v>
      </c>
      <c r="AM19" s="35">
        <v>0.12373333672682445</v>
      </c>
      <c r="AN19" s="36">
        <f t="shared" si="22"/>
        <v>0.70340000092983246</v>
      </c>
      <c r="AO19" s="30">
        <f t="shared" si="9"/>
        <v>1.5882189732264261E-2</v>
      </c>
      <c r="AP19" s="29">
        <v>0.96460002660751343</v>
      </c>
      <c r="AQ19" s="21">
        <v>0.93680000305175781</v>
      </c>
      <c r="AR19" s="21">
        <v>0.96119999885559082</v>
      </c>
      <c r="AS19" s="35">
        <f t="shared" si="10"/>
        <v>0.95420000950495398</v>
      </c>
      <c r="AT19" s="35">
        <v>0.12373333672682445</v>
      </c>
      <c r="AU19" s="36">
        <f t="shared" si="23"/>
        <v>0.83046667277812958</v>
      </c>
      <c r="AV19" s="30">
        <f t="shared" si="11"/>
        <v>1.5164439178779849E-2</v>
      </c>
      <c r="AW19" s="29">
        <v>0.95029997825622559</v>
      </c>
      <c r="AX19" s="21">
        <v>0.96609997749328613</v>
      </c>
      <c r="AY19" s="21">
        <v>0.95550000667572021</v>
      </c>
      <c r="AZ19" s="35">
        <f t="shared" si="12"/>
        <v>0.95729998747507727</v>
      </c>
      <c r="BA19" s="35">
        <v>0.12373333672682445</v>
      </c>
      <c r="BB19" s="36">
        <f t="shared" si="24"/>
        <v>0.83356665074825287</v>
      </c>
      <c r="BC19" s="30">
        <f t="shared" si="13"/>
        <v>8.0523252623896854E-3</v>
      </c>
      <c r="BD19" s="29">
        <v>0.28169998526573181</v>
      </c>
      <c r="BE19" s="21">
        <v>0.3294999897480011</v>
      </c>
      <c r="BF19" s="21">
        <v>0.30000001192092896</v>
      </c>
      <c r="BG19" s="35">
        <f t="shared" si="14"/>
        <v>0.30373332897822064</v>
      </c>
      <c r="BH19" s="35">
        <v>0.12373333672682445</v>
      </c>
      <c r="BI19" s="36">
        <f t="shared" si="25"/>
        <v>0.17999999225139618</v>
      </c>
      <c r="BJ19" s="30">
        <f t="shared" si="15"/>
        <v>2.4117697844403384E-2</v>
      </c>
      <c r="BK19" s="29">
        <v>0.96069997549057007</v>
      </c>
      <c r="BL19" s="21">
        <v>0.94819998741149902</v>
      </c>
      <c r="BM19" s="21">
        <v>0.93370002508163452</v>
      </c>
      <c r="BN19" s="35">
        <f t="shared" si="16"/>
        <v>0.94753332932790124</v>
      </c>
      <c r="BO19" s="35">
        <v>0.12373333672682445</v>
      </c>
      <c r="BP19" s="36">
        <f t="shared" si="26"/>
        <v>0.82379999260107684</v>
      </c>
      <c r="BQ19" s="30">
        <f t="shared" si="17"/>
        <v>1.3512314948652005E-2</v>
      </c>
      <c r="BR19" s="29">
        <v>0.12690000236034393</v>
      </c>
      <c r="BS19" s="21">
        <v>0.12620000541210175</v>
      </c>
      <c r="BT19" s="21">
        <v>0.11810000240802765</v>
      </c>
      <c r="BU19" s="35">
        <f t="shared" si="27"/>
        <v>0.12373333672682445</v>
      </c>
      <c r="BV19" s="30">
        <f t="shared" si="28"/>
        <v>4.8911492097857123E-3</v>
      </c>
    </row>
    <row r="20" spans="1:74" x14ac:dyDescent="0.2">
      <c r="A20" s="10"/>
      <c r="B20" s="9"/>
      <c r="C20" s="9"/>
      <c r="D20" s="9"/>
      <c r="E20" s="60"/>
      <c r="F20" s="19">
        <v>34</v>
      </c>
      <c r="G20" s="29">
        <v>0.45989999175071716</v>
      </c>
      <c r="H20" s="21">
        <v>0.41339999437332153</v>
      </c>
      <c r="I20" s="21">
        <v>0.41330000758171082</v>
      </c>
      <c r="J20" s="35">
        <f t="shared" si="0"/>
        <v>0.42886666456858319</v>
      </c>
      <c r="K20" s="35">
        <v>0.12380000452200572</v>
      </c>
      <c r="L20" s="36">
        <f t="shared" si="18"/>
        <v>0.30506666004657745</v>
      </c>
      <c r="M20" s="30">
        <f t="shared" si="1"/>
        <v>2.6875696201859714E-2</v>
      </c>
      <c r="N20" s="29">
        <v>0.90950000286102295</v>
      </c>
      <c r="O20" s="21">
        <v>0.88050001859664917</v>
      </c>
      <c r="P20" s="21">
        <v>0.91900002956390381</v>
      </c>
      <c r="Q20" s="35">
        <f t="shared" si="2"/>
        <v>0.90300001700719201</v>
      </c>
      <c r="R20" s="35">
        <v>0.12380000452200572</v>
      </c>
      <c r="S20" s="36">
        <f t="shared" si="19"/>
        <v>0.77920001248518633</v>
      </c>
      <c r="T20" s="30">
        <f t="shared" si="3"/>
        <v>2.0056172944873704E-2</v>
      </c>
      <c r="U20" s="29">
        <v>0.90319997072219849</v>
      </c>
      <c r="V20" s="21">
        <v>0.88169997930526733</v>
      </c>
      <c r="W20" s="21">
        <v>0.92199999094009399</v>
      </c>
      <c r="X20" s="35">
        <f t="shared" si="4"/>
        <v>0.9022999803225199</v>
      </c>
      <c r="Y20" s="35">
        <v>0.12380000452200572</v>
      </c>
      <c r="Z20" s="36">
        <f t="shared" si="20"/>
        <v>0.77849997580051422</v>
      </c>
      <c r="AA20" s="30">
        <f t="shared" si="5"/>
        <v>2.0165074298931461E-2</v>
      </c>
      <c r="AB20" s="29">
        <v>0.91049998998641968</v>
      </c>
      <c r="AC20" s="21">
        <v>0.89840000867843628</v>
      </c>
      <c r="AD20" s="21">
        <v>0.90520000457763672</v>
      </c>
      <c r="AE20" s="35">
        <f t="shared" si="6"/>
        <v>0.90470000108083093</v>
      </c>
      <c r="AF20" s="35">
        <v>0.12380000452200572</v>
      </c>
      <c r="AG20" s="36">
        <f t="shared" si="21"/>
        <v>0.78089999655882525</v>
      </c>
      <c r="AH20" s="30">
        <f t="shared" si="7"/>
        <v>6.0654669676786181E-3</v>
      </c>
      <c r="AI20" s="29">
        <v>0.87410002946853638</v>
      </c>
      <c r="AJ20" s="21">
        <v>0.8497999906539917</v>
      </c>
      <c r="AK20" s="21">
        <v>0.87019997835159302</v>
      </c>
      <c r="AL20" s="35">
        <f t="shared" si="8"/>
        <v>0.86469999949137366</v>
      </c>
      <c r="AM20" s="35">
        <v>0.12380000452200572</v>
      </c>
      <c r="AN20" s="36">
        <f t="shared" si="22"/>
        <v>0.74089999496936798</v>
      </c>
      <c r="AO20" s="30">
        <f t="shared" si="9"/>
        <v>1.3050298739654929E-2</v>
      </c>
      <c r="AP20" s="29">
        <v>0.96619999408721924</v>
      </c>
      <c r="AQ20" s="21">
        <v>0.93910002708435059</v>
      </c>
      <c r="AR20" s="21">
        <v>0.96289998292922974</v>
      </c>
      <c r="AS20" s="35">
        <f t="shared" si="10"/>
        <v>0.95606666803359985</v>
      </c>
      <c r="AT20" s="35">
        <v>0.12380000452200572</v>
      </c>
      <c r="AU20" s="36">
        <f t="shared" si="23"/>
        <v>0.83226666351159417</v>
      </c>
      <c r="AV20" s="30">
        <f t="shared" si="11"/>
        <v>1.4785895212541931E-2</v>
      </c>
      <c r="AW20" s="29">
        <v>0.95410001277923584</v>
      </c>
      <c r="AX20" s="21">
        <v>0.97049999237060547</v>
      </c>
      <c r="AY20" s="21">
        <v>0.9593999981880188</v>
      </c>
      <c r="AZ20" s="35">
        <f t="shared" si="12"/>
        <v>0.96133333444595337</v>
      </c>
      <c r="BA20" s="35">
        <v>0.12380000452200572</v>
      </c>
      <c r="BB20" s="36">
        <f t="shared" si="24"/>
        <v>0.83753332992394769</v>
      </c>
      <c r="BC20" s="30">
        <f t="shared" si="13"/>
        <v>8.3691800353450641E-3</v>
      </c>
      <c r="BD20" s="29">
        <v>0.30349999666213989</v>
      </c>
      <c r="BE20" s="21">
        <v>0.36039999127388</v>
      </c>
      <c r="BF20" s="21">
        <v>0.32440000772476196</v>
      </c>
      <c r="BG20" s="35">
        <f t="shared" si="14"/>
        <v>0.32943333188692731</v>
      </c>
      <c r="BH20" s="35">
        <v>0.12380000452200572</v>
      </c>
      <c r="BI20" s="36">
        <f t="shared" si="25"/>
        <v>0.20563332736492157</v>
      </c>
      <c r="BJ20" s="30">
        <f t="shared" si="15"/>
        <v>2.8781992821816409E-2</v>
      </c>
      <c r="BK20" s="29">
        <v>0.96560001373291016</v>
      </c>
      <c r="BL20" s="21">
        <v>0.95349997282028198</v>
      </c>
      <c r="BM20" s="21">
        <v>0.93860000371932983</v>
      </c>
      <c r="BN20" s="35">
        <f t="shared" si="16"/>
        <v>0.95256666342417395</v>
      </c>
      <c r="BO20" s="35">
        <v>0.12380000452200572</v>
      </c>
      <c r="BP20" s="36">
        <f t="shared" si="26"/>
        <v>0.82876665890216827</v>
      </c>
      <c r="BQ20" s="30">
        <f t="shared" si="17"/>
        <v>1.3524179642588566E-2</v>
      </c>
      <c r="BR20" s="29">
        <v>0.12720000743865967</v>
      </c>
      <c r="BS20" s="21">
        <v>0.12610000371932983</v>
      </c>
      <c r="BT20" s="21">
        <v>0.11810000240802765</v>
      </c>
      <c r="BU20" s="35">
        <f t="shared" si="27"/>
        <v>0.12380000452200572</v>
      </c>
      <c r="BV20" s="30">
        <f t="shared" si="28"/>
        <v>4.9668924007019418E-3</v>
      </c>
    </row>
    <row r="21" spans="1:74" ht="16" thickBot="1" x14ac:dyDescent="0.25">
      <c r="A21" s="10"/>
      <c r="B21" s="9"/>
      <c r="C21" s="9"/>
      <c r="D21" s="9"/>
      <c r="E21" s="60"/>
      <c r="F21" s="20">
        <v>36</v>
      </c>
      <c r="G21" s="32">
        <v>0.53030002117156982</v>
      </c>
      <c r="H21" s="33">
        <v>0.47749999165534973</v>
      </c>
      <c r="I21" s="33">
        <v>0.4749000072479248</v>
      </c>
      <c r="J21" s="40">
        <f t="shared" si="0"/>
        <v>0.49423334002494812</v>
      </c>
      <c r="K21" s="40">
        <v>0.12396666655937831</v>
      </c>
      <c r="L21" s="39">
        <f t="shared" si="18"/>
        <v>0.3702666734655698</v>
      </c>
      <c r="M21" s="34">
        <f t="shared" si="1"/>
        <v>3.1261703351365411E-2</v>
      </c>
      <c r="N21" s="32">
        <v>0.91360002756118774</v>
      </c>
      <c r="O21" s="33">
        <v>0.88440001010894775</v>
      </c>
      <c r="P21" s="33">
        <v>0.92290002107620239</v>
      </c>
      <c r="Q21" s="40">
        <f t="shared" si="2"/>
        <v>0.9069666862487793</v>
      </c>
      <c r="R21" s="40">
        <v>0.12396666655937831</v>
      </c>
      <c r="S21" s="39">
        <f t="shared" si="19"/>
        <v>0.78300001968940103</v>
      </c>
      <c r="T21" s="34">
        <f t="shared" si="3"/>
        <v>2.0088893046777374E-2</v>
      </c>
      <c r="U21" s="32">
        <v>0.90539997816085815</v>
      </c>
      <c r="V21" s="33">
        <v>0.88510000705718994</v>
      </c>
      <c r="W21" s="33">
        <v>0.92430001497268677</v>
      </c>
      <c r="X21" s="40">
        <f t="shared" si="4"/>
        <v>0.90493333339691162</v>
      </c>
      <c r="Y21" s="40">
        <v>0.12396666655937831</v>
      </c>
      <c r="Z21" s="39">
        <f t="shared" si="20"/>
        <v>0.78096666683753335</v>
      </c>
      <c r="AA21" s="34">
        <f t="shared" si="5"/>
        <v>1.9604169789754999E-2</v>
      </c>
      <c r="AB21" s="32">
        <v>0.91180002689361572</v>
      </c>
      <c r="AC21" s="33">
        <v>0.9000999927520752</v>
      </c>
      <c r="AD21" s="33">
        <v>0.90770000219345093</v>
      </c>
      <c r="AE21" s="40">
        <f t="shared" si="6"/>
        <v>0.90653334061304724</v>
      </c>
      <c r="AF21" s="40">
        <v>0.12396666655937831</v>
      </c>
      <c r="AG21" s="39">
        <f t="shared" si="21"/>
        <v>0.78256667405366898</v>
      </c>
      <c r="AH21" s="34">
        <f t="shared" si="7"/>
        <v>5.9366256544181682E-3</v>
      </c>
      <c r="AI21" s="32">
        <v>0.88990002870559692</v>
      </c>
      <c r="AJ21" s="33">
        <v>0.86659997701644897</v>
      </c>
      <c r="AK21" s="33">
        <v>0.88429999351501465</v>
      </c>
      <c r="AL21" s="40">
        <f t="shared" si="8"/>
        <v>0.88026666641235352</v>
      </c>
      <c r="AM21" s="40">
        <v>0.12396666655937831</v>
      </c>
      <c r="AN21" s="39">
        <f t="shared" si="22"/>
        <v>0.75629999985297525</v>
      </c>
      <c r="AO21" s="34">
        <f t="shared" si="9"/>
        <v>1.2162396877961071E-2</v>
      </c>
      <c r="AP21" s="32">
        <v>0.96810001134872437</v>
      </c>
      <c r="AQ21" s="33">
        <v>0.9408000111579895</v>
      </c>
      <c r="AR21" s="33">
        <v>0.9649999737739563</v>
      </c>
      <c r="AS21" s="40">
        <f t="shared" si="10"/>
        <v>0.95796666542689002</v>
      </c>
      <c r="AT21" s="40">
        <v>0.12396666655937831</v>
      </c>
      <c r="AU21" s="39">
        <f t="shared" si="23"/>
        <v>0.83399999886751175</v>
      </c>
      <c r="AV21" s="34">
        <f t="shared" si="11"/>
        <v>1.4947343320209604E-2</v>
      </c>
      <c r="AW21" s="32">
        <v>0.95779997110366821</v>
      </c>
      <c r="AX21" s="33">
        <v>0.97430002689361572</v>
      </c>
      <c r="AY21" s="33">
        <v>0.96319997310638428</v>
      </c>
      <c r="AZ21" s="40">
        <f t="shared" si="12"/>
        <v>0.9650999903678894</v>
      </c>
      <c r="BA21" s="40">
        <v>0.12396666655937831</v>
      </c>
      <c r="BB21" s="39">
        <f t="shared" si="24"/>
        <v>0.84113332380851114</v>
      </c>
      <c r="BC21" s="34">
        <f t="shared" si="13"/>
        <v>8.4125209933383332E-3</v>
      </c>
      <c r="BD21" s="32">
        <v>0.33239999413490295</v>
      </c>
      <c r="BE21" s="33">
        <v>0.40000000596046448</v>
      </c>
      <c r="BF21" s="33">
        <v>0.35620000958442688</v>
      </c>
      <c r="BG21" s="40">
        <f t="shared" si="14"/>
        <v>0.36286666989326477</v>
      </c>
      <c r="BH21" s="40">
        <v>0.12396666655937831</v>
      </c>
      <c r="BI21" s="39">
        <f t="shared" si="25"/>
        <v>0.23890000333388645</v>
      </c>
      <c r="BJ21" s="34">
        <f t="shared" si="15"/>
        <v>3.4289556273872812E-2</v>
      </c>
      <c r="BK21" s="32">
        <v>0.96969997882843018</v>
      </c>
      <c r="BL21" s="33">
        <v>0.95810002088546753</v>
      </c>
      <c r="BM21" s="33">
        <v>0.94389998912811279</v>
      </c>
      <c r="BN21" s="40">
        <f t="shared" si="16"/>
        <v>0.95723332961400354</v>
      </c>
      <c r="BO21" s="40">
        <v>0.12396666655937831</v>
      </c>
      <c r="BP21" s="39">
        <f t="shared" si="26"/>
        <v>0.83326666305462527</v>
      </c>
      <c r="BQ21" s="34">
        <f t="shared" si="17"/>
        <v>1.2921812274373308E-2</v>
      </c>
      <c r="BR21" s="32">
        <v>0.1273999959230423</v>
      </c>
      <c r="BS21" s="33">
        <v>0.12610000371932983</v>
      </c>
      <c r="BT21" s="33">
        <v>0.11840000003576279</v>
      </c>
      <c r="BU21" s="40">
        <f t="shared" si="27"/>
        <v>0.12396666655937831</v>
      </c>
      <c r="BV21" s="34">
        <f t="shared" si="28"/>
        <v>4.8644965897083909E-3</v>
      </c>
    </row>
    <row r="22" spans="1:74" x14ac:dyDescent="0.2">
      <c r="F22" s="14"/>
      <c r="J22" s="7"/>
      <c r="K22" s="15"/>
      <c r="L22" s="8"/>
      <c r="M22" s="16"/>
      <c r="Q22" s="7"/>
      <c r="R22" s="15"/>
      <c r="S22" s="8"/>
      <c r="T22" s="16"/>
      <c r="X22" s="7"/>
      <c r="Y22" s="15"/>
      <c r="Z22" s="8"/>
      <c r="AA22" s="16"/>
      <c r="AE22" s="7"/>
      <c r="AF22" s="15"/>
      <c r="AG22" s="8"/>
      <c r="AH22" s="16"/>
      <c r="AL22" s="7"/>
      <c r="AM22" s="15"/>
      <c r="AN22" s="8"/>
      <c r="AO22" s="16"/>
      <c r="AS22" s="7"/>
      <c r="AT22" s="15"/>
      <c r="AU22" s="8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N22" s="15"/>
      <c r="BP22" s="15"/>
    </row>
    <row r="23" spans="1:74" x14ac:dyDescent="0.2">
      <c r="F23" s="14"/>
      <c r="J23" s="7"/>
      <c r="K23" s="15"/>
      <c r="L23" s="8"/>
      <c r="M23" s="16"/>
      <c r="Q23" s="7"/>
      <c r="R23" s="15"/>
      <c r="S23" s="8"/>
      <c r="T23" s="16"/>
      <c r="X23" s="7"/>
      <c r="Y23" s="15"/>
      <c r="Z23" s="8"/>
      <c r="AA23" s="16"/>
      <c r="AE23" s="7"/>
      <c r="AF23" s="15"/>
      <c r="AG23" s="8"/>
      <c r="AH23" s="16"/>
      <c r="AL23" s="7"/>
      <c r="AM23" s="15"/>
      <c r="AN23" s="8"/>
      <c r="AO23" s="16"/>
      <c r="AS23" s="7"/>
      <c r="AT23" s="15"/>
      <c r="AU23" s="8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N23" s="15"/>
      <c r="BP23" s="15"/>
    </row>
    <row r="24" spans="1:74" x14ac:dyDescent="0.2">
      <c r="F24" s="14"/>
      <c r="J24" s="7"/>
      <c r="K24" s="15"/>
      <c r="L24" s="8"/>
      <c r="M24" s="16"/>
      <c r="Q24" s="7"/>
      <c r="R24" s="15"/>
      <c r="S24" s="8"/>
      <c r="T24" s="16"/>
      <c r="X24" s="7"/>
      <c r="Y24" s="15"/>
      <c r="Z24" s="8"/>
      <c r="AA24" s="16"/>
      <c r="AE24" s="7"/>
      <c r="AF24" s="15"/>
      <c r="AG24" s="8"/>
      <c r="AH24" s="16"/>
      <c r="AL24" s="7"/>
      <c r="AM24" s="15"/>
      <c r="AN24" s="8"/>
      <c r="AO24" s="16"/>
      <c r="AS24" s="7"/>
      <c r="AT24" s="15"/>
      <c r="AU24" s="8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N24" s="15"/>
      <c r="BP24" s="15"/>
    </row>
    <row r="25" spans="1:74" x14ac:dyDescent="0.2">
      <c r="F25" s="14"/>
      <c r="J25" s="7"/>
      <c r="K25" s="15"/>
      <c r="L25" s="8"/>
      <c r="M25" s="16"/>
      <c r="Q25" s="7"/>
      <c r="R25" s="15"/>
      <c r="S25" s="8"/>
      <c r="T25" s="16"/>
      <c r="X25" s="7"/>
      <c r="Y25" s="15"/>
      <c r="Z25" s="8"/>
      <c r="AA25" s="16"/>
      <c r="AE25" s="7"/>
      <c r="AF25" s="15"/>
      <c r="AG25" s="8"/>
      <c r="AH25" s="16"/>
      <c r="AL25" s="7"/>
      <c r="AM25" s="15"/>
      <c r="AN25" s="8"/>
      <c r="AO25" s="16"/>
      <c r="AS25" s="7"/>
      <c r="AT25" s="15"/>
      <c r="AU25" s="8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N25" s="15"/>
      <c r="BP25" s="15"/>
    </row>
    <row r="26" spans="1:74" x14ac:dyDescent="0.2">
      <c r="F26" s="14"/>
      <c r="J26" s="7"/>
      <c r="K26" s="15"/>
      <c r="L26" s="8"/>
      <c r="M26" s="16"/>
      <c r="Q26" s="7"/>
      <c r="R26" s="15"/>
      <c r="S26" s="8"/>
      <c r="T26" s="16"/>
      <c r="X26" s="7"/>
      <c r="Y26" s="15"/>
      <c r="Z26" s="8"/>
      <c r="AA26" s="16"/>
      <c r="AE26" s="7"/>
      <c r="AF26" s="15"/>
      <c r="AG26" s="8"/>
      <c r="AH26" s="16"/>
      <c r="AL26" s="7"/>
      <c r="AM26" s="15"/>
      <c r="AN26" s="8"/>
      <c r="AO26" s="16"/>
      <c r="AS26" s="7"/>
      <c r="AT26" s="15"/>
      <c r="AU26" s="8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N26" s="15"/>
      <c r="BP26" s="15"/>
    </row>
    <row r="27" spans="1:74" x14ac:dyDescent="0.2">
      <c r="F27" s="14"/>
      <c r="J27" s="7"/>
      <c r="K27" s="15"/>
      <c r="L27" s="8"/>
      <c r="M27" s="16"/>
      <c r="Q27" s="7"/>
      <c r="R27" s="15"/>
      <c r="S27" s="8"/>
      <c r="T27" s="16"/>
      <c r="X27" s="7"/>
      <c r="Y27" s="15"/>
      <c r="Z27" s="8"/>
      <c r="AA27" s="16"/>
      <c r="AE27" s="7"/>
      <c r="AF27" s="15"/>
      <c r="AG27" s="8"/>
      <c r="AH27" s="16"/>
      <c r="AL27" s="7"/>
      <c r="AM27" s="15"/>
      <c r="AN27" s="8"/>
      <c r="AO27" s="16"/>
      <c r="AS27" s="7"/>
      <c r="AT27" s="15"/>
      <c r="AU27" s="8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N27" s="15"/>
      <c r="BP27" s="15"/>
    </row>
    <row r="28" spans="1:74" x14ac:dyDescent="0.2">
      <c r="F28" s="14"/>
      <c r="J28" s="7"/>
      <c r="K28" s="15"/>
      <c r="L28" s="8"/>
      <c r="M28" s="16"/>
      <c r="Q28" s="7"/>
      <c r="R28" s="15"/>
      <c r="S28" s="8"/>
      <c r="T28" s="16"/>
      <c r="X28" s="7"/>
      <c r="Y28" s="15"/>
      <c r="Z28" s="8"/>
      <c r="AA28" s="16"/>
      <c r="AE28" s="7"/>
      <c r="AF28" s="15"/>
      <c r="AG28" s="8"/>
      <c r="AH28" s="16"/>
      <c r="AL28" s="7"/>
      <c r="AM28" s="15"/>
      <c r="AN28" s="8"/>
      <c r="AO28" s="16"/>
      <c r="AS28" s="7"/>
      <c r="AT28" s="15"/>
      <c r="AU28" s="8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N28" s="15"/>
      <c r="BP28" s="15"/>
    </row>
    <row r="29" spans="1:74" x14ac:dyDescent="0.2">
      <c r="F29" s="14"/>
      <c r="J29" s="7"/>
      <c r="K29" s="15"/>
      <c r="L29" s="8"/>
      <c r="M29" s="16"/>
      <c r="Q29" s="7"/>
      <c r="R29" s="15"/>
      <c r="S29" s="8"/>
      <c r="T29" s="16"/>
      <c r="X29" s="7"/>
      <c r="Y29" s="15"/>
      <c r="Z29" s="8"/>
      <c r="AA29" s="16"/>
      <c r="AE29" s="7"/>
      <c r="AF29" s="15"/>
      <c r="AG29" s="8"/>
      <c r="AH29" s="16"/>
      <c r="AL29" s="7"/>
      <c r="AM29" s="15"/>
      <c r="AN29" s="8"/>
      <c r="AO29" s="16"/>
      <c r="AS29" s="7"/>
      <c r="AT29" s="15"/>
      <c r="AU29" s="8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N29" s="15"/>
      <c r="BP29" s="15"/>
    </row>
    <row r="30" spans="1:74" x14ac:dyDescent="0.2">
      <c r="F30" s="14"/>
      <c r="J30" s="7"/>
      <c r="K30" s="15"/>
      <c r="L30" s="8"/>
      <c r="M30" s="16"/>
      <c r="Q30" s="7"/>
      <c r="R30" s="15"/>
      <c r="S30" s="8"/>
      <c r="T30" s="16"/>
      <c r="X30" s="7"/>
      <c r="Y30" s="15"/>
      <c r="Z30" s="8"/>
      <c r="AA30" s="16"/>
      <c r="AE30" s="7"/>
      <c r="AF30" s="15"/>
      <c r="AG30" s="8"/>
      <c r="AH30" s="16"/>
      <c r="AL30" s="7"/>
      <c r="AM30" s="15"/>
      <c r="AN30" s="8"/>
      <c r="AO30" s="16"/>
      <c r="AS30" s="7"/>
      <c r="AT30" s="15"/>
      <c r="AU30" s="8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N30" s="15"/>
      <c r="BP30" s="15"/>
    </row>
    <row r="31" spans="1:74" x14ac:dyDescent="0.2">
      <c r="F31" s="14"/>
      <c r="J31" s="7"/>
      <c r="K31" s="15"/>
      <c r="L31" s="8"/>
      <c r="M31" s="16"/>
      <c r="Q31" s="7"/>
      <c r="R31" s="15"/>
      <c r="S31" s="8"/>
      <c r="T31" s="16"/>
      <c r="X31" s="7"/>
      <c r="Y31" s="15"/>
      <c r="Z31" s="8"/>
      <c r="AA31" s="16"/>
      <c r="AE31" s="7"/>
      <c r="AF31" s="15"/>
      <c r="AG31" s="8"/>
      <c r="AH31" s="16"/>
      <c r="AL31" s="7"/>
      <c r="AM31" s="15"/>
      <c r="AN31" s="8"/>
      <c r="AO31" s="16"/>
      <c r="AS31" s="7"/>
      <c r="AT31" s="15"/>
      <c r="AU31" s="8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N31" s="15"/>
      <c r="BP31" s="15"/>
    </row>
    <row r="32" spans="1:74" x14ac:dyDescent="0.2">
      <c r="F32" s="14"/>
      <c r="J32" s="7"/>
      <c r="K32" s="15"/>
      <c r="L32" s="8"/>
      <c r="M32" s="16"/>
      <c r="Q32" s="7"/>
      <c r="R32" s="15"/>
      <c r="S32" s="8"/>
      <c r="T32" s="16"/>
      <c r="X32" s="7"/>
      <c r="Y32" s="15"/>
      <c r="Z32" s="8"/>
      <c r="AA32" s="16"/>
      <c r="AE32" s="7"/>
      <c r="AF32" s="15"/>
      <c r="AG32" s="8"/>
      <c r="AH32" s="16"/>
      <c r="AL32" s="7"/>
      <c r="AM32" s="15"/>
      <c r="AN32" s="8"/>
      <c r="AO32" s="16"/>
      <c r="AS32" s="7"/>
      <c r="AT32" s="15"/>
      <c r="AU32" s="8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N32" s="15"/>
      <c r="BP32" s="15"/>
    </row>
    <row r="33" spans="6:68" x14ac:dyDescent="0.2">
      <c r="F33" s="14"/>
      <c r="J33" s="7"/>
      <c r="K33" s="15"/>
      <c r="L33" s="8"/>
      <c r="M33" s="16"/>
      <c r="Q33" s="7"/>
      <c r="R33" s="15"/>
      <c r="S33" s="8"/>
      <c r="T33" s="16"/>
      <c r="X33" s="7"/>
      <c r="Y33" s="15"/>
      <c r="Z33" s="8"/>
      <c r="AA33" s="16"/>
      <c r="AE33" s="7"/>
      <c r="AF33" s="15"/>
      <c r="AG33" s="8"/>
      <c r="AH33" s="16"/>
      <c r="AL33" s="7"/>
      <c r="AM33" s="15"/>
      <c r="AN33" s="8"/>
      <c r="AO33" s="16"/>
      <c r="AS33" s="7"/>
      <c r="AT33" s="15"/>
      <c r="AU33" s="8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N33" s="15"/>
      <c r="BP33" s="15"/>
    </row>
    <row r="34" spans="6:68" x14ac:dyDescent="0.2">
      <c r="F34" s="14"/>
      <c r="J34" s="7"/>
      <c r="K34" s="15"/>
      <c r="L34" s="8"/>
      <c r="M34" s="16"/>
      <c r="Q34" s="7"/>
      <c r="R34" s="15"/>
      <c r="S34" s="8"/>
      <c r="T34" s="16"/>
      <c r="X34" s="7"/>
      <c r="Y34" s="15"/>
      <c r="Z34" s="8"/>
      <c r="AA34" s="16"/>
      <c r="AE34" s="7"/>
      <c r="AF34" s="15"/>
      <c r="AG34" s="8"/>
      <c r="AH34" s="16"/>
      <c r="AL34" s="7"/>
      <c r="AM34" s="15"/>
      <c r="AN34" s="8"/>
      <c r="AO34" s="16"/>
      <c r="AS34" s="7"/>
      <c r="AT34" s="15"/>
      <c r="AU34" s="8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N34" s="15"/>
      <c r="BP34" s="15"/>
    </row>
    <row r="35" spans="6:68" x14ac:dyDescent="0.2">
      <c r="F35" s="14"/>
      <c r="J35" s="7"/>
      <c r="K35" s="15"/>
      <c r="L35" s="8"/>
      <c r="M35" s="16"/>
      <c r="Q35" s="7"/>
      <c r="R35" s="15"/>
      <c r="S35" s="8"/>
      <c r="T35" s="16"/>
      <c r="X35" s="7"/>
      <c r="Y35" s="15"/>
      <c r="Z35" s="8"/>
      <c r="AA35" s="16"/>
      <c r="AE35" s="7"/>
      <c r="AF35" s="15"/>
      <c r="AG35" s="8"/>
      <c r="AH35" s="16"/>
      <c r="AL35" s="7"/>
      <c r="AM35" s="15"/>
      <c r="AN35" s="8"/>
      <c r="AO35" s="16"/>
      <c r="AS35" s="7"/>
      <c r="AT35" s="15"/>
      <c r="AU35" s="8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N35" s="15"/>
      <c r="BP35" s="15"/>
    </row>
    <row r="36" spans="6:68" x14ac:dyDescent="0.2">
      <c r="F36" s="14"/>
      <c r="J36" s="7"/>
      <c r="K36" s="15"/>
      <c r="L36" s="8"/>
      <c r="M36" s="16"/>
      <c r="Q36" s="7"/>
      <c r="R36" s="15"/>
      <c r="S36" s="8"/>
      <c r="T36" s="16"/>
      <c r="X36" s="7"/>
      <c r="Y36" s="15"/>
      <c r="Z36" s="8"/>
      <c r="AA36" s="16"/>
      <c r="AE36" s="7"/>
      <c r="AF36" s="15"/>
      <c r="AG36" s="8"/>
      <c r="AH36" s="16"/>
      <c r="AL36" s="7"/>
      <c r="AM36" s="15"/>
      <c r="AN36" s="8"/>
      <c r="AO36" s="16"/>
      <c r="AS36" s="7"/>
      <c r="AT36" s="15"/>
      <c r="AU36" s="8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N36" s="15"/>
      <c r="BP36" s="15"/>
    </row>
    <row r="37" spans="6:68" x14ac:dyDescent="0.2">
      <c r="F37" s="14"/>
      <c r="J37" s="7"/>
      <c r="K37" s="15"/>
      <c r="L37" s="8"/>
      <c r="M37" s="16"/>
      <c r="Q37" s="7"/>
      <c r="R37" s="15"/>
      <c r="S37" s="8"/>
      <c r="T37" s="16"/>
      <c r="X37" s="7"/>
      <c r="Y37" s="15"/>
      <c r="Z37" s="8"/>
      <c r="AA37" s="16"/>
      <c r="AE37" s="7"/>
      <c r="AF37" s="15"/>
      <c r="AG37" s="8"/>
      <c r="AH37" s="16"/>
      <c r="AL37" s="7"/>
      <c r="AM37" s="15"/>
      <c r="AN37" s="8"/>
      <c r="AO37" s="16"/>
      <c r="AS37" s="7"/>
      <c r="AT37" s="15"/>
      <c r="AU37" s="8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N37" s="15"/>
      <c r="BP37" s="15"/>
    </row>
    <row r="38" spans="6:68" x14ac:dyDescent="0.2">
      <c r="F38" s="14"/>
      <c r="J38" s="7"/>
      <c r="K38" s="15"/>
      <c r="L38" s="8"/>
      <c r="M38" s="16"/>
      <c r="Q38" s="7"/>
      <c r="R38" s="15"/>
      <c r="S38" s="8"/>
      <c r="T38" s="16"/>
      <c r="X38" s="7"/>
      <c r="Y38" s="15"/>
      <c r="Z38" s="8"/>
      <c r="AA38" s="16"/>
      <c r="AE38" s="7"/>
      <c r="AF38" s="15"/>
      <c r="AG38" s="8"/>
      <c r="AH38" s="16"/>
      <c r="AL38" s="7"/>
      <c r="AM38" s="15"/>
      <c r="AN38" s="8"/>
      <c r="AO38" s="16"/>
      <c r="AS38" s="7"/>
      <c r="AT38" s="15"/>
      <c r="AU38" s="8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N38" s="15"/>
      <c r="BP38" s="15"/>
    </row>
    <row r="39" spans="6:68" x14ac:dyDescent="0.2">
      <c r="F39" s="14"/>
      <c r="J39" s="7"/>
      <c r="K39" s="15"/>
      <c r="L39" s="8"/>
      <c r="M39" s="16"/>
      <c r="Q39" s="7"/>
      <c r="R39" s="15"/>
      <c r="S39" s="8"/>
      <c r="T39" s="16"/>
      <c r="X39" s="7"/>
      <c r="Y39" s="15"/>
      <c r="Z39" s="8"/>
      <c r="AA39" s="16"/>
      <c r="AE39" s="7"/>
      <c r="AF39" s="15"/>
      <c r="AG39" s="8"/>
      <c r="AH39" s="16"/>
      <c r="AL39" s="7"/>
      <c r="AM39" s="15"/>
      <c r="AN39" s="8"/>
      <c r="AO39" s="16"/>
      <c r="AS39" s="7"/>
      <c r="AT39" s="15"/>
      <c r="AU39" s="8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  <c r="BJ39" s="16"/>
      <c r="BN39" s="15"/>
      <c r="BP39" s="15"/>
    </row>
    <row r="40" spans="6:68" x14ac:dyDescent="0.2">
      <c r="F40" s="14"/>
      <c r="J40" s="7"/>
      <c r="K40" s="15"/>
      <c r="L40" s="8"/>
      <c r="M40" s="16"/>
      <c r="Q40" s="7"/>
      <c r="R40" s="15"/>
      <c r="S40" s="8"/>
      <c r="T40" s="16"/>
      <c r="X40" s="7"/>
      <c r="Y40" s="15"/>
      <c r="Z40" s="8"/>
      <c r="AA40" s="16"/>
      <c r="AE40" s="7"/>
      <c r="AF40" s="15"/>
      <c r="AG40" s="8"/>
      <c r="AH40" s="16"/>
      <c r="AL40" s="7"/>
      <c r="AM40" s="15"/>
      <c r="AN40" s="8"/>
      <c r="AO40" s="16"/>
      <c r="AS40" s="7"/>
      <c r="AT40" s="15"/>
      <c r="AU40" s="8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N40" s="15"/>
      <c r="BP40" s="15"/>
    </row>
    <row r="41" spans="6:68" x14ac:dyDescent="0.2">
      <c r="F41" s="14"/>
      <c r="J41" s="7"/>
      <c r="K41" s="15"/>
      <c r="L41" s="8"/>
      <c r="M41" s="16"/>
      <c r="Q41" s="7"/>
      <c r="R41" s="15"/>
      <c r="S41" s="8"/>
      <c r="T41" s="16"/>
      <c r="X41" s="7"/>
      <c r="Y41" s="15"/>
      <c r="Z41" s="8"/>
      <c r="AA41" s="16"/>
      <c r="AE41" s="7"/>
      <c r="AF41" s="15"/>
      <c r="AG41" s="8"/>
      <c r="AH41" s="16"/>
      <c r="AL41" s="7"/>
      <c r="AM41" s="15"/>
      <c r="AN41" s="8"/>
      <c r="AO41" s="16"/>
      <c r="AS41" s="7"/>
      <c r="AT41" s="15"/>
      <c r="AU41" s="8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N41" s="15"/>
      <c r="BP41" s="15"/>
    </row>
    <row r="42" spans="6:68" x14ac:dyDescent="0.2">
      <c r="F42" s="14"/>
      <c r="J42" s="7"/>
      <c r="K42" s="15"/>
      <c r="L42" s="8"/>
      <c r="M42" s="16"/>
      <c r="Q42" s="7"/>
      <c r="R42" s="15"/>
      <c r="S42" s="8"/>
      <c r="T42" s="16"/>
      <c r="X42" s="7"/>
      <c r="Y42" s="15"/>
      <c r="Z42" s="8"/>
      <c r="AA42" s="16"/>
      <c r="AE42" s="7"/>
      <c r="AF42" s="15"/>
      <c r="AG42" s="8"/>
      <c r="AH42" s="16"/>
      <c r="AL42" s="7"/>
      <c r="AM42" s="15"/>
      <c r="AN42" s="8"/>
      <c r="AO42" s="16"/>
      <c r="AS42" s="7"/>
      <c r="AT42" s="15"/>
      <c r="AU42" s="8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N42" s="15"/>
      <c r="BP42" s="15"/>
    </row>
    <row r="43" spans="6:68" x14ac:dyDescent="0.2">
      <c r="F43" s="14"/>
      <c r="J43" s="7"/>
      <c r="K43" s="15"/>
      <c r="L43" s="8"/>
      <c r="M43" s="16"/>
      <c r="Q43" s="7"/>
      <c r="R43" s="15"/>
      <c r="S43" s="8"/>
      <c r="T43" s="16"/>
      <c r="X43" s="7"/>
      <c r="Y43" s="15"/>
      <c r="Z43" s="8"/>
      <c r="AA43" s="16"/>
      <c r="AE43" s="7"/>
      <c r="AF43" s="15"/>
      <c r="AG43" s="8"/>
      <c r="AH43" s="16"/>
      <c r="AL43" s="7"/>
      <c r="AM43" s="15"/>
      <c r="AN43" s="8"/>
      <c r="AO43" s="16"/>
      <c r="AS43" s="7"/>
      <c r="AT43" s="15"/>
      <c r="AU43" s="8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  <c r="BJ43" s="16"/>
      <c r="BN43" s="15"/>
      <c r="BP43" s="15"/>
    </row>
    <row r="44" spans="6:68" x14ac:dyDescent="0.2">
      <c r="F44" s="14"/>
      <c r="J44" s="7"/>
      <c r="K44" s="15"/>
      <c r="L44" s="8"/>
      <c r="M44" s="16"/>
      <c r="Q44" s="7"/>
      <c r="R44" s="15"/>
      <c r="S44" s="8"/>
      <c r="T44" s="16"/>
      <c r="X44" s="7"/>
      <c r="Y44" s="15"/>
      <c r="Z44" s="8"/>
      <c r="AA44" s="16"/>
      <c r="AE44" s="7"/>
      <c r="AF44" s="15"/>
      <c r="AG44" s="8"/>
      <c r="AH44" s="16"/>
      <c r="AL44" s="7"/>
      <c r="AM44" s="15"/>
      <c r="AN44" s="8"/>
      <c r="AO44" s="16"/>
      <c r="AS44" s="7"/>
      <c r="AT44" s="15"/>
      <c r="AU44" s="8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N44" s="15"/>
      <c r="BP44" s="15"/>
    </row>
    <row r="45" spans="6:68" x14ac:dyDescent="0.2">
      <c r="F45" s="14"/>
      <c r="J45" s="7"/>
      <c r="K45" s="15"/>
      <c r="L45" s="8"/>
      <c r="M45" s="16"/>
      <c r="Q45" s="7"/>
      <c r="R45" s="15"/>
      <c r="S45" s="8"/>
      <c r="T45" s="16"/>
      <c r="X45" s="7"/>
      <c r="Y45" s="15"/>
      <c r="Z45" s="8"/>
      <c r="AA45" s="16"/>
      <c r="AE45" s="7"/>
      <c r="AF45" s="15"/>
      <c r="AG45" s="8"/>
      <c r="AH45" s="16"/>
      <c r="AL45" s="7"/>
      <c r="AM45" s="15"/>
      <c r="AN45" s="8"/>
      <c r="AO45" s="16"/>
      <c r="AS45" s="7"/>
      <c r="AT45" s="15"/>
      <c r="AU45" s="8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N45" s="15"/>
      <c r="BP45" s="15"/>
    </row>
    <row r="46" spans="6:68" x14ac:dyDescent="0.2">
      <c r="F46" s="14"/>
      <c r="J46" s="7"/>
      <c r="K46" s="15"/>
      <c r="L46" s="8"/>
      <c r="M46" s="16"/>
      <c r="Q46" s="7"/>
      <c r="R46" s="15"/>
      <c r="S46" s="8"/>
      <c r="T46" s="16"/>
      <c r="X46" s="7"/>
      <c r="Y46" s="15"/>
      <c r="Z46" s="8"/>
      <c r="AA46" s="16"/>
      <c r="AE46" s="7"/>
      <c r="AF46" s="15"/>
      <c r="AG46" s="8"/>
      <c r="AH46" s="16"/>
      <c r="AL46" s="7"/>
      <c r="AM46" s="15"/>
      <c r="AN46" s="8"/>
      <c r="AO46" s="16"/>
      <c r="AS46" s="7"/>
      <c r="AT46" s="15"/>
      <c r="AU46" s="8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N46" s="15"/>
      <c r="BP46" s="15"/>
    </row>
    <row r="47" spans="6:68" x14ac:dyDescent="0.2">
      <c r="F47" s="14"/>
      <c r="J47" s="7"/>
      <c r="K47" s="15"/>
      <c r="L47" s="8"/>
      <c r="M47" s="16"/>
      <c r="Q47" s="7"/>
      <c r="R47" s="15"/>
      <c r="S47" s="8"/>
      <c r="T47" s="16"/>
      <c r="X47" s="7"/>
      <c r="Y47" s="15"/>
      <c r="Z47" s="8"/>
      <c r="AA47" s="16"/>
      <c r="AE47" s="7"/>
      <c r="AF47" s="15"/>
      <c r="AG47" s="8"/>
      <c r="AH47" s="16"/>
      <c r="AL47" s="7"/>
      <c r="AM47" s="15"/>
      <c r="AN47" s="8"/>
      <c r="AO47" s="16"/>
      <c r="AS47" s="7"/>
      <c r="AT47" s="15"/>
      <c r="AU47" s="8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N47" s="15"/>
      <c r="BP47" s="15"/>
    </row>
    <row r="48" spans="6:68" x14ac:dyDescent="0.2">
      <c r="F48" s="14"/>
      <c r="J48" s="7"/>
      <c r="K48" s="15"/>
      <c r="L48" s="8"/>
      <c r="M48" s="16"/>
      <c r="Q48" s="7"/>
      <c r="R48" s="15"/>
      <c r="S48" s="8"/>
      <c r="T48" s="16"/>
      <c r="X48" s="7"/>
      <c r="Y48" s="15"/>
      <c r="Z48" s="8"/>
      <c r="AA48" s="16"/>
      <c r="AE48" s="7"/>
      <c r="AF48" s="15"/>
      <c r="AG48" s="8"/>
      <c r="AH48" s="16"/>
      <c r="AL48" s="7"/>
      <c r="AM48" s="15"/>
      <c r="AN48" s="8"/>
      <c r="AO48" s="16"/>
      <c r="AS48" s="7"/>
      <c r="AT48" s="15"/>
      <c r="AU48" s="8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N48" s="15"/>
      <c r="BP48" s="15"/>
    </row>
    <row r="49" spans="6:68" x14ac:dyDescent="0.2">
      <c r="F49" s="14"/>
      <c r="J49" s="7"/>
      <c r="K49" s="15"/>
      <c r="L49" s="8"/>
      <c r="M49" s="16"/>
      <c r="Q49" s="7"/>
      <c r="R49" s="15"/>
      <c r="S49" s="8"/>
      <c r="T49" s="16"/>
      <c r="X49" s="7"/>
      <c r="Y49" s="15"/>
      <c r="Z49" s="8"/>
      <c r="AA49" s="16"/>
      <c r="AE49" s="7"/>
      <c r="AF49" s="15"/>
      <c r="AG49" s="8"/>
      <c r="AH49" s="16"/>
      <c r="AL49" s="7"/>
      <c r="AM49" s="15"/>
      <c r="AN49" s="8"/>
      <c r="AO49" s="16"/>
      <c r="AS49" s="7"/>
      <c r="AT49" s="15"/>
      <c r="AU49" s="8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N49" s="15"/>
      <c r="BP49" s="15"/>
    </row>
    <row r="50" spans="6:68" x14ac:dyDescent="0.2">
      <c r="F50" s="14"/>
      <c r="J50" s="7"/>
      <c r="K50" s="15"/>
      <c r="L50" s="8"/>
      <c r="M50" s="16"/>
      <c r="Q50" s="7"/>
      <c r="R50" s="15"/>
      <c r="S50" s="8"/>
      <c r="T50" s="16"/>
      <c r="X50" s="7"/>
      <c r="Y50" s="15"/>
      <c r="Z50" s="8"/>
      <c r="AA50" s="16"/>
      <c r="AE50" s="7"/>
      <c r="AF50" s="15"/>
      <c r="AG50" s="8"/>
      <c r="AH50" s="16"/>
      <c r="AL50" s="7"/>
      <c r="AM50" s="15"/>
      <c r="AN50" s="8"/>
      <c r="AO50" s="16"/>
      <c r="AS50" s="7"/>
      <c r="AT50" s="15"/>
      <c r="AU50" s="8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N50" s="15"/>
      <c r="BP50" s="15"/>
    </row>
    <row r="51" spans="6:68" x14ac:dyDescent="0.2">
      <c r="F51" s="14"/>
      <c r="J51" s="7"/>
      <c r="K51" s="15"/>
      <c r="L51" s="8"/>
      <c r="M51" s="16"/>
      <c r="Q51" s="7"/>
      <c r="R51" s="15"/>
      <c r="S51" s="8"/>
      <c r="T51" s="16"/>
      <c r="X51" s="7"/>
      <c r="Y51" s="15"/>
      <c r="Z51" s="8"/>
      <c r="AA51" s="16"/>
      <c r="AE51" s="7"/>
      <c r="AF51" s="15"/>
      <c r="AG51" s="8"/>
      <c r="AH51" s="16"/>
      <c r="AL51" s="7"/>
      <c r="AM51" s="15"/>
      <c r="AN51" s="8"/>
      <c r="AO51" s="16"/>
      <c r="AS51" s="7"/>
      <c r="AT51" s="15"/>
      <c r="AU51" s="8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N51" s="15"/>
      <c r="BP51" s="15"/>
    </row>
    <row r="52" spans="6:68" x14ac:dyDescent="0.2">
      <c r="F52" s="14"/>
      <c r="J52" s="7"/>
      <c r="K52" s="15"/>
      <c r="L52" s="8"/>
      <c r="M52" s="16"/>
      <c r="Q52" s="7"/>
      <c r="R52" s="15"/>
      <c r="S52" s="8"/>
      <c r="T52" s="16"/>
      <c r="X52" s="7"/>
      <c r="Y52" s="15"/>
      <c r="Z52" s="8"/>
      <c r="AA52" s="16"/>
      <c r="AE52" s="7"/>
      <c r="AF52" s="15"/>
      <c r="AG52" s="8"/>
      <c r="AH52" s="16"/>
      <c r="AL52" s="7"/>
      <c r="AM52" s="15"/>
      <c r="AN52" s="8"/>
      <c r="AO52" s="16"/>
      <c r="AS52" s="7"/>
      <c r="AT52" s="15"/>
      <c r="AU52" s="8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N52" s="15"/>
      <c r="BP52" s="15"/>
    </row>
    <row r="53" spans="6:68" x14ac:dyDescent="0.2">
      <c r="F53" s="14"/>
      <c r="J53" s="7"/>
      <c r="K53" s="15"/>
      <c r="L53" s="8"/>
      <c r="M53" s="16"/>
      <c r="Q53" s="7"/>
      <c r="R53" s="15"/>
      <c r="S53" s="8"/>
      <c r="T53" s="16"/>
      <c r="X53" s="7"/>
      <c r="Y53" s="15"/>
      <c r="Z53" s="8"/>
      <c r="AA53" s="16"/>
      <c r="AE53" s="7"/>
      <c r="AF53" s="15"/>
      <c r="AG53" s="8"/>
      <c r="AH53" s="16"/>
      <c r="AL53" s="7"/>
      <c r="AM53" s="15"/>
      <c r="AN53" s="8"/>
      <c r="AO53" s="16"/>
      <c r="AS53" s="7"/>
      <c r="AT53" s="15"/>
      <c r="AU53" s="8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N53" s="15"/>
      <c r="BP53" s="15"/>
    </row>
    <row r="54" spans="6:68" x14ac:dyDescent="0.2">
      <c r="F54" s="14"/>
      <c r="J54" s="7"/>
      <c r="K54" s="15"/>
      <c r="L54" s="8"/>
      <c r="M54" s="16"/>
      <c r="Q54" s="7"/>
      <c r="R54" s="15"/>
      <c r="S54" s="8"/>
      <c r="T54" s="16"/>
      <c r="X54" s="7"/>
      <c r="Y54" s="15"/>
      <c r="Z54" s="8"/>
      <c r="AA54" s="16"/>
      <c r="AE54" s="7"/>
      <c r="AF54" s="15"/>
      <c r="AG54" s="8"/>
      <c r="AH54" s="16"/>
      <c r="AL54" s="7"/>
      <c r="AM54" s="15"/>
      <c r="AN54" s="8"/>
      <c r="AO54" s="16"/>
      <c r="AS54" s="7"/>
      <c r="AT54" s="15"/>
      <c r="AU54" s="8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N54" s="15"/>
      <c r="BP54" s="15"/>
    </row>
    <row r="55" spans="6:68" x14ac:dyDescent="0.2">
      <c r="F55" s="14"/>
      <c r="J55" s="7"/>
      <c r="K55" s="15"/>
      <c r="L55" s="8"/>
      <c r="M55" s="16"/>
      <c r="Q55" s="7"/>
      <c r="R55" s="15"/>
      <c r="S55" s="8"/>
      <c r="T55" s="16"/>
      <c r="X55" s="7"/>
      <c r="Y55" s="15"/>
      <c r="Z55" s="8"/>
      <c r="AA55" s="16"/>
      <c r="AE55" s="7"/>
      <c r="AF55" s="15"/>
      <c r="AG55" s="8"/>
      <c r="AH55" s="16"/>
      <c r="AL55" s="7"/>
      <c r="AM55" s="15"/>
      <c r="AN55" s="8"/>
      <c r="AO55" s="16"/>
      <c r="AS55" s="7"/>
      <c r="AT55" s="15"/>
      <c r="AU55" s="8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N55" s="15"/>
      <c r="BP55" s="15"/>
    </row>
    <row r="56" spans="6:68" x14ac:dyDescent="0.2">
      <c r="F56" s="14"/>
      <c r="J56" s="7"/>
      <c r="K56" s="15"/>
      <c r="L56" s="8"/>
      <c r="M56" s="16"/>
      <c r="Q56" s="7"/>
      <c r="R56" s="15"/>
      <c r="S56" s="8"/>
      <c r="T56" s="16"/>
      <c r="X56" s="7"/>
      <c r="Y56" s="15"/>
      <c r="Z56" s="8"/>
      <c r="AA56" s="16"/>
      <c r="AE56" s="7"/>
      <c r="AF56" s="15"/>
      <c r="AG56" s="8"/>
      <c r="AH56" s="16"/>
      <c r="AL56" s="7"/>
      <c r="AM56" s="15"/>
      <c r="AN56" s="8"/>
      <c r="AO56" s="16"/>
      <c r="AS56" s="7"/>
      <c r="AT56" s="15"/>
      <c r="AU56" s="8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N56" s="15"/>
      <c r="BP56" s="15"/>
    </row>
    <row r="57" spans="6:68" x14ac:dyDescent="0.2">
      <c r="F57" s="14"/>
      <c r="J57" s="7"/>
      <c r="K57" s="15"/>
      <c r="L57" s="8"/>
      <c r="M57" s="16"/>
      <c r="Q57" s="7"/>
      <c r="R57" s="15"/>
      <c r="S57" s="8"/>
      <c r="T57" s="16"/>
      <c r="X57" s="7"/>
      <c r="Y57" s="15"/>
      <c r="Z57" s="8"/>
      <c r="AA57" s="16"/>
      <c r="AE57" s="7"/>
      <c r="AF57" s="15"/>
      <c r="AG57" s="8"/>
      <c r="AH57" s="16"/>
      <c r="AL57" s="7"/>
      <c r="AM57" s="15"/>
      <c r="AN57" s="8"/>
      <c r="AO57" s="16"/>
      <c r="AS57" s="7"/>
      <c r="AT57" s="15"/>
      <c r="AU57" s="8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N57" s="15"/>
      <c r="BP57" s="15"/>
    </row>
    <row r="58" spans="6:68" x14ac:dyDescent="0.2">
      <c r="F58" s="14"/>
      <c r="J58" s="7"/>
      <c r="K58" s="15"/>
      <c r="L58" s="8"/>
      <c r="M58" s="16"/>
      <c r="Q58" s="7"/>
      <c r="R58" s="15"/>
      <c r="S58" s="8"/>
      <c r="T58" s="16"/>
      <c r="X58" s="7"/>
      <c r="Y58" s="15"/>
      <c r="Z58" s="8"/>
      <c r="AA58" s="16"/>
      <c r="AE58" s="7"/>
      <c r="AF58" s="15"/>
      <c r="AG58" s="8"/>
      <c r="AH58" s="16"/>
      <c r="AL58" s="7"/>
      <c r="AM58" s="15"/>
      <c r="AN58" s="8"/>
      <c r="AO58" s="16"/>
      <c r="AS58" s="7"/>
      <c r="AT58" s="15"/>
      <c r="AU58" s="8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N58" s="15"/>
      <c r="BP58" s="15"/>
    </row>
    <row r="59" spans="6:68" x14ac:dyDescent="0.2">
      <c r="F59" s="14"/>
      <c r="J59" s="7"/>
      <c r="K59" s="15"/>
      <c r="L59" s="8"/>
      <c r="M59" s="16"/>
      <c r="Q59" s="7"/>
      <c r="R59" s="15"/>
      <c r="S59" s="8"/>
      <c r="T59" s="16"/>
      <c r="X59" s="7"/>
      <c r="Y59" s="15"/>
      <c r="Z59" s="8"/>
      <c r="AA59" s="16"/>
      <c r="AE59" s="7"/>
      <c r="AF59" s="15"/>
      <c r="AG59" s="8"/>
      <c r="AH59" s="16"/>
      <c r="AL59" s="7"/>
      <c r="AM59" s="15"/>
      <c r="AN59" s="8"/>
      <c r="AO59" s="16"/>
      <c r="AS59" s="7"/>
      <c r="AT59" s="15"/>
      <c r="AU59" s="8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N59" s="15"/>
      <c r="BP59" s="15"/>
    </row>
    <row r="60" spans="6:68" x14ac:dyDescent="0.2">
      <c r="F60" s="14"/>
      <c r="J60" s="7"/>
      <c r="K60" s="15"/>
      <c r="L60" s="8"/>
      <c r="M60" s="16"/>
      <c r="Q60" s="7"/>
      <c r="R60" s="15"/>
      <c r="S60" s="8"/>
      <c r="T60" s="16"/>
      <c r="X60" s="7"/>
      <c r="Y60" s="15"/>
      <c r="Z60" s="8"/>
      <c r="AA60" s="16"/>
      <c r="AE60" s="7"/>
      <c r="AF60" s="15"/>
      <c r="AG60" s="8"/>
      <c r="AH60" s="16"/>
      <c r="AL60" s="7"/>
      <c r="AM60" s="15"/>
      <c r="AN60" s="8"/>
      <c r="AO60" s="16"/>
      <c r="AS60" s="7"/>
      <c r="AT60" s="15"/>
      <c r="AU60" s="8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N60" s="15"/>
      <c r="BP60" s="15"/>
    </row>
    <row r="61" spans="6:68" x14ac:dyDescent="0.2">
      <c r="F61" s="14"/>
      <c r="J61" s="7"/>
      <c r="K61" s="15"/>
      <c r="L61" s="8"/>
      <c r="M61" s="16"/>
      <c r="Q61" s="7"/>
      <c r="R61" s="15"/>
      <c r="S61" s="8"/>
      <c r="T61" s="16"/>
      <c r="X61" s="7"/>
      <c r="Y61" s="15"/>
      <c r="Z61" s="8"/>
      <c r="AA61" s="16"/>
      <c r="AE61" s="7"/>
      <c r="AF61" s="15"/>
      <c r="AG61" s="8"/>
      <c r="AH61" s="16"/>
      <c r="AL61" s="7"/>
      <c r="AM61" s="15"/>
      <c r="AN61" s="8"/>
      <c r="AO61" s="16"/>
      <c r="AS61" s="7"/>
      <c r="AT61" s="15"/>
      <c r="AU61" s="8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N61" s="15"/>
      <c r="BP61" s="15"/>
    </row>
    <row r="62" spans="6:68" x14ac:dyDescent="0.2">
      <c r="F62" s="14"/>
      <c r="J62" s="7"/>
      <c r="K62" s="15"/>
      <c r="L62" s="8"/>
      <c r="M62" s="16"/>
      <c r="Q62" s="7"/>
      <c r="R62" s="15"/>
      <c r="S62" s="8"/>
      <c r="T62" s="16"/>
      <c r="X62" s="7"/>
      <c r="Y62" s="15"/>
      <c r="Z62" s="8"/>
      <c r="AA62" s="16"/>
      <c r="AE62" s="7"/>
      <c r="AF62" s="15"/>
      <c r="AG62" s="8"/>
      <c r="AH62" s="16"/>
      <c r="AL62" s="7"/>
      <c r="AM62" s="15"/>
      <c r="AN62" s="8"/>
      <c r="AO62" s="16"/>
      <c r="AS62" s="7"/>
      <c r="AT62" s="15"/>
      <c r="AU62" s="8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N62" s="15"/>
      <c r="BP62" s="15"/>
    </row>
    <row r="63" spans="6:68" x14ac:dyDescent="0.2">
      <c r="F63" s="14"/>
      <c r="J63" s="7"/>
      <c r="K63" s="15"/>
      <c r="L63" s="8"/>
      <c r="M63" s="16"/>
      <c r="Q63" s="7"/>
      <c r="R63" s="15"/>
      <c r="S63" s="8"/>
      <c r="T63" s="16"/>
      <c r="X63" s="7"/>
      <c r="Y63" s="15"/>
      <c r="Z63" s="8"/>
      <c r="AA63" s="16"/>
      <c r="AE63" s="7"/>
      <c r="AF63" s="15"/>
      <c r="AG63" s="8"/>
      <c r="AH63" s="16"/>
      <c r="AL63" s="7"/>
      <c r="AM63" s="15"/>
      <c r="AN63" s="8"/>
      <c r="AO63" s="16"/>
      <c r="AS63" s="7"/>
      <c r="AT63" s="15"/>
      <c r="AU63" s="8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/>
      <c r="BJ63" s="16"/>
      <c r="BN63" s="15"/>
      <c r="BP63" s="15"/>
    </row>
    <row r="64" spans="6:68" x14ac:dyDescent="0.2">
      <c r="F64" s="14"/>
      <c r="J64" s="7"/>
      <c r="K64" s="15"/>
      <c r="L64" s="8"/>
      <c r="M64" s="16"/>
      <c r="Q64" s="7"/>
      <c r="R64" s="15"/>
      <c r="S64" s="8"/>
      <c r="T64" s="16"/>
      <c r="X64" s="7"/>
      <c r="Y64" s="15"/>
      <c r="Z64" s="8"/>
      <c r="AA64" s="16"/>
      <c r="AE64" s="7"/>
      <c r="AF64" s="15"/>
      <c r="AG64" s="8"/>
      <c r="AH64" s="16"/>
      <c r="AL64" s="7"/>
      <c r="AM64" s="15"/>
      <c r="AN64" s="8"/>
      <c r="AO64" s="16"/>
      <c r="AS64" s="7"/>
      <c r="AT64" s="15"/>
      <c r="AU64" s="8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N64" s="15"/>
      <c r="BP64" s="15"/>
    </row>
    <row r="65" spans="6:68" x14ac:dyDescent="0.2">
      <c r="F65" s="14"/>
      <c r="J65" s="7"/>
      <c r="K65" s="15"/>
      <c r="L65" s="8"/>
      <c r="M65" s="16"/>
      <c r="Q65" s="7"/>
      <c r="R65" s="15"/>
      <c r="S65" s="8"/>
      <c r="T65" s="16"/>
      <c r="X65" s="7"/>
      <c r="Y65" s="15"/>
      <c r="Z65" s="8"/>
      <c r="AA65" s="16"/>
      <c r="AE65" s="7"/>
      <c r="AF65" s="15"/>
      <c r="AG65" s="8"/>
      <c r="AH65" s="16"/>
      <c r="AL65" s="7"/>
      <c r="AM65" s="15"/>
      <c r="AN65" s="8"/>
      <c r="AO65" s="16"/>
      <c r="AS65" s="7"/>
      <c r="AT65" s="15"/>
      <c r="AU65" s="8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J65" s="16"/>
      <c r="BN65" s="15"/>
      <c r="BP65" s="15"/>
    </row>
    <row r="66" spans="6:68" x14ac:dyDescent="0.2">
      <c r="F66" s="14"/>
      <c r="J66" s="7"/>
      <c r="K66" s="15"/>
      <c r="L66" s="8"/>
      <c r="M66" s="16"/>
      <c r="Q66" s="7"/>
      <c r="R66" s="15"/>
      <c r="S66" s="8"/>
      <c r="T66" s="16"/>
      <c r="X66" s="7"/>
      <c r="Y66" s="15"/>
      <c r="Z66" s="8"/>
      <c r="AA66" s="16"/>
      <c r="AE66" s="7"/>
      <c r="AF66" s="15"/>
      <c r="AG66" s="8"/>
      <c r="AH66" s="16"/>
      <c r="AL66" s="7"/>
      <c r="AM66" s="15"/>
      <c r="AN66" s="8"/>
      <c r="AO66" s="16"/>
      <c r="AS66" s="7"/>
      <c r="AT66" s="15"/>
      <c r="AU66" s="8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  <c r="BJ66" s="16"/>
      <c r="BN66" s="15"/>
      <c r="BP66" s="15"/>
    </row>
    <row r="67" spans="6:68" x14ac:dyDescent="0.2">
      <c r="F67" s="14"/>
      <c r="J67" s="7"/>
      <c r="K67" s="15"/>
      <c r="L67" s="8"/>
      <c r="M67" s="16"/>
      <c r="Q67" s="7"/>
      <c r="R67" s="15"/>
      <c r="S67" s="8"/>
      <c r="T67" s="16"/>
      <c r="X67" s="7"/>
      <c r="Y67" s="15"/>
      <c r="Z67" s="8"/>
      <c r="AA67" s="16"/>
      <c r="AE67" s="7"/>
      <c r="AF67" s="15"/>
      <c r="AG67" s="8"/>
      <c r="AH67" s="16"/>
      <c r="AL67" s="7"/>
      <c r="AM67" s="15"/>
      <c r="AN67" s="8"/>
      <c r="AO67" s="16"/>
      <c r="AS67" s="7"/>
      <c r="AT67" s="15"/>
      <c r="AU67" s="8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  <c r="BJ67" s="16"/>
      <c r="BN67" s="15"/>
      <c r="BP67" s="15"/>
    </row>
    <row r="68" spans="6:68" x14ac:dyDescent="0.2">
      <c r="F68" s="14"/>
      <c r="J68" s="7"/>
      <c r="K68" s="15"/>
      <c r="L68" s="8"/>
      <c r="M68" s="16"/>
      <c r="Q68" s="7"/>
      <c r="R68" s="15"/>
      <c r="S68" s="8"/>
      <c r="T68" s="16"/>
      <c r="X68" s="7"/>
      <c r="Y68" s="15"/>
      <c r="Z68" s="8"/>
      <c r="AA68" s="16"/>
      <c r="AE68" s="7"/>
      <c r="AF68" s="15"/>
      <c r="AG68" s="8"/>
      <c r="AH68" s="16"/>
      <c r="AL68" s="7"/>
      <c r="AM68" s="15"/>
      <c r="AN68" s="8"/>
      <c r="AO68" s="16"/>
      <c r="AS68" s="7"/>
      <c r="AT68" s="15"/>
      <c r="AU68" s="8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  <c r="BJ68" s="16"/>
      <c r="BN68" s="15"/>
      <c r="BP68" s="15"/>
    </row>
    <row r="69" spans="6:68" x14ac:dyDescent="0.2">
      <c r="F69" s="14"/>
      <c r="J69" s="7"/>
      <c r="K69" s="15"/>
      <c r="L69" s="8"/>
      <c r="M69" s="16"/>
      <c r="Q69" s="7"/>
      <c r="R69" s="15"/>
      <c r="S69" s="8"/>
      <c r="T69" s="16"/>
      <c r="X69" s="7"/>
      <c r="Y69" s="15"/>
      <c r="Z69" s="8"/>
      <c r="AA69" s="16"/>
      <c r="AE69" s="7"/>
      <c r="AF69" s="15"/>
      <c r="AG69" s="8"/>
      <c r="AH69" s="16"/>
      <c r="AL69" s="7"/>
      <c r="AM69" s="15"/>
      <c r="AN69" s="8"/>
      <c r="AO69" s="16"/>
      <c r="AS69" s="7"/>
      <c r="AT69" s="15"/>
      <c r="AU69" s="8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  <c r="BJ69" s="16"/>
      <c r="BN69" s="15"/>
      <c r="BP69" s="15"/>
    </row>
    <row r="70" spans="6:68" x14ac:dyDescent="0.2">
      <c r="F70" s="14"/>
      <c r="J70" s="7"/>
      <c r="K70" s="15"/>
      <c r="L70" s="8"/>
      <c r="M70" s="16"/>
      <c r="Q70" s="7"/>
      <c r="R70" s="15"/>
      <c r="S70" s="8"/>
      <c r="T70" s="16"/>
      <c r="X70" s="7"/>
      <c r="Y70" s="15"/>
      <c r="Z70" s="8"/>
      <c r="AA70" s="16"/>
      <c r="AE70" s="7"/>
      <c r="AF70" s="15"/>
      <c r="AG70" s="8"/>
      <c r="AH70" s="16"/>
      <c r="AL70" s="7"/>
      <c r="AM70" s="15"/>
      <c r="AN70" s="8"/>
      <c r="AO70" s="16"/>
      <c r="AS70" s="7"/>
      <c r="AT70" s="15"/>
      <c r="AU70" s="8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N70" s="15"/>
      <c r="BP70" s="15"/>
    </row>
    <row r="71" spans="6:68" x14ac:dyDescent="0.2">
      <c r="F71" s="14"/>
      <c r="J71" s="7"/>
      <c r="K71" s="15"/>
      <c r="L71" s="8"/>
      <c r="M71" s="16"/>
      <c r="Q71" s="7"/>
      <c r="R71" s="15"/>
      <c r="S71" s="8"/>
      <c r="T71" s="16"/>
      <c r="X71" s="7"/>
      <c r="Y71" s="15"/>
      <c r="Z71" s="8"/>
      <c r="AA71" s="16"/>
      <c r="AE71" s="7"/>
      <c r="AF71" s="15"/>
      <c r="AG71" s="8"/>
      <c r="AH71" s="16"/>
      <c r="AL71" s="7"/>
      <c r="AM71" s="15"/>
      <c r="AN71" s="8"/>
      <c r="AO71" s="16"/>
      <c r="AS71" s="7"/>
      <c r="AT71" s="15"/>
      <c r="AU71" s="8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N71" s="15"/>
      <c r="BP71" s="15"/>
    </row>
    <row r="72" spans="6:68" x14ac:dyDescent="0.2">
      <c r="F72" s="14"/>
      <c r="J72" s="7"/>
      <c r="K72" s="15"/>
      <c r="L72" s="8"/>
      <c r="M72" s="16"/>
      <c r="Q72" s="7"/>
      <c r="R72" s="15"/>
      <c r="S72" s="8"/>
      <c r="T72" s="16"/>
      <c r="X72" s="7"/>
      <c r="Y72" s="15"/>
      <c r="Z72" s="8"/>
      <c r="AA72" s="16"/>
      <c r="AE72" s="7"/>
      <c r="AF72" s="15"/>
      <c r="AG72" s="8"/>
      <c r="AH72" s="16"/>
      <c r="AL72" s="7"/>
      <c r="AM72" s="15"/>
      <c r="AN72" s="8"/>
      <c r="AO72" s="16"/>
      <c r="AS72" s="7"/>
      <c r="AT72" s="15"/>
      <c r="AU72" s="8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N72" s="15"/>
      <c r="BP72" s="15"/>
    </row>
    <row r="73" spans="6:68" x14ac:dyDescent="0.2">
      <c r="F73" s="14"/>
      <c r="J73" s="7"/>
      <c r="K73" s="15"/>
      <c r="L73" s="8"/>
      <c r="M73" s="16"/>
      <c r="Q73" s="7"/>
      <c r="R73" s="15"/>
      <c r="S73" s="8"/>
      <c r="T73" s="16"/>
      <c r="X73" s="7"/>
      <c r="Y73" s="15"/>
      <c r="Z73" s="8"/>
      <c r="AA73" s="16"/>
      <c r="AE73" s="7"/>
      <c r="AF73" s="15"/>
      <c r="AG73" s="8"/>
      <c r="AH73" s="16"/>
      <c r="AL73" s="7"/>
      <c r="AM73" s="15"/>
      <c r="AN73" s="8"/>
      <c r="AO73" s="16"/>
      <c r="AS73" s="7"/>
      <c r="AT73" s="15"/>
      <c r="AU73" s="8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N73" s="15"/>
      <c r="BP73" s="15"/>
    </row>
    <row r="74" spans="6:68" x14ac:dyDescent="0.2">
      <c r="F74" s="14"/>
      <c r="J74" s="7"/>
      <c r="K74" s="15"/>
      <c r="L74" s="8"/>
      <c r="M74" s="16"/>
      <c r="Q74" s="7"/>
      <c r="R74" s="15"/>
      <c r="S74" s="8"/>
      <c r="T74" s="16"/>
      <c r="X74" s="7"/>
      <c r="Y74" s="15"/>
      <c r="Z74" s="8"/>
      <c r="AA74" s="16"/>
      <c r="AE74" s="7"/>
      <c r="AF74" s="15"/>
      <c r="AG74" s="8"/>
      <c r="AH74" s="16"/>
      <c r="AL74" s="7"/>
      <c r="AM74" s="15"/>
      <c r="AN74" s="8"/>
      <c r="AO74" s="16"/>
      <c r="AS74" s="7"/>
      <c r="AT74" s="15"/>
      <c r="AU74" s="8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N74" s="15"/>
      <c r="BP74" s="15"/>
    </row>
    <row r="75" spans="6:68" x14ac:dyDescent="0.2">
      <c r="F75" s="14"/>
      <c r="J75" s="7"/>
      <c r="K75" s="15"/>
      <c r="L75" s="8"/>
      <c r="M75" s="16"/>
      <c r="Q75" s="7"/>
      <c r="R75" s="15"/>
      <c r="S75" s="8"/>
      <c r="T75" s="16"/>
      <c r="X75" s="7"/>
      <c r="Y75" s="15"/>
      <c r="Z75" s="8"/>
      <c r="AA75" s="16"/>
      <c r="AE75" s="7"/>
      <c r="AF75" s="15"/>
      <c r="AG75" s="8"/>
      <c r="AH75" s="16"/>
      <c r="AL75" s="7"/>
      <c r="AM75" s="15"/>
      <c r="AN75" s="8"/>
      <c r="AO75" s="16"/>
      <c r="AS75" s="7"/>
      <c r="AT75" s="15"/>
      <c r="AU75" s="8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N75" s="15"/>
      <c r="BP75" s="15"/>
    </row>
    <row r="76" spans="6:68" x14ac:dyDescent="0.2">
      <c r="F76" s="14"/>
      <c r="J76" s="7"/>
      <c r="K76" s="15"/>
      <c r="L76" s="8"/>
      <c r="M76" s="16"/>
      <c r="Q76" s="7"/>
      <c r="R76" s="15"/>
      <c r="S76" s="8"/>
      <c r="T76" s="16"/>
      <c r="X76" s="7"/>
      <c r="Y76" s="15"/>
      <c r="Z76" s="8"/>
      <c r="AA76" s="16"/>
      <c r="AE76" s="7"/>
      <c r="AF76" s="15"/>
      <c r="AG76" s="8"/>
      <c r="AH76" s="16"/>
      <c r="AL76" s="7"/>
      <c r="AM76" s="15"/>
      <c r="AN76" s="8"/>
      <c r="AO76" s="16"/>
      <c r="AS76" s="7"/>
      <c r="AT76" s="15"/>
      <c r="AU76" s="8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N76" s="15"/>
      <c r="BP76" s="15"/>
    </row>
    <row r="77" spans="6:68" x14ac:dyDescent="0.2">
      <c r="F77" s="14"/>
      <c r="J77" s="7"/>
      <c r="K77" s="15"/>
      <c r="L77" s="8"/>
      <c r="M77" s="16"/>
      <c r="Q77" s="7"/>
      <c r="R77" s="15"/>
      <c r="S77" s="8"/>
      <c r="T77" s="16"/>
      <c r="X77" s="7"/>
      <c r="Y77" s="15"/>
      <c r="Z77" s="8"/>
      <c r="AA77" s="16"/>
      <c r="AE77" s="7"/>
      <c r="AF77" s="15"/>
      <c r="AG77" s="8"/>
      <c r="AH77" s="16"/>
      <c r="AL77" s="7"/>
      <c r="AM77" s="15"/>
      <c r="AN77" s="8"/>
      <c r="AO77" s="16"/>
      <c r="AS77" s="7"/>
      <c r="AT77" s="15"/>
      <c r="AU77" s="8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N77" s="15"/>
      <c r="BP77" s="15"/>
    </row>
    <row r="78" spans="6:68" x14ac:dyDescent="0.2">
      <c r="F78" s="14"/>
      <c r="J78" s="7"/>
      <c r="K78" s="15"/>
      <c r="L78" s="8"/>
      <c r="M78" s="16"/>
      <c r="Q78" s="7"/>
      <c r="R78" s="15"/>
      <c r="S78" s="8"/>
      <c r="T78" s="16"/>
      <c r="X78" s="7"/>
      <c r="Y78" s="15"/>
      <c r="Z78" s="8"/>
      <c r="AA78" s="16"/>
      <c r="AE78" s="7"/>
      <c r="AF78" s="15"/>
      <c r="AG78" s="8"/>
      <c r="AH78" s="16"/>
      <c r="AL78" s="7"/>
      <c r="AM78" s="15"/>
      <c r="AN78" s="8"/>
      <c r="AO78" s="16"/>
      <c r="AS78" s="7"/>
      <c r="AT78" s="15"/>
      <c r="AU78" s="8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N78" s="15"/>
      <c r="BP78" s="15"/>
    </row>
    <row r="79" spans="6:68" x14ac:dyDescent="0.2">
      <c r="F79" s="14"/>
      <c r="J79" s="7"/>
      <c r="K79" s="15"/>
      <c r="L79" s="8"/>
      <c r="M79" s="16"/>
      <c r="Q79" s="7"/>
      <c r="R79" s="15"/>
      <c r="S79" s="8"/>
      <c r="T79" s="16"/>
      <c r="X79" s="7"/>
      <c r="Y79" s="15"/>
      <c r="Z79" s="8"/>
      <c r="AA79" s="16"/>
      <c r="AE79" s="7"/>
      <c r="AF79" s="15"/>
      <c r="AG79" s="8"/>
      <c r="AH79" s="16"/>
      <c r="AL79" s="7"/>
      <c r="AM79" s="15"/>
      <c r="AN79" s="8"/>
      <c r="AO79" s="16"/>
      <c r="AS79" s="7"/>
      <c r="AT79" s="15"/>
      <c r="AU79" s="8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N79" s="15"/>
      <c r="BP79" s="15"/>
    </row>
    <row r="80" spans="6:68" x14ac:dyDescent="0.2">
      <c r="F80" s="14"/>
      <c r="J80" s="7"/>
      <c r="K80" s="15"/>
      <c r="L80" s="8"/>
      <c r="M80" s="16"/>
      <c r="Q80" s="7"/>
      <c r="R80" s="15"/>
      <c r="S80" s="8"/>
      <c r="T80" s="16"/>
      <c r="X80" s="7"/>
      <c r="Y80" s="15"/>
      <c r="Z80" s="8"/>
      <c r="AA80" s="16"/>
      <c r="AE80" s="7"/>
      <c r="AF80" s="15"/>
      <c r="AG80" s="8"/>
      <c r="AH80" s="16"/>
      <c r="AL80" s="7"/>
      <c r="AM80" s="15"/>
      <c r="AN80" s="8"/>
      <c r="AO80" s="16"/>
      <c r="AS80" s="7"/>
      <c r="AT80" s="15"/>
      <c r="AU80" s="8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N80" s="15"/>
      <c r="BP80" s="15"/>
    </row>
    <row r="81" spans="6:68" x14ac:dyDescent="0.2">
      <c r="F81" s="14"/>
      <c r="J81" s="7"/>
      <c r="K81" s="15"/>
      <c r="L81" s="8"/>
      <c r="M81" s="16"/>
      <c r="Q81" s="7"/>
      <c r="R81" s="15"/>
      <c r="S81" s="8"/>
      <c r="T81" s="16"/>
      <c r="X81" s="7"/>
      <c r="Y81" s="15"/>
      <c r="Z81" s="8"/>
      <c r="AA81" s="16"/>
      <c r="AE81" s="7"/>
      <c r="AF81" s="15"/>
      <c r="AG81" s="8"/>
      <c r="AH81" s="16"/>
      <c r="AL81" s="7"/>
      <c r="AM81" s="15"/>
      <c r="AN81" s="8"/>
      <c r="AO81" s="16"/>
      <c r="AS81" s="7"/>
      <c r="AT81" s="15"/>
      <c r="AU81" s="8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  <c r="BJ81" s="16"/>
      <c r="BN81" s="15"/>
      <c r="BP81" s="15"/>
    </row>
    <row r="82" spans="6:68" x14ac:dyDescent="0.2">
      <c r="F82" s="14"/>
      <c r="J82" s="7"/>
      <c r="K82" s="15"/>
      <c r="L82" s="8"/>
      <c r="M82" s="16"/>
      <c r="Q82" s="7"/>
      <c r="R82" s="15"/>
      <c r="S82" s="8"/>
      <c r="T82" s="16"/>
      <c r="X82" s="7"/>
      <c r="Y82" s="15"/>
      <c r="Z82" s="8"/>
      <c r="AA82" s="16"/>
      <c r="AE82" s="7"/>
      <c r="AF82" s="15"/>
      <c r="AG82" s="8"/>
      <c r="AH82" s="16"/>
      <c r="AL82" s="7"/>
      <c r="AM82" s="15"/>
      <c r="AN82" s="8"/>
      <c r="AO82" s="16"/>
      <c r="AS82" s="7"/>
      <c r="AT82" s="15"/>
      <c r="AU82" s="8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  <c r="BJ82" s="16"/>
      <c r="BN82" s="15"/>
      <c r="BP82" s="15"/>
    </row>
    <row r="83" spans="6:68" x14ac:dyDescent="0.2">
      <c r="F83" s="14"/>
      <c r="J83" s="7"/>
      <c r="K83" s="15"/>
      <c r="L83" s="8"/>
      <c r="M83" s="16"/>
      <c r="Q83" s="7"/>
      <c r="R83" s="15"/>
      <c r="S83" s="8"/>
      <c r="T83" s="16"/>
      <c r="X83" s="7"/>
      <c r="Y83" s="15"/>
      <c r="Z83" s="8"/>
      <c r="AA83" s="16"/>
      <c r="AE83" s="7"/>
      <c r="AF83" s="15"/>
      <c r="AG83" s="8"/>
      <c r="AH83" s="16"/>
      <c r="AL83" s="7"/>
      <c r="AM83" s="15"/>
      <c r="AN83" s="8"/>
      <c r="AO83" s="16"/>
      <c r="AS83" s="7"/>
      <c r="AT83" s="15"/>
      <c r="AU83" s="8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  <c r="BJ83" s="16"/>
      <c r="BN83" s="15"/>
      <c r="BP83" s="15"/>
    </row>
    <row r="84" spans="6:68" x14ac:dyDescent="0.2">
      <c r="F84" s="14"/>
      <c r="J84" s="7"/>
      <c r="K84" s="15"/>
      <c r="L84" s="8"/>
      <c r="M84" s="16"/>
      <c r="Q84" s="7"/>
      <c r="R84" s="15"/>
      <c r="S84" s="8"/>
      <c r="T84" s="16"/>
      <c r="X84" s="7"/>
      <c r="Y84" s="15"/>
      <c r="Z84" s="8"/>
      <c r="AA84" s="16"/>
      <c r="AE84" s="7"/>
      <c r="AF84" s="15"/>
      <c r="AG84" s="8"/>
      <c r="AH84" s="16"/>
      <c r="AL84" s="7"/>
      <c r="AM84" s="15"/>
      <c r="AN84" s="8"/>
      <c r="AO84" s="16"/>
      <c r="AS84" s="7"/>
      <c r="AT84" s="15"/>
      <c r="AU84" s="8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N84" s="15"/>
      <c r="BP84" s="15"/>
    </row>
    <row r="85" spans="6:68" x14ac:dyDescent="0.2">
      <c r="F85" s="14"/>
      <c r="J85" s="7"/>
      <c r="K85" s="15"/>
      <c r="L85" s="8"/>
      <c r="M85" s="16"/>
      <c r="Q85" s="7"/>
      <c r="R85" s="15"/>
      <c r="S85" s="8"/>
      <c r="T85" s="16"/>
      <c r="X85" s="7"/>
      <c r="Y85" s="15"/>
      <c r="Z85" s="8"/>
      <c r="AA85" s="16"/>
      <c r="AE85" s="7"/>
      <c r="AF85" s="15"/>
      <c r="AG85" s="8"/>
      <c r="AH85" s="16"/>
      <c r="AL85" s="7"/>
      <c r="AM85" s="15"/>
      <c r="AN85" s="8"/>
      <c r="AO85" s="16"/>
      <c r="AS85" s="7"/>
      <c r="AT85" s="15"/>
      <c r="AU85" s="8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N85" s="15"/>
      <c r="BP85" s="15"/>
    </row>
    <row r="86" spans="6:68" x14ac:dyDescent="0.2">
      <c r="F86" s="14"/>
      <c r="J86" s="7"/>
      <c r="K86" s="15"/>
      <c r="L86" s="8"/>
      <c r="M86" s="16"/>
      <c r="Q86" s="7"/>
      <c r="R86" s="15"/>
      <c r="S86" s="8"/>
      <c r="T86" s="16"/>
      <c r="X86" s="7"/>
      <c r="Y86" s="15"/>
      <c r="Z86" s="8"/>
      <c r="AA86" s="16"/>
      <c r="AE86" s="7"/>
      <c r="AF86" s="15"/>
      <c r="AG86" s="8"/>
      <c r="AH86" s="16"/>
      <c r="AL86" s="7"/>
      <c r="AM86" s="15"/>
      <c r="AN86" s="8"/>
      <c r="AO86" s="16"/>
      <c r="AS86" s="7"/>
      <c r="AT86" s="15"/>
      <c r="AU86" s="8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N86" s="15"/>
      <c r="BP86" s="15"/>
    </row>
    <row r="87" spans="6:68" x14ac:dyDescent="0.2">
      <c r="F87" s="14"/>
      <c r="J87" s="7"/>
      <c r="K87" s="15"/>
      <c r="L87" s="8"/>
      <c r="M87" s="16"/>
      <c r="Q87" s="7"/>
      <c r="R87" s="15"/>
      <c r="S87" s="8"/>
      <c r="T87" s="16"/>
      <c r="X87" s="7"/>
      <c r="Y87" s="15"/>
      <c r="Z87" s="8"/>
      <c r="AA87" s="16"/>
      <c r="AE87" s="7"/>
      <c r="AF87" s="15"/>
      <c r="AG87" s="8"/>
      <c r="AH87" s="16"/>
      <c r="AL87" s="7"/>
      <c r="AM87" s="15"/>
      <c r="AN87" s="8"/>
      <c r="AO87" s="16"/>
      <c r="AS87" s="7"/>
      <c r="AT87" s="15"/>
      <c r="AU87" s="8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  <c r="BJ87" s="16"/>
      <c r="BN87" s="15"/>
      <c r="BP87" s="15"/>
    </row>
    <row r="88" spans="6:68" x14ac:dyDescent="0.2">
      <c r="F88" s="14"/>
      <c r="J88" s="7"/>
      <c r="K88" s="15"/>
      <c r="L88" s="8"/>
      <c r="M88" s="16"/>
      <c r="Q88" s="7"/>
      <c r="R88" s="15"/>
      <c r="S88" s="8"/>
      <c r="T88" s="16"/>
      <c r="X88" s="7"/>
      <c r="Y88" s="15"/>
      <c r="Z88" s="8"/>
      <c r="AA88" s="16"/>
      <c r="AE88" s="7"/>
      <c r="AF88" s="15"/>
      <c r="AG88" s="8"/>
      <c r="AH88" s="16"/>
      <c r="AL88" s="7"/>
      <c r="AM88" s="15"/>
      <c r="AN88" s="8"/>
      <c r="AO88" s="16"/>
      <c r="AS88" s="7"/>
      <c r="AT88" s="15"/>
      <c r="AU88" s="8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6"/>
      <c r="BN88" s="15"/>
      <c r="BP88" s="15"/>
    </row>
    <row r="89" spans="6:68" x14ac:dyDescent="0.2">
      <c r="F89" s="14"/>
      <c r="J89" s="7"/>
      <c r="K89" s="15"/>
      <c r="L89" s="8"/>
      <c r="M89" s="16"/>
      <c r="Q89" s="7"/>
      <c r="R89" s="15"/>
      <c r="S89" s="8"/>
      <c r="T89" s="16"/>
      <c r="X89" s="7"/>
      <c r="Y89" s="15"/>
      <c r="Z89" s="8"/>
      <c r="AA89" s="16"/>
      <c r="AE89" s="7"/>
      <c r="AF89" s="15"/>
      <c r="AG89" s="8"/>
      <c r="AH89" s="16"/>
      <c r="AL89" s="7"/>
      <c r="AM89" s="15"/>
      <c r="AN89" s="8"/>
      <c r="AO89" s="16"/>
      <c r="AS89" s="7"/>
      <c r="AT89" s="15"/>
      <c r="AU89" s="8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  <c r="BJ89" s="16"/>
      <c r="BN89" s="15"/>
      <c r="BP89" s="15"/>
    </row>
    <row r="90" spans="6:68" x14ac:dyDescent="0.2">
      <c r="F90" s="14"/>
      <c r="J90" s="7"/>
      <c r="K90" s="15"/>
      <c r="L90" s="8"/>
      <c r="M90" s="16"/>
      <c r="Q90" s="7"/>
      <c r="R90" s="15"/>
      <c r="S90" s="8"/>
      <c r="T90" s="16"/>
      <c r="X90" s="7"/>
      <c r="Y90" s="15"/>
      <c r="Z90" s="8"/>
      <c r="AA90" s="16"/>
      <c r="AE90" s="7"/>
      <c r="AF90" s="15"/>
      <c r="AG90" s="8"/>
      <c r="AH90" s="16"/>
      <c r="AL90" s="7"/>
      <c r="AM90" s="15"/>
      <c r="AN90" s="8"/>
      <c r="AO90" s="16"/>
      <c r="AS90" s="7"/>
      <c r="AT90" s="15"/>
      <c r="AU90" s="8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6"/>
      <c r="BN90" s="15"/>
      <c r="BP90" s="15"/>
    </row>
    <row r="91" spans="6:68" x14ac:dyDescent="0.2">
      <c r="F91" s="14"/>
      <c r="J91" s="7"/>
      <c r="K91" s="15"/>
      <c r="L91" s="8"/>
      <c r="M91" s="16"/>
      <c r="Q91" s="7"/>
      <c r="R91" s="15"/>
      <c r="S91" s="8"/>
      <c r="T91" s="16"/>
      <c r="X91" s="7"/>
      <c r="Y91" s="15"/>
      <c r="Z91" s="8"/>
      <c r="AA91" s="16"/>
      <c r="AE91" s="7"/>
      <c r="AF91" s="15"/>
      <c r="AG91" s="8"/>
      <c r="AH91" s="16"/>
      <c r="AL91" s="7"/>
      <c r="AM91" s="15"/>
      <c r="AN91" s="8"/>
      <c r="AO91" s="16"/>
      <c r="AS91" s="7"/>
      <c r="AT91" s="15"/>
      <c r="AU91" s="8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  <c r="BJ91" s="16"/>
      <c r="BN91" s="15"/>
      <c r="BP91" s="15"/>
    </row>
    <row r="92" spans="6:68" x14ac:dyDescent="0.2">
      <c r="F92" s="14"/>
      <c r="J92" s="7"/>
      <c r="K92" s="15"/>
      <c r="L92" s="8"/>
      <c r="M92" s="16"/>
      <c r="Q92" s="7"/>
      <c r="R92" s="15"/>
      <c r="S92" s="8"/>
      <c r="T92" s="16"/>
      <c r="X92" s="7"/>
      <c r="Y92" s="15"/>
      <c r="Z92" s="8"/>
      <c r="AA92" s="16"/>
      <c r="AE92" s="7"/>
      <c r="AF92" s="15"/>
      <c r="AG92" s="8"/>
      <c r="AH92" s="16"/>
      <c r="AL92" s="7"/>
      <c r="AM92" s="15"/>
      <c r="AN92" s="8"/>
      <c r="AO92" s="16"/>
      <c r="AS92" s="7"/>
      <c r="AT92" s="15"/>
      <c r="AU92" s="8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  <c r="BJ92" s="16"/>
      <c r="BN92" s="15"/>
      <c r="BP92" s="15"/>
    </row>
    <row r="93" spans="6:68" x14ac:dyDescent="0.2">
      <c r="F93" s="14"/>
      <c r="J93" s="7"/>
      <c r="K93" s="15"/>
      <c r="L93" s="8"/>
      <c r="M93" s="16"/>
      <c r="Q93" s="7"/>
      <c r="R93" s="15"/>
      <c r="S93" s="8"/>
      <c r="T93" s="16"/>
      <c r="X93" s="7"/>
      <c r="Y93" s="15"/>
      <c r="Z93" s="8"/>
      <c r="AA93" s="16"/>
      <c r="AE93" s="7"/>
      <c r="AF93" s="15"/>
      <c r="AG93" s="8"/>
      <c r="AH93" s="16"/>
      <c r="AL93" s="7"/>
      <c r="AM93" s="15"/>
      <c r="AN93" s="8"/>
      <c r="AO93" s="16"/>
      <c r="AS93" s="7"/>
      <c r="AT93" s="15"/>
      <c r="AU93" s="8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  <c r="BJ93" s="16"/>
      <c r="BN93" s="15"/>
      <c r="BP93" s="15"/>
    </row>
    <row r="94" spans="6:68" x14ac:dyDescent="0.2">
      <c r="F94" s="14"/>
      <c r="J94" s="7"/>
      <c r="K94" s="15"/>
      <c r="L94" s="8"/>
      <c r="M94" s="16"/>
      <c r="Q94" s="7"/>
      <c r="R94" s="15"/>
      <c r="S94" s="8"/>
      <c r="T94" s="16"/>
      <c r="X94" s="7"/>
      <c r="Y94" s="15"/>
      <c r="Z94" s="8"/>
      <c r="AA94" s="16"/>
      <c r="AE94" s="7"/>
      <c r="AF94" s="15"/>
      <c r="AG94" s="8"/>
      <c r="AH94" s="16"/>
      <c r="AL94" s="7"/>
      <c r="AM94" s="15"/>
      <c r="AN94" s="8"/>
      <c r="AO94" s="16"/>
      <c r="AS94" s="7"/>
      <c r="AT94" s="15"/>
      <c r="AU94" s="8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  <c r="BJ94" s="16"/>
      <c r="BN94" s="15"/>
      <c r="BP94" s="15"/>
    </row>
    <row r="95" spans="6:68" x14ac:dyDescent="0.2">
      <c r="F95" s="14"/>
      <c r="J95" s="7"/>
      <c r="K95" s="15"/>
      <c r="L95" s="8"/>
      <c r="M95" s="16"/>
      <c r="Q95" s="7"/>
      <c r="R95" s="15"/>
      <c r="S95" s="8"/>
      <c r="T95" s="16"/>
      <c r="X95" s="7"/>
      <c r="Y95" s="15"/>
      <c r="Z95" s="8"/>
      <c r="AA95" s="16"/>
      <c r="AE95" s="7"/>
      <c r="AF95" s="15"/>
      <c r="AG95" s="8"/>
      <c r="AH95" s="16"/>
      <c r="AL95" s="7"/>
      <c r="AM95" s="15"/>
      <c r="AN95" s="8"/>
      <c r="AO95" s="16"/>
      <c r="AS95" s="7"/>
      <c r="AT95" s="15"/>
      <c r="AU95" s="8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  <c r="BJ95" s="16"/>
      <c r="BN95" s="15"/>
      <c r="BP95" s="15"/>
    </row>
    <row r="96" spans="6:68" x14ac:dyDescent="0.2">
      <c r="F96" s="14"/>
      <c r="J96" s="7"/>
      <c r="K96" s="15"/>
      <c r="L96" s="8"/>
      <c r="M96" s="16"/>
      <c r="Q96" s="7"/>
      <c r="R96" s="15"/>
      <c r="S96" s="8"/>
      <c r="T96" s="16"/>
      <c r="X96" s="7"/>
      <c r="Y96" s="15"/>
      <c r="Z96" s="8"/>
      <c r="AA96" s="16"/>
      <c r="AE96" s="7"/>
      <c r="AF96" s="15"/>
      <c r="AG96" s="8"/>
      <c r="AH96" s="16"/>
      <c r="AL96" s="7"/>
      <c r="AM96" s="15"/>
      <c r="AN96" s="8"/>
      <c r="AO96" s="16"/>
      <c r="AS96" s="7"/>
      <c r="AT96" s="15"/>
      <c r="AU96" s="8"/>
      <c r="AV96" s="16"/>
      <c r="AW96" s="16"/>
      <c r="AX96" s="16"/>
      <c r="AY96" s="16"/>
      <c r="AZ96" s="16"/>
      <c r="BA96" s="16"/>
      <c r="BB96" s="16"/>
      <c r="BC96" s="16"/>
      <c r="BD96" s="16"/>
      <c r="BE96" s="16"/>
      <c r="BF96" s="16"/>
      <c r="BG96" s="16"/>
      <c r="BH96" s="16"/>
      <c r="BI96" s="16"/>
      <c r="BJ96" s="16"/>
      <c r="BN96" s="15"/>
      <c r="BP96" s="15"/>
    </row>
    <row r="97" spans="6:68" x14ac:dyDescent="0.2">
      <c r="F97" s="14"/>
      <c r="J97" s="7"/>
      <c r="K97" s="15"/>
      <c r="L97" s="8"/>
      <c r="M97" s="16"/>
      <c r="Q97" s="7"/>
      <c r="R97" s="15"/>
      <c r="S97" s="8"/>
      <c r="T97" s="16"/>
      <c r="X97" s="7"/>
      <c r="Y97" s="15"/>
      <c r="Z97" s="8"/>
      <c r="AA97" s="16"/>
      <c r="AE97" s="7"/>
      <c r="AF97" s="15"/>
      <c r="AG97" s="8"/>
      <c r="AH97" s="16"/>
      <c r="AL97" s="7"/>
      <c r="AM97" s="15"/>
      <c r="AN97" s="8"/>
      <c r="AO97" s="16"/>
      <c r="AS97" s="7"/>
      <c r="AT97" s="15"/>
      <c r="AU97" s="8"/>
      <c r="AV97" s="16"/>
      <c r="AW97" s="16"/>
      <c r="AX97" s="16"/>
      <c r="AY97" s="16"/>
      <c r="AZ97" s="16"/>
      <c r="BA97" s="16"/>
      <c r="BB97" s="16"/>
      <c r="BC97" s="16"/>
      <c r="BD97" s="16"/>
      <c r="BE97" s="16"/>
      <c r="BF97" s="16"/>
      <c r="BG97" s="16"/>
      <c r="BH97" s="16"/>
      <c r="BI97" s="16"/>
      <c r="BJ97" s="16"/>
      <c r="BN97" s="15"/>
      <c r="BP97" s="15"/>
    </row>
    <row r="98" spans="6:68" x14ac:dyDescent="0.2">
      <c r="F98" s="14"/>
      <c r="J98" s="7"/>
      <c r="K98" s="15"/>
      <c r="L98" s="8"/>
      <c r="M98" s="16"/>
      <c r="Q98" s="7"/>
      <c r="R98" s="15"/>
      <c r="S98" s="8"/>
      <c r="T98" s="16"/>
      <c r="X98" s="7"/>
      <c r="Y98" s="15"/>
      <c r="Z98" s="8"/>
      <c r="AA98" s="16"/>
      <c r="AE98" s="7"/>
      <c r="AF98" s="15"/>
      <c r="AG98" s="8"/>
      <c r="AH98" s="16"/>
      <c r="AL98" s="7"/>
      <c r="AM98" s="15"/>
      <c r="AN98" s="8"/>
      <c r="AO98" s="16"/>
      <c r="AS98" s="7"/>
      <c r="AT98" s="15"/>
      <c r="AU98" s="8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J98" s="16"/>
      <c r="BN98" s="15"/>
      <c r="BP98" s="15"/>
    </row>
    <row r="99" spans="6:68" x14ac:dyDescent="0.2">
      <c r="F99" s="14"/>
      <c r="J99" s="7"/>
      <c r="K99" s="15"/>
      <c r="L99" s="8"/>
      <c r="M99" s="16"/>
      <c r="Q99" s="7"/>
      <c r="R99" s="15"/>
      <c r="S99" s="8"/>
      <c r="T99" s="16"/>
      <c r="X99" s="7"/>
      <c r="Y99" s="15"/>
      <c r="Z99" s="8"/>
      <c r="AA99" s="16"/>
      <c r="AE99" s="7"/>
      <c r="AF99" s="15"/>
      <c r="AG99" s="8"/>
      <c r="AH99" s="16"/>
      <c r="AL99" s="7"/>
      <c r="AM99" s="15"/>
      <c r="AN99" s="8"/>
      <c r="AO99" s="16"/>
      <c r="AS99" s="7"/>
      <c r="AT99" s="15"/>
      <c r="AU99" s="8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  <c r="BJ99" s="16"/>
      <c r="BN99" s="15"/>
      <c r="BP99" s="15"/>
    </row>
    <row r="100" spans="6:68" x14ac:dyDescent="0.2">
      <c r="F100" s="14"/>
      <c r="J100" s="7"/>
      <c r="K100" s="15"/>
      <c r="L100" s="8"/>
      <c r="M100" s="16"/>
      <c r="Q100" s="7"/>
      <c r="R100" s="15"/>
      <c r="S100" s="8"/>
      <c r="T100" s="16"/>
      <c r="X100" s="7"/>
      <c r="Y100" s="15"/>
      <c r="Z100" s="8"/>
      <c r="AA100" s="16"/>
      <c r="AE100" s="7"/>
      <c r="AF100" s="15"/>
      <c r="AG100" s="8"/>
      <c r="AH100" s="16"/>
      <c r="AL100" s="7"/>
      <c r="AM100" s="15"/>
      <c r="AN100" s="8"/>
      <c r="AO100" s="16"/>
      <c r="AS100" s="7"/>
      <c r="AT100" s="15"/>
      <c r="AU100" s="8"/>
      <c r="AV100" s="16"/>
      <c r="AW100" s="16"/>
      <c r="AX100" s="16"/>
      <c r="AY100" s="16"/>
      <c r="AZ100" s="16"/>
      <c r="BA100" s="16"/>
      <c r="BB100" s="16"/>
      <c r="BC100" s="16"/>
      <c r="BD100" s="16"/>
      <c r="BE100" s="16"/>
      <c r="BF100" s="16"/>
      <c r="BG100" s="16"/>
      <c r="BH100" s="16"/>
      <c r="BI100" s="16"/>
      <c r="BJ100" s="16"/>
      <c r="BN100" s="15"/>
      <c r="BP100" s="15"/>
    </row>
    <row r="101" spans="6:68" x14ac:dyDescent="0.2">
      <c r="F101" s="14"/>
      <c r="J101" s="7"/>
      <c r="K101" s="15"/>
      <c r="L101" s="8"/>
      <c r="M101" s="16"/>
      <c r="Q101" s="7"/>
      <c r="R101" s="15"/>
      <c r="S101" s="8"/>
      <c r="T101" s="16"/>
      <c r="X101" s="7"/>
      <c r="Y101" s="15"/>
      <c r="Z101" s="8"/>
      <c r="AA101" s="16"/>
      <c r="AE101" s="7"/>
      <c r="AF101" s="15"/>
      <c r="AG101" s="8"/>
      <c r="AH101" s="16"/>
      <c r="AL101" s="7"/>
      <c r="AM101" s="15"/>
      <c r="AN101" s="8"/>
      <c r="AO101" s="16"/>
      <c r="AS101" s="7"/>
      <c r="AT101" s="15"/>
      <c r="AU101" s="8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  <c r="BJ101" s="16"/>
      <c r="BN101" s="15"/>
      <c r="BP101" s="15"/>
    </row>
    <row r="102" spans="6:68" x14ac:dyDescent="0.2">
      <c r="F102" s="14"/>
      <c r="J102" s="7"/>
      <c r="K102" s="15"/>
      <c r="L102" s="8"/>
      <c r="M102" s="16"/>
      <c r="Q102" s="7"/>
      <c r="R102" s="15"/>
      <c r="S102" s="8"/>
      <c r="T102" s="16"/>
      <c r="X102" s="7"/>
      <c r="Y102" s="15"/>
      <c r="Z102" s="8"/>
      <c r="AA102" s="16"/>
      <c r="AE102" s="7"/>
      <c r="AF102" s="15"/>
      <c r="AG102" s="8"/>
      <c r="AH102" s="16"/>
      <c r="AL102" s="7"/>
      <c r="AM102" s="15"/>
      <c r="AN102" s="8"/>
      <c r="AO102" s="16"/>
      <c r="AS102" s="7"/>
      <c r="AT102" s="15"/>
      <c r="AU102" s="8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  <c r="BJ102" s="16"/>
      <c r="BN102" s="15"/>
      <c r="BP102" s="15"/>
    </row>
    <row r="103" spans="6:68" x14ac:dyDescent="0.2">
      <c r="F103" s="14"/>
      <c r="J103" s="7"/>
      <c r="K103" s="15"/>
      <c r="L103" s="8"/>
      <c r="M103" s="16"/>
      <c r="Q103" s="7"/>
      <c r="R103" s="15"/>
      <c r="S103" s="8"/>
      <c r="T103" s="16"/>
      <c r="X103" s="7"/>
      <c r="Y103" s="15"/>
      <c r="Z103" s="8"/>
      <c r="AA103" s="16"/>
      <c r="AE103" s="7"/>
      <c r="AF103" s="15"/>
      <c r="AG103" s="8"/>
      <c r="AH103" s="16"/>
      <c r="AL103" s="7"/>
      <c r="AM103" s="15"/>
      <c r="AN103" s="8"/>
      <c r="AO103" s="16"/>
      <c r="AS103" s="7"/>
      <c r="AT103" s="15"/>
      <c r="AU103" s="8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  <c r="BJ103" s="16"/>
      <c r="BN103" s="15"/>
      <c r="BP103" s="15"/>
    </row>
    <row r="104" spans="6:68" x14ac:dyDescent="0.2">
      <c r="F104" s="14"/>
      <c r="J104" s="7"/>
      <c r="K104" s="15"/>
      <c r="L104" s="8"/>
      <c r="M104" s="16"/>
      <c r="Q104" s="7"/>
      <c r="R104" s="15"/>
      <c r="S104" s="8"/>
      <c r="T104" s="16"/>
      <c r="X104" s="7"/>
      <c r="Y104" s="15"/>
      <c r="Z104" s="8"/>
      <c r="AA104" s="16"/>
      <c r="AE104" s="7"/>
      <c r="AF104" s="15"/>
      <c r="AG104" s="8"/>
      <c r="AH104" s="16"/>
      <c r="AL104" s="7"/>
      <c r="AM104" s="15"/>
      <c r="AN104" s="8"/>
      <c r="AO104" s="16"/>
      <c r="AS104" s="7"/>
      <c r="AT104" s="15"/>
      <c r="AU104" s="8"/>
      <c r="AV104" s="16"/>
      <c r="AW104" s="16"/>
      <c r="AX104" s="16"/>
      <c r="AY104" s="16"/>
      <c r="AZ104" s="16"/>
      <c r="BA104" s="16"/>
      <c r="BB104" s="16"/>
      <c r="BC104" s="16"/>
      <c r="BD104" s="16"/>
      <c r="BE104" s="16"/>
      <c r="BF104" s="16"/>
      <c r="BG104" s="16"/>
      <c r="BH104" s="16"/>
      <c r="BI104" s="16"/>
      <c r="BJ104" s="16"/>
      <c r="BN104" s="15"/>
      <c r="BP104" s="15"/>
    </row>
    <row r="105" spans="6:68" x14ac:dyDescent="0.2">
      <c r="F105" s="14"/>
      <c r="J105" s="7"/>
      <c r="K105" s="15"/>
      <c r="L105" s="8"/>
      <c r="M105" s="16"/>
      <c r="Q105" s="7"/>
      <c r="R105" s="15"/>
      <c r="S105" s="8"/>
      <c r="T105" s="16"/>
      <c r="X105" s="7"/>
      <c r="Y105" s="15"/>
      <c r="Z105" s="8"/>
      <c r="AA105" s="16"/>
      <c r="AE105" s="7"/>
      <c r="AF105" s="15"/>
      <c r="AG105" s="8"/>
      <c r="AH105" s="16"/>
      <c r="AL105" s="7"/>
      <c r="AM105" s="15"/>
      <c r="AN105" s="8"/>
      <c r="AO105" s="16"/>
      <c r="AS105" s="7"/>
      <c r="AT105" s="15"/>
      <c r="AU105" s="8"/>
      <c r="AV105" s="16"/>
      <c r="AW105" s="16"/>
      <c r="AX105" s="16"/>
      <c r="AY105" s="16"/>
      <c r="AZ105" s="16"/>
      <c r="BA105" s="16"/>
      <c r="BB105" s="16"/>
      <c r="BC105" s="16"/>
      <c r="BD105" s="16"/>
      <c r="BE105" s="16"/>
      <c r="BF105" s="16"/>
      <c r="BG105" s="16"/>
      <c r="BH105" s="16"/>
      <c r="BI105" s="16"/>
      <c r="BJ105" s="16"/>
      <c r="BN105" s="15"/>
      <c r="BP105" s="15"/>
    </row>
    <row r="106" spans="6:68" x14ac:dyDescent="0.2">
      <c r="F106" s="14"/>
      <c r="J106" s="7"/>
      <c r="K106" s="15"/>
      <c r="L106" s="8"/>
      <c r="M106" s="16"/>
      <c r="Q106" s="7"/>
      <c r="R106" s="15"/>
      <c r="S106" s="8"/>
      <c r="T106" s="16"/>
      <c r="X106" s="7"/>
      <c r="Y106" s="15"/>
      <c r="Z106" s="8"/>
      <c r="AA106" s="16"/>
      <c r="AE106" s="7"/>
      <c r="AF106" s="15"/>
      <c r="AG106" s="8"/>
      <c r="AH106" s="16"/>
      <c r="AL106" s="7"/>
      <c r="AM106" s="15"/>
      <c r="AN106" s="8"/>
      <c r="AO106" s="16"/>
      <c r="AS106" s="7"/>
      <c r="AT106" s="15"/>
      <c r="AU106" s="8"/>
      <c r="AV106" s="16"/>
      <c r="AW106" s="16"/>
      <c r="AX106" s="16"/>
      <c r="AY106" s="16"/>
      <c r="AZ106" s="16"/>
      <c r="BA106" s="16"/>
      <c r="BB106" s="16"/>
      <c r="BC106" s="16"/>
      <c r="BD106" s="16"/>
      <c r="BE106" s="16"/>
      <c r="BF106" s="16"/>
      <c r="BG106" s="16"/>
      <c r="BH106" s="16"/>
      <c r="BI106" s="16"/>
      <c r="BJ106" s="16"/>
      <c r="BN106" s="15"/>
      <c r="BP106" s="15"/>
    </row>
    <row r="107" spans="6:68" x14ac:dyDescent="0.2">
      <c r="F107" s="14"/>
      <c r="J107" s="7"/>
      <c r="K107" s="15"/>
      <c r="L107" s="8"/>
      <c r="M107" s="16"/>
      <c r="Q107" s="7"/>
      <c r="R107" s="15"/>
      <c r="S107" s="8"/>
      <c r="T107" s="16"/>
      <c r="X107" s="7"/>
      <c r="Y107" s="15"/>
      <c r="Z107" s="8"/>
      <c r="AA107" s="16"/>
      <c r="AE107" s="7"/>
      <c r="AF107" s="15"/>
      <c r="AG107" s="8"/>
      <c r="AH107" s="16"/>
      <c r="AL107" s="7"/>
      <c r="AM107" s="15"/>
      <c r="AN107" s="8"/>
      <c r="AO107" s="16"/>
      <c r="AS107" s="7"/>
      <c r="AT107" s="15"/>
      <c r="AU107" s="8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  <c r="BJ107" s="16"/>
      <c r="BN107" s="15"/>
      <c r="BP107" s="15"/>
    </row>
  </sheetData>
  <mergeCells count="10">
    <mergeCell ref="G1:M1"/>
    <mergeCell ref="N1:T1"/>
    <mergeCell ref="U1:AA1"/>
    <mergeCell ref="AB1:AH1"/>
    <mergeCell ref="AI1:AO1"/>
    <mergeCell ref="AP1:AV1"/>
    <mergeCell ref="AW1:BC1"/>
    <mergeCell ref="BD1:BJ1"/>
    <mergeCell ref="BK1:BQ1"/>
    <mergeCell ref="BR1:BV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BF1B1-11AB-4B47-B309-60ED3239FCB3}">
  <dimension ref="A1:CE22"/>
  <sheetViews>
    <sheetView workbookViewId="0">
      <selection activeCell="BR38" sqref="BR38"/>
    </sheetView>
  </sheetViews>
  <sheetFormatPr baseColWidth="10" defaultRowHeight="15" x14ac:dyDescent="0.2"/>
  <cols>
    <col min="1" max="1" width="7.1640625" style="12" bestFit="1" customWidth="1"/>
    <col min="2" max="6" width="10.83203125" style="12"/>
    <col min="7" max="9" width="13.33203125" style="12" bestFit="1" customWidth="1"/>
    <col min="10" max="10" width="10.33203125" style="12" bestFit="1" customWidth="1"/>
    <col min="11" max="11" width="5.33203125" style="12" bestFit="1" customWidth="1"/>
    <col min="12" max="12" width="12.1640625" style="12" bestFit="1" customWidth="1"/>
    <col min="13" max="13" width="7" style="12" bestFit="1" customWidth="1"/>
    <col min="14" max="16" width="13.33203125" style="12" bestFit="1" customWidth="1"/>
    <col min="17" max="17" width="10.33203125" style="12" bestFit="1" customWidth="1"/>
    <col min="18" max="18" width="5.33203125" style="12" bestFit="1" customWidth="1"/>
    <col min="19" max="19" width="12.1640625" style="12" bestFit="1" customWidth="1"/>
    <col min="20" max="20" width="7" style="12" bestFit="1" customWidth="1"/>
    <col min="21" max="23" width="13.33203125" style="12" bestFit="1" customWidth="1"/>
    <col min="24" max="24" width="10.33203125" style="12" bestFit="1" customWidth="1"/>
    <col min="25" max="25" width="5.33203125" style="12" bestFit="1" customWidth="1"/>
    <col min="26" max="26" width="12.1640625" style="12" bestFit="1" customWidth="1"/>
    <col min="27" max="27" width="7" style="12" bestFit="1" customWidth="1"/>
    <col min="28" max="30" width="13.33203125" style="12" bestFit="1" customWidth="1"/>
    <col min="31" max="31" width="10.33203125" style="12" bestFit="1" customWidth="1"/>
    <col min="32" max="32" width="5.33203125" style="12" bestFit="1" customWidth="1"/>
    <col min="33" max="33" width="12.1640625" style="12" bestFit="1" customWidth="1"/>
    <col min="34" max="34" width="7" style="12" bestFit="1" customWidth="1"/>
    <col min="35" max="37" width="13.33203125" style="12" bestFit="1" customWidth="1"/>
    <col min="38" max="38" width="10.33203125" style="12" bestFit="1" customWidth="1"/>
    <col min="39" max="39" width="5.33203125" style="12" bestFit="1" customWidth="1"/>
    <col min="40" max="40" width="12.1640625" style="12" bestFit="1" customWidth="1"/>
    <col min="41" max="41" width="7" style="12" bestFit="1" customWidth="1"/>
    <col min="42" max="44" width="13.33203125" style="12" bestFit="1" customWidth="1"/>
    <col min="45" max="45" width="10.33203125" style="12" bestFit="1" customWidth="1"/>
    <col min="46" max="46" width="5.33203125" style="12" bestFit="1" customWidth="1"/>
    <col min="47" max="47" width="12.1640625" style="12" bestFit="1" customWidth="1"/>
    <col min="48" max="48" width="7" style="12" bestFit="1" customWidth="1"/>
    <col min="49" max="51" width="13.33203125" style="12" bestFit="1" customWidth="1"/>
    <col min="52" max="52" width="10.33203125" style="12" bestFit="1" customWidth="1"/>
    <col min="53" max="53" width="5.33203125" style="12" bestFit="1" customWidth="1"/>
    <col min="54" max="54" width="12.1640625" style="12" bestFit="1" customWidth="1"/>
    <col min="55" max="55" width="7" style="12" bestFit="1" customWidth="1"/>
    <col min="56" max="58" width="13.33203125" style="12" bestFit="1" customWidth="1"/>
    <col min="59" max="59" width="10.33203125" style="12" bestFit="1" customWidth="1"/>
    <col min="60" max="60" width="5.33203125" style="12" bestFit="1" customWidth="1"/>
    <col min="61" max="61" width="12.1640625" style="12" bestFit="1" customWidth="1"/>
    <col min="62" max="62" width="7" style="12" bestFit="1" customWidth="1"/>
    <col min="63" max="65" width="13.33203125" style="12" bestFit="1" customWidth="1"/>
    <col min="66" max="66" width="10.33203125" style="12" bestFit="1" customWidth="1"/>
    <col min="67" max="67" width="5.33203125" style="12" bestFit="1" customWidth="1"/>
    <col min="68" max="68" width="12.1640625" style="12" bestFit="1" customWidth="1"/>
    <col min="69" max="69" width="7" style="12" bestFit="1" customWidth="1"/>
    <col min="70" max="72" width="13.33203125" style="12" bestFit="1" customWidth="1"/>
    <col min="73" max="73" width="10.33203125" style="12" bestFit="1" customWidth="1"/>
    <col min="74" max="83" width="10.83203125" style="65"/>
    <col min="84" max="16384" width="10.83203125" style="12"/>
  </cols>
  <sheetData>
    <row r="1" spans="1:83" s="10" customFormat="1" x14ac:dyDescent="0.2">
      <c r="A1" s="11"/>
      <c r="B1" s="11" t="s">
        <v>41</v>
      </c>
      <c r="C1" s="11" t="s">
        <v>87</v>
      </c>
      <c r="D1" s="11" t="s">
        <v>88</v>
      </c>
      <c r="E1" s="9"/>
      <c r="F1" s="24" t="s">
        <v>13</v>
      </c>
      <c r="G1" s="96" t="s">
        <v>78</v>
      </c>
      <c r="H1" s="97"/>
      <c r="I1" s="97"/>
      <c r="J1" s="97"/>
      <c r="K1" s="97"/>
      <c r="L1" s="97"/>
      <c r="M1" s="98"/>
      <c r="N1" s="96" t="s">
        <v>79</v>
      </c>
      <c r="O1" s="97"/>
      <c r="P1" s="97"/>
      <c r="Q1" s="97"/>
      <c r="R1" s="97"/>
      <c r="S1" s="97"/>
      <c r="T1" s="98"/>
      <c r="U1" s="96" t="s">
        <v>80</v>
      </c>
      <c r="V1" s="97"/>
      <c r="W1" s="97"/>
      <c r="X1" s="97"/>
      <c r="Y1" s="97"/>
      <c r="Z1" s="97"/>
      <c r="AA1" s="98"/>
      <c r="AB1" s="96" t="s">
        <v>81</v>
      </c>
      <c r="AC1" s="97"/>
      <c r="AD1" s="97"/>
      <c r="AE1" s="97"/>
      <c r="AF1" s="97"/>
      <c r="AG1" s="97"/>
      <c r="AH1" s="98"/>
      <c r="AI1" s="96" t="s">
        <v>82</v>
      </c>
      <c r="AJ1" s="97"/>
      <c r="AK1" s="97"/>
      <c r="AL1" s="97"/>
      <c r="AM1" s="97"/>
      <c r="AN1" s="97"/>
      <c r="AO1" s="98"/>
      <c r="AP1" s="96" t="s">
        <v>83</v>
      </c>
      <c r="AQ1" s="97"/>
      <c r="AR1" s="97"/>
      <c r="AS1" s="97"/>
      <c r="AT1" s="97"/>
      <c r="AU1" s="97"/>
      <c r="AV1" s="98"/>
      <c r="AW1" s="96" t="s">
        <v>89</v>
      </c>
      <c r="AX1" s="97"/>
      <c r="AY1" s="97"/>
      <c r="AZ1" s="97"/>
      <c r="BA1" s="97"/>
      <c r="BB1" s="97"/>
      <c r="BC1" s="98"/>
      <c r="BD1" s="96" t="s">
        <v>85</v>
      </c>
      <c r="BE1" s="97"/>
      <c r="BF1" s="97"/>
      <c r="BG1" s="97"/>
      <c r="BH1" s="97"/>
      <c r="BI1" s="97"/>
      <c r="BJ1" s="98"/>
      <c r="BK1" s="96" t="s">
        <v>86</v>
      </c>
      <c r="BL1" s="97"/>
      <c r="BM1" s="97"/>
      <c r="BN1" s="97"/>
      <c r="BO1" s="97"/>
      <c r="BP1" s="97"/>
      <c r="BQ1" s="98"/>
      <c r="BR1" s="96" t="s">
        <v>14</v>
      </c>
      <c r="BS1" s="97"/>
      <c r="BT1" s="97"/>
      <c r="BU1" s="98"/>
      <c r="BV1" s="67"/>
      <c r="BW1" s="67"/>
      <c r="BX1" s="67"/>
      <c r="BY1" s="67"/>
      <c r="BZ1" s="67"/>
      <c r="CA1" s="67"/>
      <c r="CB1" s="67"/>
      <c r="CC1" s="67"/>
      <c r="CD1" s="67"/>
      <c r="CE1" s="67"/>
    </row>
    <row r="2" spans="1:83" s="13" customFormat="1" x14ac:dyDescent="0.2">
      <c r="A2" s="11" t="s">
        <v>78</v>
      </c>
      <c r="B2" s="14" t="s">
        <v>21</v>
      </c>
      <c r="C2" s="14" t="s">
        <v>103</v>
      </c>
      <c r="D2" s="14" t="s">
        <v>114</v>
      </c>
      <c r="E2" s="9"/>
      <c r="F2" s="27"/>
      <c r="G2" s="44" t="s">
        <v>37</v>
      </c>
      <c r="H2" s="45" t="s">
        <v>38</v>
      </c>
      <c r="I2" s="45" t="s">
        <v>39</v>
      </c>
      <c r="J2" s="45" t="s">
        <v>40</v>
      </c>
      <c r="K2" s="45" t="s">
        <v>44</v>
      </c>
      <c r="L2" s="45" t="s">
        <v>45</v>
      </c>
      <c r="M2" s="46" t="s">
        <v>43</v>
      </c>
      <c r="N2" s="44" t="s">
        <v>37</v>
      </c>
      <c r="O2" s="45" t="s">
        <v>38</v>
      </c>
      <c r="P2" s="45" t="s">
        <v>39</v>
      </c>
      <c r="Q2" s="45" t="s">
        <v>40</v>
      </c>
      <c r="R2" s="45" t="s">
        <v>44</v>
      </c>
      <c r="S2" s="45" t="s">
        <v>45</v>
      </c>
      <c r="T2" s="46" t="s">
        <v>43</v>
      </c>
      <c r="U2" s="44" t="s">
        <v>37</v>
      </c>
      <c r="V2" s="45" t="s">
        <v>38</v>
      </c>
      <c r="W2" s="45" t="s">
        <v>39</v>
      </c>
      <c r="X2" s="45" t="s">
        <v>40</v>
      </c>
      <c r="Y2" s="45" t="s">
        <v>44</v>
      </c>
      <c r="Z2" s="45" t="s">
        <v>45</v>
      </c>
      <c r="AA2" s="46" t="s">
        <v>43</v>
      </c>
      <c r="AB2" s="44" t="s">
        <v>37</v>
      </c>
      <c r="AC2" s="45" t="s">
        <v>38</v>
      </c>
      <c r="AD2" s="45" t="s">
        <v>39</v>
      </c>
      <c r="AE2" s="45" t="s">
        <v>40</v>
      </c>
      <c r="AF2" s="45" t="s">
        <v>44</v>
      </c>
      <c r="AG2" s="45" t="s">
        <v>45</v>
      </c>
      <c r="AH2" s="46" t="s">
        <v>43</v>
      </c>
      <c r="AI2" s="44" t="s">
        <v>37</v>
      </c>
      <c r="AJ2" s="45" t="s">
        <v>38</v>
      </c>
      <c r="AK2" s="45" t="s">
        <v>39</v>
      </c>
      <c r="AL2" s="45" t="s">
        <v>40</v>
      </c>
      <c r="AM2" s="45" t="s">
        <v>44</v>
      </c>
      <c r="AN2" s="45" t="s">
        <v>45</v>
      </c>
      <c r="AO2" s="46" t="s">
        <v>43</v>
      </c>
      <c r="AP2" s="44" t="s">
        <v>37</v>
      </c>
      <c r="AQ2" s="45" t="s">
        <v>38</v>
      </c>
      <c r="AR2" s="45" t="s">
        <v>39</v>
      </c>
      <c r="AS2" s="45" t="s">
        <v>40</v>
      </c>
      <c r="AT2" s="45" t="s">
        <v>44</v>
      </c>
      <c r="AU2" s="45" t="s">
        <v>45</v>
      </c>
      <c r="AV2" s="46" t="s">
        <v>43</v>
      </c>
      <c r="AW2" s="44" t="s">
        <v>37</v>
      </c>
      <c r="AX2" s="45" t="s">
        <v>38</v>
      </c>
      <c r="AY2" s="45" t="s">
        <v>39</v>
      </c>
      <c r="AZ2" s="45" t="s">
        <v>40</v>
      </c>
      <c r="BA2" s="45" t="s">
        <v>44</v>
      </c>
      <c r="BB2" s="45" t="s">
        <v>45</v>
      </c>
      <c r="BC2" s="46" t="s">
        <v>43</v>
      </c>
      <c r="BD2" s="44" t="s">
        <v>37</v>
      </c>
      <c r="BE2" s="45" t="s">
        <v>38</v>
      </c>
      <c r="BF2" s="45" t="s">
        <v>39</v>
      </c>
      <c r="BG2" s="45" t="s">
        <v>40</v>
      </c>
      <c r="BH2" s="45" t="s">
        <v>44</v>
      </c>
      <c r="BI2" s="45" t="s">
        <v>45</v>
      </c>
      <c r="BJ2" s="46" t="s">
        <v>43</v>
      </c>
      <c r="BK2" s="44" t="s">
        <v>37</v>
      </c>
      <c r="BL2" s="45" t="s">
        <v>38</v>
      </c>
      <c r="BM2" s="45" t="s">
        <v>39</v>
      </c>
      <c r="BN2" s="45" t="s">
        <v>40</v>
      </c>
      <c r="BO2" s="45" t="s">
        <v>44</v>
      </c>
      <c r="BP2" s="45" t="s">
        <v>45</v>
      </c>
      <c r="BQ2" s="46" t="s">
        <v>43</v>
      </c>
      <c r="BR2" s="44" t="s">
        <v>37</v>
      </c>
      <c r="BS2" s="45" t="s">
        <v>38</v>
      </c>
      <c r="BT2" s="45" t="s">
        <v>39</v>
      </c>
      <c r="BU2" s="46" t="s">
        <v>40</v>
      </c>
      <c r="BV2" s="48"/>
      <c r="BW2" s="48"/>
      <c r="BX2" s="48"/>
      <c r="BY2" s="48"/>
      <c r="BZ2" s="48"/>
      <c r="CA2" s="48"/>
      <c r="CB2" s="48"/>
      <c r="CC2" s="48"/>
      <c r="CD2" s="48"/>
      <c r="CE2" s="48"/>
    </row>
    <row r="3" spans="1:83" s="13" customFormat="1" x14ac:dyDescent="0.2">
      <c r="A3" s="11" t="s">
        <v>79</v>
      </c>
      <c r="B3" s="14" t="s">
        <v>115</v>
      </c>
      <c r="C3" s="14" t="s">
        <v>116</v>
      </c>
      <c r="D3" s="14" t="s">
        <v>26</v>
      </c>
      <c r="E3" s="9"/>
      <c r="F3" s="28">
        <v>0</v>
      </c>
      <c r="G3" s="29">
        <v>0.1460999995470047</v>
      </c>
      <c r="H3" s="21">
        <v>0.14790000021457672</v>
      </c>
      <c r="I3" s="21">
        <v>0.15710000693798065</v>
      </c>
      <c r="J3" s="35">
        <f>AVERAGE(G3:I3)</f>
        <v>0.15036666889985403</v>
      </c>
      <c r="K3" s="37">
        <v>0.14020000398159027</v>
      </c>
      <c r="L3" s="36">
        <f>J3-K3</f>
        <v>1.0166664918263763E-2</v>
      </c>
      <c r="M3" s="30">
        <f>STDEV(G3:I3)</f>
        <v>5.9002865568188413E-3</v>
      </c>
      <c r="N3" s="29">
        <v>0.15670000016689301</v>
      </c>
      <c r="O3" s="21">
        <v>0.15029999613761902</v>
      </c>
      <c r="P3" s="21">
        <v>0.14959999918937683</v>
      </c>
      <c r="Q3" s="35">
        <f>AVERAGE(N3:P3)</f>
        <v>0.15219999849796295</v>
      </c>
      <c r="R3" s="37">
        <v>0.14020000398159027</v>
      </c>
      <c r="S3" s="36">
        <f>Q3-R3</f>
        <v>1.1999994516372681E-2</v>
      </c>
      <c r="T3" s="30">
        <f>STDEV(N3:P3)</f>
        <v>3.9128008123551399E-3</v>
      </c>
      <c r="U3" s="29">
        <v>0.15139999985694885</v>
      </c>
      <c r="V3" s="21">
        <v>0.14949999749660492</v>
      </c>
      <c r="W3" s="21">
        <v>0.14790000021457672</v>
      </c>
      <c r="X3" s="35">
        <f>AVERAGE(U3:W3)</f>
        <v>0.14959999918937683</v>
      </c>
      <c r="Y3" s="37">
        <v>0.14020000398159027</v>
      </c>
      <c r="Z3" s="36">
        <f>X3-Y3</f>
        <v>9.3999952077865601E-3</v>
      </c>
      <c r="AA3" s="30">
        <f>STDEV(U3:W3)</f>
        <v>1.7521414406574596E-3</v>
      </c>
      <c r="AB3" s="29">
        <v>0.14939999580383301</v>
      </c>
      <c r="AC3" s="21">
        <v>0.14939999580383301</v>
      </c>
      <c r="AD3" s="21">
        <v>0.16590000689029694</v>
      </c>
      <c r="AE3" s="35">
        <f>AVERAGE(AB3:AD3)</f>
        <v>0.15489999949932098</v>
      </c>
      <c r="AF3" s="37">
        <v>0.14020000398159027</v>
      </c>
      <c r="AG3" s="36">
        <f>AE3-AF3</f>
        <v>1.4699995517730713E-2</v>
      </c>
      <c r="AH3" s="30">
        <f>STDEV(AB3:AD3)</f>
        <v>9.5262858424017584E-3</v>
      </c>
      <c r="AI3" s="29">
        <v>0.14519999921321869</v>
      </c>
      <c r="AJ3" s="21">
        <v>0.15549999475479126</v>
      </c>
      <c r="AK3" s="21">
        <v>0.15780000388622284</v>
      </c>
      <c r="AL3" s="35">
        <f>AVERAGE(AI3:AK3)</f>
        <v>0.15283333261807761</v>
      </c>
      <c r="AM3" s="37">
        <v>0.14020000398159027</v>
      </c>
      <c r="AN3" s="36">
        <f>AL3-AM3</f>
        <v>1.2633328636487334E-2</v>
      </c>
      <c r="AO3" s="30">
        <f>STDEV(AI3:AK3)</f>
        <v>6.7099437146274418E-3</v>
      </c>
      <c r="AP3" s="29">
        <v>0.15700000524520874</v>
      </c>
      <c r="AQ3" s="21">
        <v>0.15330000221729279</v>
      </c>
      <c r="AR3" s="21">
        <v>0.15919999778270721</v>
      </c>
      <c r="AS3" s="35">
        <f>AVERAGE(AP3:AR3)</f>
        <v>0.15650000174840292</v>
      </c>
      <c r="AT3" s="37">
        <v>0.14020000398159027</v>
      </c>
      <c r="AU3" s="36">
        <f>AS3-AT3</f>
        <v>1.6299997766812652E-2</v>
      </c>
      <c r="AV3" s="30">
        <f>STDEV(AP3:AR3)</f>
        <v>2.9816085491880086E-3</v>
      </c>
      <c r="AW3" s="29">
        <v>0.16730000078678131</v>
      </c>
      <c r="AX3" s="21">
        <v>0.15299999713897705</v>
      </c>
      <c r="AY3" s="21">
        <v>0.15309999883174896</v>
      </c>
      <c r="AZ3" s="35">
        <f>AVERAGE(AW3:AY3)</f>
        <v>0.1577999989191691</v>
      </c>
      <c r="BA3" s="37">
        <v>0.14020000398159027</v>
      </c>
      <c r="BB3" s="36">
        <f>AZ3-BA3</f>
        <v>1.7599994937578828E-2</v>
      </c>
      <c r="BC3" s="30">
        <f>STDEV(AW3:AY3)</f>
        <v>8.2273948913441503E-3</v>
      </c>
      <c r="BD3" s="29">
        <v>0.15770000219345093</v>
      </c>
      <c r="BE3" s="21">
        <v>0.15639999508857727</v>
      </c>
      <c r="BF3" s="21">
        <v>0.15919999778270721</v>
      </c>
      <c r="BG3" s="35">
        <f>AVERAGE(BD3:BF3)</f>
        <v>0.15776666502157846</v>
      </c>
      <c r="BH3" s="37">
        <v>0.14020000398159027</v>
      </c>
      <c r="BI3" s="36">
        <f>BG3-BH3</f>
        <v>1.7566661039988191E-2</v>
      </c>
      <c r="BJ3" s="30">
        <f>STDEV(BD3:BF3)</f>
        <v>1.4011911794163594E-3</v>
      </c>
      <c r="BK3" s="29">
        <v>0.19959999620914459</v>
      </c>
      <c r="BL3" s="21">
        <v>0.1574999988079071</v>
      </c>
      <c r="BM3" s="21">
        <v>0.15060000121593475</v>
      </c>
      <c r="BN3" s="35">
        <f>AVERAGE(BK3:BM3)</f>
        <v>0.16923333207766214</v>
      </c>
      <c r="BO3" s="37">
        <v>0.14020000398159027</v>
      </c>
      <c r="BP3" s="36">
        <f>BN3-BO3</f>
        <v>2.903332809607187E-2</v>
      </c>
      <c r="BQ3" s="30">
        <f>STDEV(BK3:BM3)</f>
        <v>2.6523634923366086E-2</v>
      </c>
      <c r="BR3" s="29">
        <v>0.15690000355243683</v>
      </c>
      <c r="BS3" s="21">
        <v>0.13600000739097595</v>
      </c>
      <c r="BT3" s="21">
        <v>0.12770000100135803</v>
      </c>
      <c r="BU3" s="38">
        <f>AVERAGE(BR3:BT3)</f>
        <v>0.14020000398159027</v>
      </c>
      <c r="BV3" s="66"/>
      <c r="BW3" s="48"/>
      <c r="BX3" s="48"/>
      <c r="BY3" s="48"/>
      <c r="BZ3" s="48"/>
      <c r="CA3" s="48"/>
      <c r="CB3" s="48"/>
      <c r="CC3" s="48"/>
      <c r="CD3" s="48"/>
      <c r="CE3" s="48"/>
    </row>
    <row r="4" spans="1:83" s="13" customFormat="1" x14ac:dyDescent="0.2">
      <c r="A4" s="11" t="s">
        <v>80</v>
      </c>
      <c r="B4" s="14" t="s">
        <v>105</v>
      </c>
      <c r="C4" s="14" t="s">
        <v>23</v>
      </c>
      <c r="D4" s="14" t="s">
        <v>117</v>
      </c>
      <c r="E4" s="9"/>
      <c r="F4" s="28">
        <v>2</v>
      </c>
      <c r="G4" s="29">
        <v>0.16110000014305115</v>
      </c>
      <c r="H4" s="21">
        <v>0.148499995470047</v>
      </c>
      <c r="I4" s="21">
        <v>0.16159999370574951</v>
      </c>
      <c r="J4" s="35">
        <f t="shared" ref="J4:J21" si="0">AVERAGE(G4:I4)</f>
        <v>0.15706666310628256</v>
      </c>
      <c r="K4" s="37">
        <v>0.1263333335518837</v>
      </c>
      <c r="L4" s="36">
        <f t="shared" ref="L4:L21" si="1">J4-K4</f>
        <v>3.0733329554398864E-2</v>
      </c>
      <c r="M4" s="30">
        <f t="shared" ref="M4:M21" si="2">STDEV(G4:I4)</f>
        <v>7.4231626806220002E-3</v>
      </c>
      <c r="N4" s="29">
        <v>0.14339999854564667</v>
      </c>
      <c r="O4" s="21">
        <v>0.15049999952316284</v>
      </c>
      <c r="P4" s="21">
        <v>0.15299999713897705</v>
      </c>
      <c r="Q4" s="35">
        <f t="shared" ref="Q4:Q21" si="3">AVERAGE(N4:P4)</f>
        <v>0.14896666506926218</v>
      </c>
      <c r="R4" s="37">
        <v>0.1263333335518837</v>
      </c>
      <c r="S4" s="36">
        <f t="shared" ref="S4:S21" si="4">Q4-R4</f>
        <v>2.263333151737848E-2</v>
      </c>
      <c r="T4" s="30">
        <f t="shared" ref="T4:T21" si="5">STDEV(N4:P4)</f>
        <v>4.9802940835482245E-3</v>
      </c>
      <c r="U4" s="29">
        <v>0.15279999375343323</v>
      </c>
      <c r="V4" s="21">
        <v>0.1460999995470047</v>
      </c>
      <c r="W4" s="21">
        <v>0.14920000731945038</v>
      </c>
      <c r="X4" s="35">
        <f t="shared" ref="X4:X21" si="6">AVERAGE(U4:W4)</f>
        <v>0.14936666687329611</v>
      </c>
      <c r="Y4" s="37">
        <v>0.1263333335518837</v>
      </c>
      <c r="Z4" s="36">
        <f t="shared" ref="Z4:Z21" si="7">X4-Y4</f>
        <v>2.3033333321412414E-2</v>
      </c>
      <c r="AA4" s="30">
        <f t="shared" ref="AA4:AA21" si="8">STDEV(U4:W4)</f>
        <v>3.3531048517321973E-3</v>
      </c>
      <c r="AB4" s="29">
        <v>0.15440000593662262</v>
      </c>
      <c r="AC4" s="21">
        <v>0.15129999816417694</v>
      </c>
      <c r="AD4" s="21">
        <v>0.1476999968290329</v>
      </c>
      <c r="AE4" s="35">
        <f t="shared" ref="AE4:AE21" si="9">AVERAGE(AB4:AD4)</f>
        <v>0.1511333336432775</v>
      </c>
      <c r="AF4" s="37">
        <v>0.1263333335518837</v>
      </c>
      <c r="AG4" s="36">
        <f t="shared" ref="AG4:AG21" si="10">AE4-AF4</f>
        <v>2.4800000091393798E-2</v>
      </c>
      <c r="AH4" s="30">
        <f t="shared" ref="AH4:AH21" si="11">STDEV(AB4:AD4)</f>
        <v>3.3531124805680598E-3</v>
      </c>
      <c r="AI4" s="29">
        <v>0.14839999377727509</v>
      </c>
      <c r="AJ4" s="21">
        <v>0.15639999508857727</v>
      </c>
      <c r="AK4" s="21">
        <v>0.15899999439716339</v>
      </c>
      <c r="AL4" s="35">
        <f t="shared" ref="AL4:AL21" si="12">AVERAGE(AI4:AK4)</f>
        <v>0.15459999442100525</v>
      </c>
      <c r="AM4" s="37">
        <v>0.1263333335518837</v>
      </c>
      <c r="AN4" s="36">
        <f t="shared" ref="AN4:AN21" si="13">AL4-AM4</f>
        <v>2.8266660869121552E-2</v>
      </c>
      <c r="AO4" s="30">
        <f t="shared" ref="AO4:AO21" si="14">STDEV(AI4:AK4)</f>
        <v>5.5244913872548405E-3</v>
      </c>
      <c r="AP4" s="29">
        <v>0.15539999306201935</v>
      </c>
      <c r="AQ4" s="21">
        <v>0.15389999747276306</v>
      </c>
      <c r="AR4" s="21">
        <v>0.15880000591278076</v>
      </c>
      <c r="AS4" s="35">
        <f t="shared" ref="AS4:AS21" si="15">AVERAGE(AP4:AR4)</f>
        <v>0.15603333214918771</v>
      </c>
      <c r="AT4" s="37">
        <v>0.1263333335518837</v>
      </c>
      <c r="AU4" s="36">
        <f t="shared" ref="AU4:AU21" si="16">AS4-AT4</f>
        <v>2.9699998597304017E-2</v>
      </c>
      <c r="AV4" s="30">
        <f t="shared" ref="AV4:AV21" si="17">STDEV(AP4:AR4)</f>
        <v>2.510649214359232E-3</v>
      </c>
      <c r="AW4" s="29">
        <v>0.1468999981880188</v>
      </c>
      <c r="AX4" s="21">
        <v>0.14959999918937683</v>
      </c>
      <c r="AY4" s="21">
        <v>0.15270000696182251</v>
      </c>
      <c r="AZ4" s="35">
        <f t="shared" ref="AZ4:AZ21" si="18">AVERAGE(AW4:AY4)</f>
        <v>0.14973333477973938</v>
      </c>
      <c r="BA4" s="37">
        <v>0.1263333335518837</v>
      </c>
      <c r="BB4" s="36">
        <f t="shared" ref="BB4:BB21" si="19">AZ4-BA4</f>
        <v>2.3400001227855682E-2</v>
      </c>
      <c r="BC4" s="30">
        <f t="shared" ref="BC4:BC21" si="20">STDEV(AW4:AY4)</f>
        <v>2.9023024013346719E-3</v>
      </c>
      <c r="BD4" s="29">
        <v>0.15809999406337738</v>
      </c>
      <c r="BE4" s="21">
        <v>0.1534000039100647</v>
      </c>
      <c r="BF4" s="21">
        <v>0.15270000696182251</v>
      </c>
      <c r="BG4" s="35">
        <f t="shared" ref="BG4:BG21" si="21">AVERAGE(BD4:BF4)</f>
        <v>0.15473333497842154</v>
      </c>
      <c r="BH4" s="37">
        <v>0.1263333335518837</v>
      </c>
      <c r="BI4" s="36">
        <f t="shared" ref="BI4:BI21" si="22">BG4-BH4</f>
        <v>2.8400001426537841E-2</v>
      </c>
      <c r="BJ4" s="30">
        <f t="shared" ref="BJ4:BJ21" si="23">STDEV(BD4:BF4)</f>
        <v>2.9365445642155546E-3</v>
      </c>
      <c r="BK4" s="29">
        <v>0.18420000374317169</v>
      </c>
      <c r="BL4" s="21">
        <v>0.1598999947309494</v>
      </c>
      <c r="BM4" s="21">
        <v>0.15270000696182251</v>
      </c>
      <c r="BN4" s="35">
        <f t="shared" ref="BN4:BN21" si="24">AVERAGE(BK4:BM4)</f>
        <v>0.1656000018119812</v>
      </c>
      <c r="BO4" s="37">
        <v>0.1263333335518837</v>
      </c>
      <c r="BP4" s="36">
        <f t="shared" ref="BP4:BP21" si="25">BN4-BO4</f>
        <v>3.9266668260097504E-2</v>
      </c>
      <c r="BQ4" s="30">
        <f t="shared" ref="BQ4:BQ21" si="26">STDEV(BK4:BM4)</f>
        <v>1.6505453942534016E-2</v>
      </c>
      <c r="BR4" s="29">
        <v>0.12669999897480011</v>
      </c>
      <c r="BS4" s="21">
        <v>0.12780000269412994</v>
      </c>
      <c r="BT4" s="21">
        <v>0.12449999898672104</v>
      </c>
      <c r="BU4" s="38">
        <f t="shared" ref="BU4:BU21" si="27">AVERAGE(BR4:BT4)</f>
        <v>0.1263333335518837</v>
      </c>
      <c r="BV4" s="66"/>
      <c r="BW4" s="48"/>
      <c r="BX4" s="48"/>
      <c r="BY4" s="48"/>
      <c r="BZ4" s="48"/>
      <c r="CA4" s="48"/>
      <c r="CB4" s="48"/>
      <c r="CC4" s="48"/>
      <c r="CD4" s="48"/>
      <c r="CE4" s="48"/>
    </row>
    <row r="5" spans="1:83" s="13" customFormat="1" x14ac:dyDescent="0.2">
      <c r="A5" s="11" t="s">
        <v>81</v>
      </c>
      <c r="B5" s="14" t="s">
        <v>118</v>
      </c>
      <c r="C5" s="14" t="s">
        <v>119</v>
      </c>
      <c r="D5" s="14" t="s">
        <v>120</v>
      </c>
      <c r="E5" s="9"/>
      <c r="F5" s="28">
        <v>4</v>
      </c>
      <c r="G5" s="29">
        <v>0.16210000216960907</v>
      </c>
      <c r="H5" s="21">
        <v>0.1598999947309494</v>
      </c>
      <c r="I5" s="21">
        <v>0.17419999837875366</v>
      </c>
      <c r="J5" s="35">
        <f t="shared" si="0"/>
        <v>0.16539999842643738</v>
      </c>
      <c r="K5" s="37">
        <v>0.12826666732629141</v>
      </c>
      <c r="L5" s="36">
        <f t="shared" si="1"/>
        <v>3.7133331100145966E-2</v>
      </c>
      <c r="M5" s="30">
        <f t="shared" si="2"/>
        <v>7.7000004904619595E-3</v>
      </c>
      <c r="N5" s="29">
        <v>0.15520000457763672</v>
      </c>
      <c r="O5" s="21">
        <v>0.15960000455379486</v>
      </c>
      <c r="P5" s="21">
        <v>0.16459999978542328</v>
      </c>
      <c r="Q5" s="35">
        <f t="shared" si="3"/>
        <v>0.15980000297228494</v>
      </c>
      <c r="R5" s="37">
        <v>0.12826666732629141</v>
      </c>
      <c r="S5" s="36">
        <f t="shared" si="4"/>
        <v>3.1533335645993532E-2</v>
      </c>
      <c r="T5" s="30">
        <f t="shared" si="5"/>
        <v>4.7031879616013092E-3</v>
      </c>
      <c r="U5" s="29">
        <v>0.17159999907016754</v>
      </c>
      <c r="V5" s="21">
        <v>0.15230000019073486</v>
      </c>
      <c r="W5" s="21">
        <v>0.15739999711513519</v>
      </c>
      <c r="X5" s="35">
        <f t="shared" si="6"/>
        <v>0.16043333212534586</v>
      </c>
      <c r="Y5" s="37">
        <v>0.12826666732629141</v>
      </c>
      <c r="Z5" s="36">
        <f t="shared" si="7"/>
        <v>3.2166664799054445E-2</v>
      </c>
      <c r="AA5" s="30">
        <f t="shared" si="8"/>
        <v>1.0001166439453601E-2</v>
      </c>
      <c r="AB5" s="29">
        <v>0.16550000011920929</v>
      </c>
      <c r="AC5" s="21">
        <v>0.16189999878406525</v>
      </c>
      <c r="AD5" s="21">
        <v>0.15850000083446503</v>
      </c>
      <c r="AE5" s="35">
        <f t="shared" si="9"/>
        <v>0.16196666657924652</v>
      </c>
      <c r="AF5" s="37">
        <v>0.12826666732629141</v>
      </c>
      <c r="AG5" s="36">
        <f t="shared" si="10"/>
        <v>3.369999925295511E-2</v>
      </c>
      <c r="AH5" s="30">
        <f t="shared" si="11"/>
        <v>3.5004758166270475E-3</v>
      </c>
      <c r="AI5" s="29">
        <v>0.16390000283718109</v>
      </c>
      <c r="AJ5" s="21">
        <v>0.16500000655651093</v>
      </c>
      <c r="AK5" s="21">
        <v>0.16629999876022339</v>
      </c>
      <c r="AL5" s="35">
        <f t="shared" si="12"/>
        <v>0.16506666938463846</v>
      </c>
      <c r="AM5" s="37">
        <v>0.12826666732629141</v>
      </c>
      <c r="AN5" s="36">
        <f t="shared" si="13"/>
        <v>3.6800002058347048E-2</v>
      </c>
      <c r="AO5" s="30">
        <f t="shared" si="14"/>
        <v>1.2013858901890699E-3</v>
      </c>
      <c r="AP5" s="29">
        <v>0.16699999570846558</v>
      </c>
      <c r="AQ5" s="21">
        <v>0.16349999606609344</v>
      </c>
      <c r="AR5" s="21">
        <v>0.1671999990940094</v>
      </c>
      <c r="AS5" s="35">
        <f t="shared" si="15"/>
        <v>0.16589999695618948</v>
      </c>
      <c r="AT5" s="37">
        <v>0.12826666732629141</v>
      </c>
      <c r="AU5" s="36">
        <f t="shared" si="16"/>
        <v>3.7633329629898071E-2</v>
      </c>
      <c r="AV5" s="30">
        <f t="shared" si="17"/>
        <v>2.0808660559737012E-3</v>
      </c>
      <c r="AW5" s="29">
        <v>0.15489999949932098</v>
      </c>
      <c r="AX5" s="21">
        <v>0.15659999847412109</v>
      </c>
      <c r="AY5" s="21">
        <v>0.15929999947547913</v>
      </c>
      <c r="AZ5" s="35">
        <f t="shared" si="18"/>
        <v>0.15693333248297373</v>
      </c>
      <c r="BA5" s="37">
        <v>0.12826666732629141</v>
      </c>
      <c r="BB5" s="36">
        <f t="shared" si="19"/>
        <v>2.8666665156682314E-2</v>
      </c>
      <c r="BC5" s="30">
        <f t="shared" si="20"/>
        <v>2.2188586297106094E-3</v>
      </c>
      <c r="BD5" s="29">
        <v>0.17120000720024109</v>
      </c>
      <c r="BE5" s="21">
        <v>0.16189999878406525</v>
      </c>
      <c r="BF5" s="21">
        <v>0.16470000147819519</v>
      </c>
      <c r="BG5" s="35">
        <f t="shared" si="21"/>
        <v>0.16593333582083383</v>
      </c>
      <c r="BH5" s="37">
        <v>0.12826666732629141</v>
      </c>
      <c r="BI5" s="36">
        <f t="shared" si="22"/>
        <v>3.7666668494542421E-2</v>
      </c>
      <c r="BJ5" s="30">
        <f t="shared" si="23"/>
        <v>4.7710978124310454E-3</v>
      </c>
      <c r="BK5" s="29">
        <v>0.18960000574588776</v>
      </c>
      <c r="BL5" s="21">
        <v>0.17030000686645508</v>
      </c>
      <c r="BM5" s="21">
        <v>0.16040000319480896</v>
      </c>
      <c r="BN5" s="35">
        <f t="shared" si="24"/>
        <v>0.17343333860238394</v>
      </c>
      <c r="BO5" s="37">
        <v>0.12826666732629141</v>
      </c>
      <c r="BP5" s="36">
        <f t="shared" si="25"/>
        <v>4.5166671276092529E-2</v>
      </c>
      <c r="BQ5" s="30">
        <f t="shared" si="26"/>
        <v>1.4850029059610834E-2</v>
      </c>
      <c r="BR5" s="29">
        <v>0.12759999930858612</v>
      </c>
      <c r="BS5" s="21">
        <v>0.13320000469684601</v>
      </c>
      <c r="BT5" s="21">
        <v>0.12399999797344208</v>
      </c>
      <c r="BU5" s="38">
        <f t="shared" si="27"/>
        <v>0.12826666732629141</v>
      </c>
      <c r="BV5" s="66"/>
      <c r="BW5" s="48"/>
      <c r="BX5" s="48"/>
      <c r="BY5" s="48"/>
      <c r="BZ5" s="48"/>
      <c r="CA5" s="48"/>
      <c r="CB5" s="48"/>
      <c r="CC5" s="48"/>
      <c r="CD5" s="48"/>
      <c r="CE5" s="48"/>
    </row>
    <row r="6" spans="1:83" s="13" customFormat="1" x14ac:dyDescent="0.2">
      <c r="A6" s="11" t="s">
        <v>82</v>
      </c>
      <c r="B6" s="14" t="s">
        <v>121</v>
      </c>
      <c r="C6" s="14" t="s">
        <v>32</v>
      </c>
      <c r="D6" s="14" t="s">
        <v>122</v>
      </c>
      <c r="E6" s="9"/>
      <c r="F6" s="28">
        <v>6</v>
      </c>
      <c r="G6" s="29">
        <v>0.17790000140666962</v>
      </c>
      <c r="H6" s="21">
        <v>0.17190000414848328</v>
      </c>
      <c r="I6" s="21">
        <v>0.19169999659061432</v>
      </c>
      <c r="J6" s="35">
        <f t="shared" si="0"/>
        <v>0.18050000071525574</v>
      </c>
      <c r="K6" s="37">
        <v>0.12893333037694296</v>
      </c>
      <c r="L6" s="36">
        <f t="shared" si="1"/>
        <v>5.1566670338312776E-2</v>
      </c>
      <c r="M6" s="30">
        <f t="shared" si="2"/>
        <v>1.0152828299572382E-2</v>
      </c>
      <c r="N6" s="29">
        <v>0.16940000653266907</v>
      </c>
      <c r="O6" s="21">
        <v>0.17180000245571136</v>
      </c>
      <c r="P6" s="21">
        <v>0.17669999599456787</v>
      </c>
      <c r="Q6" s="35">
        <f t="shared" si="3"/>
        <v>0.1726333349943161</v>
      </c>
      <c r="R6" s="37">
        <v>0.12893333037694296</v>
      </c>
      <c r="S6" s="36">
        <f t="shared" si="4"/>
        <v>4.3700004617373139E-2</v>
      </c>
      <c r="T6" s="30">
        <f t="shared" si="5"/>
        <v>3.7206577208716012E-3</v>
      </c>
      <c r="U6" s="29">
        <v>0.1835000067949295</v>
      </c>
      <c r="V6" s="21">
        <v>0.164000004529953</v>
      </c>
      <c r="W6" s="21">
        <v>0.17309999465942383</v>
      </c>
      <c r="X6" s="35">
        <f t="shared" si="6"/>
        <v>0.17353333532810211</v>
      </c>
      <c r="Y6" s="37">
        <v>0.12893333037694296</v>
      </c>
      <c r="Z6" s="36">
        <f t="shared" si="7"/>
        <v>4.460000495115915E-2</v>
      </c>
      <c r="AA6" s="30">
        <f t="shared" si="8"/>
        <v>9.7572209252875935E-3</v>
      </c>
      <c r="AB6" s="29">
        <v>0.17700000107288361</v>
      </c>
      <c r="AC6" s="21">
        <v>0.17380000650882721</v>
      </c>
      <c r="AD6" s="21">
        <v>0.17190000414848328</v>
      </c>
      <c r="AE6" s="35">
        <f t="shared" si="9"/>
        <v>0.17423333724339804</v>
      </c>
      <c r="AF6" s="37">
        <v>0.12893333037694296</v>
      </c>
      <c r="AG6" s="36">
        <f t="shared" si="10"/>
        <v>4.5300006866455078E-2</v>
      </c>
      <c r="AH6" s="30">
        <f t="shared" si="11"/>
        <v>2.5774646071994802E-3</v>
      </c>
      <c r="AI6" s="29">
        <v>0.17270000278949738</v>
      </c>
      <c r="AJ6" s="21">
        <v>0.17569999396800995</v>
      </c>
      <c r="AK6" s="21">
        <v>0.17550000548362732</v>
      </c>
      <c r="AL6" s="35">
        <f t="shared" si="12"/>
        <v>0.17463333408037821</v>
      </c>
      <c r="AM6" s="37">
        <v>0.12893333037694296</v>
      </c>
      <c r="AN6" s="36">
        <f t="shared" si="13"/>
        <v>4.5700003703435244E-2</v>
      </c>
      <c r="AO6" s="30">
        <f t="shared" si="14"/>
        <v>1.6772973077828642E-3</v>
      </c>
      <c r="AP6" s="29">
        <v>0.17720000445842743</v>
      </c>
      <c r="AQ6" s="21">
        <v>0.17589999735355377</v>
      </c>
      <c r="AR6" s="21">
        <v>0.18029999732971191</v>
      </c>
      <c r="AS6" s="35">
        <f t="shared" si="15"/>
        <v>0.17779999971389771</v>
      </c>
      <c r="AT6" s="37">
        <v>0.12893333037694296</v>
      </c>
      <c r="AU6" s="36">
        <f t="shared" si="16"/>
        <v>4.8866669336954743E-2</v>
      </c>
      <c r="AV6" s="30">
        <f t="shared" si="17"/>
        <v>2.2605299550079055E-3</v>
      </c>
      <c r="AW6" s="29">
        <v>0.16760000586509705</v>
      </c>
      <c r="AX6" s="21">
        <v>0.17139999568462372</v>
      </c>
      <c r="AY6" s="21">
        <v>0.17069999873638153</v>
      </c>
      <c r="AZ6" s="35">
        <f t="shared" si="18"/>
        <v>0.16990000009536743</v>
      </c>
      <c r="BA6" s="37">
        <v>0.12893333037694296</v>
      </c>
      <c r="BB6" s="36">
        <f t="shared" si="19"/>
        <v>4.096666971842447E-2</v>
      </c>
      <c r="BC6" s="30">
        <f t="shared" si="20"/>
        <v>2.0223696562065236E-3</v>
      </c>
      <c r="BD6" s="29">
        <v>0.18790000677108765</v>
      </c>
      <c r="BE6" s="21">
        <v>0.17489999532699585</v>
      </c>
      <c r="BF6" s="21">
        <v>0.18009999394416809</v>
      </c>
      <c r="BG6" s="35">
        <f t="shared" si="21"/>
        <v>0.1809666653474172</v>
      </c>
      <c r="BH6" s="37">
        <v>0.12893333037694296</v>
      </c>
      <c r="BI6" s="36">
        <f t="shared" si="22"/>
        <v>5.2033334970474243E-2</v>
      </c>
      <c r="BJ6" s="30">
        <f t="shared" si="23"/>
        <v>6.5431959987101683E-3</v>
      </c>
      <c r="BK6" s="29">
        <v>0.20080000162124634</v>
      </c>
      <c r="BL6" s="21">
        <v>0.18250000476837158</v>
      </c>
      <c r="BM6" s="21">
        <v>0.17350000143051147</v>
      </c>
      <c r="BN6" s="35">
        <f t="shared" si="24"/>
        <v>0.18560000260670981</v>
      </c>
      <c r="BO6" s="37">
        <v>0.12893333037694296</v>
      </c>
      <c r="BP6" s="36">
        <f t="shared" si="25"/>
        <v>5.6666672229766846E-2</v>
      </c>
      <c r="BQ6" s="30">
        <f t="shared" si="26"/>
        <v>1.3911505761484165E-2</v>
      </c>
      <c r="BR6" s="29">
        <v>0.1273999959230423</v>
      </c>
      <c r="BS6" s="21">
        <v>0.13529999554157257</v>
      </c>
      <c r="BT6" s="21">
        <v>0.12409999966621399</v>
      </c>
      <c r="BU6" s="38">
        <f t="shared" si="27"/>
        <v>0.12893333037694296</v>
      </c>
      <c r="BV6" s="66"/>
      <c r="BW6" s="48"/>
      <c r="BX6" s="48"/>
      <c r="BY6" s="48"/>
      <c r="BZ6" s="48"/>
      <c r="CA6" s="48"/>
      <c r="CB6" s="48"/>
      <c r="CC6" s="48"/>
      <c r="CD6" s="48"/>
      <c r="CE6" s="48"/>
    </row>
    <row r="7" spans="1:83" s="13" customFormat="1" x14ac:dyDescent="0.2">
      <c r="A7" s="11" t="s">
        <v>83</v>
      </c>
      <c r="B7" s="14" t="s">
        <v>31</v>
      </c>
      <c r="C7" s="14" t="s">
        <v>104</v>
      </c>
      <c r="D7" s="14" t="s">
        <v>123</v>
      </c>
      <c r="E7" s="9"/>
      <c r="F7" s="28">
        <v>8</v>
      </c>
      <c r="G7" s="29">
        <v>0.18899999558925629</v>
      </c>
      <c r="H7" s="21">
        <v>0.18400000035762787</v>
      </c>
      <c r="I7" s="21">
        <v>0.20739999413490295</v>
      </c>
      <c r="J7" s="35">
        <f t="shared" si="0"/>
        <v>0.1934666633605957</v>
      </c>
      <c r="K7" s="37">
        <v>0.1272666702667872</v>
      </c>
      <c r="L7" s="36">
        <f t="shared" si="1"/>
        <v>6.6199993093808501E-2</v>
      </c>
      <c r="M7" s="30">
        <f t="shared" si="2"/>
        <v>1.2322875797831034E-2</v>
      </c>
      <c r="N7" s="29">
        <v>0.18150000274181366</v>
      </c>
      <c r="O7" s="21">
        <v>0.18260000646114349</v>
      </c>
      <c r="P7" s="21">
        <v>0.18610000610351562</v>
      </c>
      <c r="Q7" s="35">
        <f t="shared" si="3"/>
        <v>0.18340000510215759</v>
      </c>
      <c r="R7" s="37">
        <v>0.1272666702667872</v>
      </c>
      <c r="S7" s="36">
        <f t="shared" si="4"/>
        <v>5.6133334835370391E-2</v>
      </c>
      <c r="T7" s="30">
        <f t="shared" si="5"/>
        <v>2.4020836998605295E-3</v>
      </c>
      <c r="U7" s="29">
        <v>0.19059999287128448</v>
      </c>
      <c r="V7" s="21">
        <v>0.17730000615119934</v>
      </c>
      <c r="W7" s="21">
        <v>0.18700000643730164</v>
      </c>
      <c r="X7" s="35">
        <f t="shared" si="6"/>
        <v>0.18496666848659515</v>
      </c>
      <c r="Y7" s="37">
        <v>0.1272666702667872</v>
      </c>
      <c r="Z7" s="36">
        <f t="shared" si="7"/>
        <v>5.7699998219807952E-2</v>
      </c>
      <c r="AA7" s="30">
        <f t="shared" si="8"/>
        <v>6.879190294282295E-3</v>
      </c>
      <c r="AB7" s="29">
        <v>0.18649999797344208</v>
      </c>
      <c r="AC7" s="21">
        <v>0.1843000054359436</v>
      </c>
      <c r="AD7" s="21">
        <v>0.18459999561309814</v>
      </c>
      <c r="AE7" s="35">
        <f t="shared" si="9"/>
        <v>0.1851333330074946</v>
      </c>
      <c r="AF7" s="37">
        <v>0.1272666702667872</v>
      </c>
      <c r="AG7" s="36">
        <f t="shared" si="10"/>
        <v>5.7866662740707397E-2</v>
      </c>
      <c r="AH7" s="30">
        <f t="shared" si="11"/>
        <v>1.1930332658641378E-3</v>
      </c>
      <c r="AI7" s="29">
        <v>0.18009999394416809</v>
      </c>
      <c r="AJ7" s="21">
        <v>0.18490000069141388</v>
      </c>
      <c r="AK7" s="21">
        <v>0.1875</v>
      </c>
      <c r="AL7" s="35">
        <f t="shared" si="12"/>
        <v>0.18416666487852731</v>
      </c>
      <c r="AM7" s="37">
        <v>0.1272666702667872</v>
      </c>
      <c r="AN7" s="36">
        <f t="shared" si="13"/>
        <v>5.6899994611740112E-2</v>
      </c>
      <c r="AO7" s="30">
        <f t="shared" si="14"/>
        <v>3.7541122076242901E-3</v>
      </c>
      <c r="AP7" s="29">
        <v>0.18690000474452972</v>
      </c>
      <c r="AQ7" s="21">
        <v>0.1851000040769577</v>
      </c>
      <c r="AR7" s="21">
        <v>0.19220000505447388</v>
      </c>
      <c r="AS7" s="35">
        <f t="shared" si="15"/>
        <v>0.18806667129198709</v>
      </c>
      <c r="AT7" s="37">
        <v>0.1272666702667872</v>
      </c>
      <c r="AU7" s="36">
        <f t="shared" si="16"/>
        <v>6.080000102519989E-2</v>
      </c>
      <c r="AV7" s="30">
        <f t="shared" si="17"/>
        <v>3.6909804381627036E-3</v>
      </c>
      <c r="AW7" s="29">
        <v>0.18479999899864197</v>
      </c>
      <c r="AX7" s="21">
        <v>0.18950000405311584</v>
      </c>
      <c r="AY7" s="21">
        <v>0.18790000677108765</v>
      </c>
      <c r="AZ7" s="35">
        <f t="shared" si="18"/>
        <v>0.18740000327428183</v>
      </c>
      <c r="BA7" s="37">
        <v>0.1272666702667872</v>
      </c>
      <c r="BB7" s="36">
        <f t="shared" si="19"/>
        <v>6.0133333007494627E-2</v>
      </c>
      <c r="BC7" s="30">
        <f t="shared" si="20"/>
        <v>2.3895636632309128E-3</v>
      </c>
      <c r="BD7" s="29">
        <v>0.21209999918937683</v>
      </c>
      <c r="BE7" s="21">
        <v>0.19589999318122864</v>
      </c>
      <c r="BF7" s="21">
        <v>0.20280000567436218</v>
      </c>
      <c r="BG7" s="35">
        <f t="shared" si="21"/>
        <v>0.20359999934832254</v>
      </c>
      <c r="BH7" s="37">
        <v>0.1272666702667872</v>
      </c>
      <c r="BI7" s="36">
        <f t="shared" si="22"/>
        <v>7.6333329081535339E-2</v>
      </c>
      <c r="BJ7" s="30">
        <f t="shared" si="23"/>
        <v>8.1295781609374944E-3</v>
      </c>
      <c r="BK7" s="29">
        <v>0.21570000052452087</v>
      </c>
      <c r="BL7" s="21">
        <v>0.19869999587535858</v>
      </c>
      <c r="BM7" s="21">
        <v>0.19189999997615814</v>
      </c>
      <c r="BN7" s="35">
        <f t="shared" si="24"/>
        <v>0.20209999879201254</v>
      </c>
      <c r="BO7" s="37">
        <v>0.1272666702667872</v>
      </c>
      <c r="BP7" s="36">
        <f t="shared" si="25"/>
        <v>7.483332852522534E-2</v>
      </c>
      <c r="BQ7" s="30">
        <f t="shared" si="26"/>
        <v>1.2258875209433291E-2</v>
      </c>
      <c r="BR7" s="29">
        <v>0.12800000607967377</v>
      </c>
      <c r="BS7" s="21">
        <v>0.12980000674724579</v>
      </c>
      <c r="BT7" s="21">
        <v>0.12399999797344208</v>
      </c>
      <c r="BU7" s="38">
        <f t="shared" si="27"/>
        <v>0.1272666702667872</v>
      </c>
      <c r="BV7" s="66"/>
      <c r="BW7" s="48"/>
      <c r="BX7" s="48"/>
      <c r="BY7" s="48"/>
      <c r="BZ7" s="48"/>
      <c r="CA7" s="48"/>
      <c r="CB7" s="48"/>
      <c r="CC7" s="48"/>
      <c r="CD7" s="48"/>
      <c r="CE7" s="48"/>
    </row>
    <row r="8" spans="1:83" s="13" customFormat="1" x14ac:dyDescent="0.2">
      <c r="A8" s="11" t="s">
        <v>84</v>
      </c>
      <c r="B8" s="14" t="s">
        <v>124</v>
      </c>
      <c r="C8" s="14" t="s">
        <v>125</v>
      </c>
      <c r="D8" s="14" t="s">
        <v>108</v>
      </c>
      <c r="E8" s="9"/>
      <c r="F8" s="28">
        <v>10</v>
      </c>
      <c r="G8" s="29">
        <v>0.20020000636577606</v>
      </c>
      <c r="H8" s="21">
        <v>0.19629999995231628</v>
      </c>
      <c r="I8" s="21">
        <v>0.21729999780654907</v>
      </c>
      <c r="J8" s="35">
        <f t="shared" si="0"/>
        <v>0.20460000137488046</v>
      </c>
      <c r="K8" s="37">
        <v>0.12619999796152115</v>
      </c>
      <c r="L8" s="36">
        <f t="shared" si="1"/>
        <v>7.8400003413359315E-2</v>
      </c>
      <c r="M8" s="30">
        <f t="shared" si="2"/>
        <v>1.1170046755925117E-2</v>
      </c>
      <c r="N8" s="29">
        <v>0.19130000472068787</v>
      </c>
      <c r="O8" s="21">
        <v>0.19169999659061432</v>
      </c>
      <c r="P8" s="21">
        <v>0.19589999318122864</v>
      </c>
      <c r="Q8" s="35">
        <f t="shared" si="3"/>
        <v>0.1929666648308436</v>
      </c>
      <c r="R8" s="37">
        <v>0.12619999796152115</v>
      </c>
      <c r="S8" s="36">
        <f t="shared" si="4"/>
        <v>6.676666686932245E-2</v>
      </c>
      <c r="T8" s="30">
        <f t="shared" si="5"/>
        <v>2.5481973593858929E-3</v>
      </c>
      <c r="U8" s="29">
        <v>0.19619999825954437</v>
      </c>
      <c r="V8" s="21">
        <v>0.18950000405311584</v>
      </c>
      <c r="W8" s="21">
        <v>0.19789999723434448</v>
      </c>
      <c r="X8" s="35">
        <f t="shared" si="6"/>
        <v>0.1945333331823349</v>
      </c>
      <c r="Y8" s="37">
        <v>0.12619999796152115</v>
      </c>
      <c r="Z8" s="36">
        <f t="shared" si="7"/>
        <v>6.8333335220813751E-2</v>
      </c>
      <c r="AA8" s="30">
        <f t="shared" si="8"/>
        <v>4.4410922891631229E-3</v>
      </c>
      <c r="AB8" s="29">
        <v>0.19539999961853027</v>
      </c>
      <c r="AC8" s="21">
        <v>0.19480000436306</v>
      </c>
      <c r="AD8" s="21">
        <v>0.19629999995231628</v>
      </c>
      <c r="AE8" s="35">
        <f t="shared" si="9"/>
        <v>0.19550000131130219</v>
      </c>
      <c r="AF8" s="37">
        <v>0.12619999796152115</v>
      </c>
      <c r="AG8" s="36">
        <f t="shared" si="10"/>
        <v>6.9300003349781036E-2</v>
      </c>
      <c r="AH8" s="30">
        <f t="shared" si="11"/>
        <v>7.5498142087405994E-4</v>
      </c>
      <c r="AI8" s="29">
        <v>0.19239999353885651</v>
      </c>
      <c r="AJ8" s="21">
        <v>0.19449999928474426</v>
      </c>
      <c r="AK8" s="21">
        <v>0.20110000669956207</v>
      </c>
      <c r="AL8" s="35">
        <f t="shared" si="12"/>
        <v>0.19599999984105429</v>
      </c>
      <c r="AM8" s="37">
        <v>0.12619999796152115</v>
      </c>
      <c r="AN8" s="36">
        <f t="shared" si="13"/>
        <v>6.9800001879533141E-2</v>
      </c>
      <c r="AO8" s="30">
        <f t="shared" si="14"/>
        <v>4.5398302281924909E-3</v>
      </c>
      <c r="AP8" s="29">
        <v>0.19670000672340393</v>
      </c>
      <c r="AQ8" s="21">
        <v>0.19499999284744263</v>
      </c>
      <c r="AR8" s="21">
        <v>0.20440000295639038</v>
      </c>
      <c r="AS8" s="35">
        <f t="shared" si="15"/>
        <v>0.19870000084241232</v>
      </c>
      <c r="AT8" s="37">
        <v>0.12619999796152115</v>
      </c>
      <c r="AU8" s="36">
        <f t="shared" si="16"/>
        <v>7.2500002880891173E-2</v>
      </c>
      <c r="AV8" s="30">
        <f t="shared" si="17"/>
        <v>5.008994896097527E-3</v>
      </c>
      <c r="AW8" s="29">
        <v>0.21389999985694885</v>
      </c>
      <c r="AX8" s="21">
        <v>0.22059999406337738</v>
      </c>
      <c r="AY8" s="21">
        <v>0.21840000152587891</v>
      </c>
      <c r="AZ8" s="35">
        <f t="shared" si="18"/>
        <v>0.2176333318154017</v>
      </c>
      <c r="BA8" s="37">
        <v>0.12619999796152115</v>
      </c>
      <c r="BB8" s="36">
        <f t="shared" si="19"/>
        <v>9.1433333853880555E-2</v>
      </c>
      <c r="BC8" s="30">
        <f t="shared" si="20"/>
        <v>3.4151599413887405E-3</v>
      </c>
      <c r="BD8" s="29">
        <v>0.24850000441074371</v>
      </c>
      <c r="BE8" s="21">
        <v>0.23190000653266907</v>
      </c>
      <c r="BF8" s="21">
        <v>0.24339999258518219</v>
      </c>
      <c r="BG8" s="35">
        <f t="shared" si="21"/>
        <v>0.24126666784286499</v>
      </c>
      <c r="BH8" s="37">
        <v>0.12619999796152115</v>
      </c>
      <c r="BI8" s="36">
        <f t="shared" si="22"/>
        <v>0.11506666988134384</v>
      </c>
      <c r="BJ8" s="30">
        <f t="shared" si="23"/>
        <v>8.5031340240030173E-3</v>
      </c>
      <c r="BK8" s="29">
        <v>0.23980000615119934</v>
      </c>
      <c r="BL8" s="21">
        <v>0.22589999437332153</v>
      </c>
      <c r="BM8" s="21">
        <v>0.22519999742507935</v>
      </c>
      <c r="BN8" s="35">
        <f t="shared" si="24"/>
        <v>0.23029999931653342</v>
      </c>
      <c r="BO8" s="37">
        <v>0.12619999796152115</v>
      </c>
      <c r="BP8" s="36">
        <f t="shared" si="25"/>
        <v>0.10410000135501227</v>
      </c>
      <c r="BQ8" s="30">
        <f t="shared" si="26"/>
        <v>8.2346885992071184E-3</v>
      </c>
      <c r="BR8" s="29">
        <v>0.12829999625682831</v>
      </c>
      <c r="BS8" s="21">
        <v>0.1257999986410141</v>
      </c>
      <c r="BT8" s="21">
        <v>0.12449999898672104</v>
      </c>
      <c r="BU8" s="38">
        <f t="shared" si="27"/>
        <v>0.12619999796152115</v>
      </c>
      <c r="BV8" s="66"/>
      <c r="BW8" s="48"/>
      <c r="BX8" s="48"/>
      <c r="BY8" s="48"/>
      <c r="BZ8" s="48"/>
      <c r="CA8" s="48"/>
      <c r="CB8" s="48"/>
      <c r="CC8" s="48"/>
      <c r="CD8" s="48"/>
      <c r="CE8" s="48"/>
    </row>
    <row r="9" spans="1:83" s="13" customFormat="1" x14ac:dyDescent="0.2">
      <c r="A9" s="11" t="s">
        <v>85</v>
      </c>
      <c r="B9" s="14" t="s">
        <v>102</v>
      </c>
      <c r="C9" s="14" t="s">
        <v>17</v>
      </c>
      <c r="D9" s="14" t="s">
        <v>126</v>
      </c>
      <c r="E9" s="9"/>
      <c r="F9" s="28">
        <v>12</v>
      </c>
      <c r="G9" s="29">
        <v>0.2117999941110611</v>
      </c>
      <c r="H9" s="21">
        <v>0.20880000293254852</v>
      </c>
      <c r="I9" s="21">
        <v>0.22589999437332153</v>
      </c>
      <c r="J9" s="35">
        <f t="shared" si="0"/>
        <v>0.21549999713897705</v>
      </c>
      <c r="K9" s="37">
        <v>0.12600000202655792</v>
      </c>
      <c r="L9" s="36">
        <f t="shared" si="1"/>
        <v>8.9499995112419128E-2</v>
      </c>
      <c r="M9" s="30">
        <f t="shared" si="2"/>
        <v>9.1307142997450082E-3</v>
      </c>
      <c r="N9" s="29">
        <v>0.20190000534057617</v>
      </c>
      <c r="O9" s="21">
        <v>0.20069999992847443</v>
      </c>
      <c r="P9" s="21">
        <v>0.20589999854564667</v>
      </c>
      <c r="Q9" s="35">
        <f t="shared" si="3"/>
        <v>0.20283333460489908</v>
      </c>
      <c r="R9" s="37">
        <v>0.12600000202655792</v>
      </c>
      <c r="S9" s="36">
        <f t="shared" si="4"/>
        <v>7.6833332578341157E-2</v>
      </c>
      <c r="T9" s="30">
        <f t="shared" si="5"/>
        <v>2.7227420078625654E-3</v>
      </c>
      <c r="U9" s="29">
        <v>0.20589999854564667</v>
      </c>
      <c r="V9" s="21">
        <v>0.20090000331401825</v>
      </c>
      <c r="W9" s="21">
        <v>0.20610000193119049</v>
      </c>
      <c r="X9" s="35">
        <f t="shared" si="6"/>
        <v>0.20430000126361847</v>
      </c>
      <c r="Y9" s="37">
        <v>0.12600000202655792</v>
      </c>
      <c r="Z9" s="36">
        <f t="shared" si="7"/>
        <v>7.8299999237060547E-2</v>
      </c>
      <c r="AA9" s="30">
        <f t="shared" si="8"/>
        <v>2.9461822553130553E-3</v>
      </c>
      <c r="AB9" s="29">
        <v>0.20530000329017639</v>
      </c>
      <c r="AC9" s="21">
        <v>0.2054000049829483</v>
      </c>
      <c r="AD9" s="21">
        <v>0.20829999446868896</v>
      </c>
      <c r="AE9" s="35">
        <f t="shared" si="9"/>
        <v>0.20633333424727121</v>
      </c>
      <c r="AF9" s="37">
        <v>0.12600000202655792</v>
      </c>
      <c r="AG9" s="36">
        <f t="shared" si="10"/>
        <v>8.0333332220713288E-2</v>
      </c>
      <c r="AH9" s="30">
        <f t="shared" si="11"/>
        <v>1.7039115013754329E-3</v>
      </c>
      <c r="AI9" s="29">
        <v>0.20559999346733093</v>
      </c>
      <c r="AJ9" s="21">
        <v>0.20409999787807465</v>
      </c>
      <c r="AK9" s="21">
        <v>0.21439999341964722</v>
      </c>
      <c r="AL9" s="35">
        <f t="shared" si="12"/>
        <v>0.20803332825501761</v>
      </c>
      <c r="AM9" s="37">
        <v>0.12600000202655792</v>
      </c>
      <c r="AN9" s="36">
        <f t="shared" si="13"/>
        <v>8.2033326228459685E-2</v>
      </c>
      <c r="AO9" s="30">
        <f t="shared" si="14"/>
        <v>5.5644690385362279E-3</v>
      </c>
      <c r="AP9" s="29">
        <v>0.20720000565052032</v>
      </c>
      <c r="AQ9" s="21">
        <v>0.20489999651908875</v>
      </c>
      <c r="AR9" s="21">
        <v>0.21799999475479126</v>
      </c>
      <c r="AS9" s="35">
        <f t="shared" si="15"/>
        <v>0.21003333230813345</v>
      </c>
      <c r="AT9" s="37">
        <v>0.12600000202655792</v>
      </c>
      <c r="AU9" s="36">
        <f t="shared" si="16"/>
        <v>8.403333028157553E-2</v>
      </c>
      <c r="AV9" s="30">
        <f t="shared" si="17"/>
        <v>6.9945188115701062E-3</v>
      </c>
      <c r="AW9" s="29">
        <v>0.26840001344680786</v>
      </c>
      <c r="AX9" s="21">
        <v>0.273499995470047</v>
      </c>
      <c r="AY9" s="21">
        <v>0.27469998598098755</v>
      </c>
      <c r="AZ9" s="35">
        <f t="shared" si="18"/>
        <v>0.27219999829928082</v>
      </c>
      <c r="BA9" s="37">
        <v>0.12600000202655792</v>
      </c>
      <c r="BB9" s="36">
        <f t="shared" si="19"/>
        <v>0.1461999962727229</v>
      </c>
      <c r="BC9" s="30">
        <f t="shared" si="20"/>
        <v>3.3451319803342126E-3</v>
      </c>
      <c r="BD9" s="29">
        <v>0.31349998712539673</v>
      </c>
      <c r="BE9" s="21">
        <v>0.29600000381469727</v>
      </c>
      <c r="BF9" s="21">
        <v>0.31499999761581421</v>
      </c>
      <c r="BG9" s="35">
        <f t="shared" si="21"/>
        <v>0.30816666285196942</v>
      </c>
      <c r="BH9" s="37">
        <v>0.12600000202655792</v>
      </c>
      <c r="BI9" s="36">
        <f t="shared" si="22"/>
        <v>0.1821666608254115</v>
      </c>
      <c r="BJ9" s="30">
        <f t="shared" si="23"/>
        <v>1.0563295033500078E-2</v>
      </c>
      <c r="BK9" s="29">
        <v>0.2906000018119812</v>
      </c>
      <c r="BL9" s="21">
        <v>0.27970001101493835</v>
      </c>
      <c r="BM9" s="21">
        <v>0.28479999303817749</v>
      </c>
      <c r="BN9" s="35">
        <f t="shared" si="24"/>
        <v>0.28503333528836566</v>
      </c>
      <c r="BO9" s="37">
        <v>0.12600000202655792</v>
      </c>
      <c r="BP9" s="36">
        <f t="shared" si="25"/>
        <v>0.15903333326180774</v>
      </c>
      <c r="BQ9" s="30">
        <f t="shared" si="26"/>
        <v>5.4537405785567809E-3</v>
      </c>
      <c r="BR9" s="29">
        <v>0.12880000472068787</v>
      </c>
      <c r="BS9" s="21">
        <v>0.12460000067949295</v>
      </c>
      <c r="BT9" s="21">
        <v>0.12460000067949295</v>
      </c>
      <c r="BU9" s="38">
        <f t="shared" si="27"/>
        <v>0.12600000202655792</v>
      </c>
      <c r="BV9" s="66"/>
      <c r="BW9" s="48"/>
      <c r="BX9" s="48"/>
      <c r="BY9" s="48"/>
      <c r="BZ9" s="48"/>
      <c r="CA9" s="48"/>
      <c r="CB9" s="48"/>
      <c r="CC9" s="48"/>
      <c r="CD9" s="48"/>
      <c r="CE9" s="48"/>
    </row>
    <row r="10" spans="1:83" s="13" customFormat="1" x14ac:dyDescent="0.2">
      <c r="A10" s="11" t="s">
        <v>86</v>
      </c>
      <c r="B10" s="14" t="s">
        <v>99</v>
      </c>
      <c r="C10" s="14" t="s">
        <v>16</v>
      </c>
      <c r="D10" s="14" t="s">
        <v>127</v>
      </c>
      <c r="E10" s="9"/>
      <c r="F10" s="28">
        <v>14</v>
      </c>
      <c r="G10" s="29">
        <v>0.22499999403953552</v>
      </c>
      <c r="H10" s="21">
        <v>0.2223999947309494</v>
      </c>
      <c r="I10" s="21">
        <v>0.23170000314712524</v>
      </c>
      <c r="J10" s="35">
        <f t="shared" si="0"/>
        <v>0.22636666397253671</v>
      </c>
      <c r="K10" s="37">
        <v>0.12573333581288657</v>
      </c>
      <c r="L10" s="36">
        <f t="shared" si="1"/>
        <v>0.10063332815965015</v>
      </c>
      <c r="M10" s="30">
        <f t="shared" si="2"/>
        <v>4.7982683506200968E-3</v>
      </c>
      <c r="N10" s="29">
        <v>0.21359999477863312</v>
      </c>
      <c r="O10" s="21">
        <v>0.21150000393390656</v>
      </c>
      <c r="P10" s="21">
        <v>0.21639999747276306</v>
      </c>
      <c r="Q10" s="35">
        <f t="shared" si="3"/>
        <v>0.21383333206176758</v>
      </c>
      <c r="R10" s="37">
        <v>0.12573333581288657</v>
      </c>
      <c r="S10" s="36">
        <f t="shared" si="4"/>
        <v>8.8099996248881013E-2</v>
      </c>
      <c r="T10" s="30">
        <f t="shared" si="5"/>
        <v>2.4583162705364633E-3</v>
      </c>
      <c r="U10" s="29">
        <v>0.21610000729560852</v>
      </c>
      <c r="V10" s="21">
        <v>0.21490000188350677</v>
      </c>
      <c r="W10" s="21">
        <v>0.2159000039100647</v>
      </c>
      <c r="X10" s="35">
        <f t="shared" si="6"/>
        <v>0.21563333769639334</v>
      </c>
      <c r="Y10" s="37">
        <v>0.12573333581288657</v>
      </c>
      <c r="Z10" s="36">
        <f t="shared" si="7"/>
        <v>8.9900001883506775E-2</v>
      </c>
      <c r="AA10" s="30">
        <f t="shared" si="8"/>
        <v>6.4291243525361769E-4</v>
      </c>
      <c r="AB10" s="29">
        <v>0.2151000052690506</v>
      </c>
      <c r="AC10" s="21">
        <v>0.21690000593662262</v>
      </c>
      <c r="AD10" s="21">
        <v>0.2215999960899353</v>
      </c>
      <c r="AE10" s="35">
        <f t="shared" si="9"/>
        <v>0.21786666909853616</v>
      </c>
      <c r="AF10" s="37">
        <v>0.12573333581288657</v>
      </c>
      <c r="AG10" s="36">
        <f t="shared" si="10"/>
        <v>9.2133333285649599E-2</v>
      </c>
      <c r="AH10" s="30">
        <f t="shared" si="11"/>
        <v>3.3560837920628391E-3</v>
      </c>
      <c r="AI10" s="29">
        <v>0.22020000219345093</v>
      </c>
      <c r="AJ10" s="21">
        <v>0.21570000052452087</v>
      </c>
      <c r="AK10" s="21">
        <v>0.22959999740123749</v>
      </c>
      <c r="AL10" s="35">
        <f t="shared" si="12"/>
        <v>0.22183333337306976</v>
      </c>
      <c r="AM10" s="37">
        <v>0.12573333581288657</v>
      </c>
      <c r="AN10" s="36">
        <f t="shared" si="13"/>
        <v>9.6099997560183198E-2</v>
      </c>
      <c r="AO10" s="30">
        <f t="shared" si="14"/>
        <v>7.0924823827711548E-3</v>
      </c>
      <c r="AP10" s="29">
        <v>0.21780000627040863</v>
      </c>
      <c r="AQ10" s="21">
        <v>0.21559999883174896</v>
      </c>
      <c r="AR10" s="21">
        <v>0.23180000483989716</v>
      </c>
      <c r="AS10" s="35">
        <f t="shared" si="15"/>
        <v>0.22173333664735159</v>
      </c>
      <c r="AT10" s="37">
        <v>0.12573333581288657</v>
      </c>
      <c r="AU10" s="36">
        <f t="shared" si="16"/>
        <v>9.6000000834465027E-2</v>
      </c>
      <c r="AV10" s="30">
        <f t="shared" si="17"/>
        <v>8.7871135509134078E-3</v>
      </c>
      <c r="AW10" s="29">
        <v>0.35589998960494995</v>
      </c>
      <c r="AX10" s="21">
        <v>0.35559999942779541</v>
      </c>
      <c r="AY10" s="21">
        <v>0.36169999837875366</v>
      </c>
      <c r="AZ10" s="35">
        <f t="shared" si="18"/>
        <v>0.35773332913716632</v>
      </c>
      <c r="BA10" s="37">
        <v>0.12573333581288657</v>
      </c>
      <c r="BB10" s="36">
        <f t="shared" si="19"/>
        <v>0.23199999332427976</v>
      </c>
      <c r="BC10" s="30">
        <f t="shared" si="20"/>
        <v>3.438509441707773E-3</v>
      </c>
      <c r="BD10" s="29">
        <v>0.41350001096725464</v>
      </c>
      <c r="BE10" s="21">
        <v>0.39939999580383301</v>
      </c>
      <c r="BF10" s="21">
        <v>0.4244999885559082</v>
      </c>
      <c r="BG10" s="35">
        <f t="shared" si="21"/>
        <v>0.4124666651089986</v>
      </c>
      <c r="BH10" s="37">
        <v>0.12573333581288657</v>
      </c>
      <c r="BI10" s="36">
        <f t="shared" si="22"/>
        <v>0.28673332929611206</v>
      </c>
      <c r="BJ10" s="30">
        <f t="shared" si="23"/>
        <v>1.2581862413237478E-2</v>
      </c>
      <c r="BK10" s="29">
        <v>0.37139999866485596</v>
      </c>
      <c r="BL10" s="21">
        <v>0.36570000648498535</v>
      </c>
      <c r="BM10" s="21">
        <v>0.38170000910758972</v>
      </c>
      <c r="BN10" s="35">
        <f t="shared" si="24"/>
        <v>0.37293333808581036</v>
      </c>
      <c r="BO10" s="37">
        <v>0.12573333581288657</v>
      </c>
      <c r="BP10" s="36">
        <f t="shared" si="25"/>
        <v>0.2472000022729238</v>
      </c>
      <c r="BQ10" s="30">
        <f t="shared" si="26"/>
        <v>8.1094616538785261E-3</v>
      </c>
      <c r="BR10" s="29">
        <v>0.12800000607967377</v>
      </c>
      <c r="BS10" s="21">
        <v>0.1242000013589859</v>
      </c>
      <c r="BT10" s="21">
        <v>0.125</v>
      </c>
      <c r="BU10" s="38">
        <f t="shared" si="27"/>
        <v>0.12573333581288657</v>
      </c>
      <c r="BV10" s="66"/>
      <c r="BW10" s="48"/>
      <c r="BX10" s="48"/>
      <c r="BY10" s="48"/>
      <c r="BZ10" s="48"/>
      <c r="CA10" s="48"/>
      <c r="CB10" s="48"/>
      <c r="CC10" s="48"/>
      <c r="CD10" s="48"/>
      <c r="CE10" s="48"/>
    </row>
    <row r="11" spans="1:83" s="13" customFormat="1" x14ac:dyDescent="0.2">
      <c r="A11" s="11" t="s">
        <v>44</v>
      </c>
      <c r="B11" s="14" t="s">
        <v>128</v>
      </c>
      <c r="C11" s="14" t="s">
        <v>129</v>
      </c>
      <c r="D11" s="14" t="s">
        <v>130</v>
      </c>
      <c r="F11" s="28">
        <v>16</v>
      </c>
      <c r="G11" s="29">
        <v>0.23839999735355377</v>
      </c>
      <c r="H11" s="21">
        <v>0.23669999837875366</v>
      </c>
      <c r="I11" s="21">
        <v>0.24210000038146973</v>
      </c>
      <c r="J11" s="35">
        <f t="shared" si="0"/>
        <v>0.23906666537125906</v>
      </c>
      <c r="K11" s="37">
        <v>0.12556666632493338</v>
      </c>
      <c r="L11" s="36">
        <f t="shared" si="1"/>
        <v>0.11349999904632568</v>
      </c>
      <c r="M11" s="30">
        <f t="shared" si="2"/>
        <v>2.761039675866266E-3</v>
      </c>
      <c r="N11" s="29">
        <v>0.22579999268054962</v>
      </c>
      <c r="O11" s="21">
        <v>0.22339999675750732</v>
      </c>
      <c r="P11" s="21">
        <v>0.22769999504089355</v>
      </c>
      <c r="Q11" s="35">
        <f t="shared" si="3"/>
        <v>0.22563332815965018</v>
      </c>
      <c r="R11" s="37">
        <v>0.12556666632493338</v>
      </c>
      <c r="S11" s="36">
        <f t="shared" si="4"/>
        <v>0.1000666618347168</v>
      </c>
      <c r="T11" s="30">
        <f t="shared" si="5"/>
        <v>2.154838533666993E-3</v>
      </c>
      <c r="U11" s="29">
        <v>0.22789999842643738</v>
      </c>
      <c r="V11" s="21">
        <v>0.23100000619888306</v>
      </c>
      <c r="W11" s="21">
        <v>0.2289000004529953</v>
      </c>
      <c r="X11" s="35">
        <f t="shared" si="6"/>
        <v>0.22926666835943857</v>
      </c>
      <c r="Y11" s="37">
        <v>0.12556666632493338</v>
      </c>
      <c r="Z11" s="36">
        <f t="shared" si="7"/>
        <v>0.10370000203450519</v>
      </c>
      <c r="AA11" s="30">
        <f t="shared" si="8"/>
        <v>1.5821965941429424E-3</v>
      </c>
      <c r="AB11" s="29">
        <v>0.22509999573230743</v>
      </c>
      <c r="AC11" s="21">
        <v>0.2289000004529953</v>
      </c>
      <c r="AD11" s="21">
        <v>0.2362000048160553</v>
      </c>
      <c r="AE11" s="35">
        <f t="shared" si="9"/>
        <v>0.23006666700045267</v>
      </c>
      <c r="AF11" s="37">
        <v>0.12556666632493338</v>
      </c>
      <c r="AG11" s="36">
        <f t="shared" si="10"/>
        <v>0.10450000067551929</v>
      </c>
      <c r="AH11" s="30">
        <f t="shared" si="11"/>
        <v>5.6412218126517906E-3</v>
      </c>
      <c r="AI11" s="29">
        <v>0.23649999499320984</v>
      </c>
      <c r="AJ11" s="21">
        <v>0.2289000004529953</v>
      </c>
      <c r="AK11" s="21">
        <v>0.24549999833106995</v>
      </c>
      <c r="AL11" s="35">
        <f t="shared" si="12"/>
        <v>0.23696666459242502</v>
      </c>
      <c r="AM11" s="37">
        <v>0.12556666632493338</v>
      </c>
      <c r="AN11" s="36">
        <f t="shared" si="13"/>
        <v>0.11139999826749164</v>
      </c>
      <c r="AO11" s="30">
        <f t="shared" si="14"/>
        <v>8.3098325960361229E-3</v>
      </c>
      <c r="AP11" s="29">
        <v>0.22920000553131104</v>
      </c>
      <c r="AQ11" s="21">
        <v>0.22720000147819519</v>
      </c>
      <c r="AR11" s="21">
        <v>0.2468000054359436</v>
      </c>
      <c r="AS11" s="35">
        <f t="shared" si="15"/>
        <v>0.23440000414848328</v>
      </c>
      <c r="AT11" s="37">
        <v>0.12556666632493338</v>
      </c>
      <c r="AU11" s="36">
        <f t="shared" si="16"/>
        <v>0.1088333378235499</v>
      </c>
      <c r="AV11" s="30">
        <f t="shared" si="17"/>
        <v>1.0785176308242869E-2</v>
      </c>
      <c r="AW11" s="29">
        <v>0.46919998526573181</v>
      </c>
      <c r="AX11" s="21">
        <v>0.46070000529289246</v>
      </c>
      <c r="AY11" s="21">
        <v>0.47350001335144043</v>
      </c>
      <c r="AZ11" s="35">
        <f t="shared" si="18"/>
        <v>0.46780000130335492</v>
      </c>
      <c r="BA11" s="37">
        <v>0.12556666632493338</v>
      </c>
      <c r="BB11" s="36">
        <f t="shared" si="19"/>
        <v>0.34223333497842157</v>
      </c>
      <c r="BC11" s="30">
        <f t="shared" si="20"/>
        <v>6.5138328114795578E-3</v>
      </c>
      <c r="BD11" s="29">
        <v>0.53789997100830078</v>
      </c>
      <c r="BE11" s="21">
        <v>0.52600002288818359</v>
      </c>
      <c r="BF11" s="21">
        <v>0.55809998512268066</v>
      </c>
      <c r="BG11" s="35">
        <f t="shared" si="21"/>
        <v>0.54066665967305505</v>
      </c>
      <c r="BH11" s="37">
        <v>0.12556666632493338</v>
      </c>
      <c r="BI11" s="36">
        <f t="shared" si="22"/>
        <v>0.41509999334812164</v>
      </c>
      <c r="BJ11" s="30">
        <f t="shared" si="23"/>
        <v>1.6227840844973623E-2</v>
      </c>
      <c r="BK11" s="29">
        <v>0.4828999936580658</v>
      </c>
      <c r="BL11" s="21">
        <v>0.47679999470710754</v>
      </c>
      <c r="BM11" s="21">
        <v>0.50550001859664917</v>
      </c>
      <c r="BN11" s="35">
        <f t="shared" si="24"/>
        <v>0.48840000232060748</v>
      </c>
      <c r="BO11" s="37">
        <v>0.12556666632493338</v>
      </c>
      <c r="BP11" s="36">
        <f t="shared" si="25"/>
        <v>0.36283333599567413</v>
      </c>
      <c r="BQ11" s="30">
        <f t="shared" si="26"/>
        <v>1.5119868196551528E-2</v>
      </c>
      <c r="BR11" s="29">
        <v>0.12770000100135803</v>
      </c>
      <c r="BS11" s="21">
        <v>0.12389999628067017</v>
      </c>
      <c r="BT11" s="21">
        <v>0.12510000169277191</v>
      </c>
      <c r="BU11" s="38">
        <f t="shared" si="27"/>
        <v>0.12556666632493338</v>
      </c>
      <c r="BV11" s="66"/>
      <c r="BW11" s="48"/>
      <c r="BX11" s="48"/>
      <c r="BY11" s="48"/>
      <c r="BZ11" s="48"/>
      <c r="CA11" s="48"/>
      <c r="CB11" s="48"/>
      <c r="CC11" s="48"/>
      <c r="CD11" s="48"/>
      <c r="CE11" s="48"/>
    </row>
    <row r="12" spans="1:83" s="13" customFormat="1" x14ac:dyDescent="0.2">
      <c r="F12" s="28">
        <v>18</v>
      </c>
      <c r="G12" s="29">
        <v>0.24850000441074371</v>
      </c>
      <c r="H12" s="21">
        <v>0.25260001420974731</v>
      </c>
      <c r="I12" s="21">
        <v>0.25529998540878296</v>
      </c>
      <c r="J12" s="35">
        <f t="shared" si="0"/>
        <v>0.25213333467642468</v>
      </c>
      <c r="K12" s="37">
        <v>0.12590000033378601</v>
      </c>
      <c r="L12" s="36">
        <f t="shared" si="1"/>
        <v>0.12623333434263867</v>
      </c>
      <c r="M12" s="30">
        <f t="shared" si="2"/>
        <v>3.4239272383536994E-3</v>
      </c>
      <c r="N12" s="29">
        <v>0.23870000243186951</v>
      </c>
      <c r="O12" s="21">
        <v>0.23770000040531158</v>
      </c>
      <c r="P12" s="21">
        <v>0.24060000479221344</v>
      </c>
      <c r="Q12" s="35">
        <f t="shared" si="3"/>
        <v>0.2390000025431315</v>
      </c>
      <c r="R12" s="37">
        <v>0.12590000033378601</v>
      </c>
      <c r="S12" s="36">
        <f t="shared" si="4"/>
        <v>0.11310000220934549</v>
      </c>
      <c r="T12" s="30">
        <f t="shared" si="5"/>
        <v>1.4730941623264998E-3</v>
      </c>
      <c r="U12" s="29">
        <v>0.24150000512599945</v>
      </c>
      <c r="V12" s="21">
        <v>0.24899999797344208</v>
      </c>
      <c r="W12" s="21">
        <v>0.24469999969005585</v>
      </c>
      <c r="X12" s="35">
        <f t="shared" si="6"/>
        <v>0.24506666759649912</v>
      </c>
      <c r="Y12" s="37">
        <v>0.12590000033378601</v>
      </c>
      <c r="Z12" s="36">
        <f t="shared" si="7"/>
        <v>0.11916666726271311</v>
      </c>
      <c r="AA12" s="30">
        <f t="shared" si="8"/>
        <v>3.7634169571194556E-3</v>
      </c>
      <c r="AB12" s="29">
        <v>0.23669999837875366</v>
      </c>
      <c r="AC12" s="21">
        <v>0.24169999361038208</v>
      </c>
      <c r="AD12" s="21">
        <v>0.25209999084472656</v>
      </c>
      <c r="AE12" s="35">
        <f t="shared" si="9"/>
        <v>0.2434999942779541</v>
      </c>
      <c r="AF12" s="37">
        <v>0.12590000033378601</v>
      </c>
      <c r="AG12" s="36">
        <f t="shared" si="10"/>
        <v>0.11759999394416809</v>
      </c>
      <c r="AH12" s="30">
        <f t="shared" si="11"/>
        <v>7.8562041591630181E-3</v>
      </c>
      <c r="AI12" s="29">
        <v>0.25510001182556152</v>
      </c>
      <c r="AJ12" s="21">
        <v>0.24590000510215759</v>
      </c>
      <c r="AK12" s="21">
        <v>0.2637999951839447</v>
      </c>
      <c r="AL12" s="35">
        <f t="shared" si="12"/>
        <v>0.25493333737055462</v>
      </c>
      <c r="AM12" s="37">
        <v>0.12590000033378601</v>
      </c>
      <c r="AN12" s="36">
        <f t="shared" si="13"/>
        <v>0.12903333703676861</v>
      </c>
      <c r="AO12" s="30">
        <f t="shared" si="14"/>
        <v>8.9511589480068508E-3</v>
      </c>
      <c r="AP12" s="29">
        <v>0.24169999361038208</v>
      </c>
      <c r="AQ12" s="21">
        <v>0.23960000276565552</v>
      </c>
      <c r="AR12" s="21">
        <v>0.26350000500679016</v>
      </c>
      <c r="AS12" s="35">
        <f t="shared" si="15"/>
        <v>0.24826666712760925</v>
      </c>
      <c r="AT12" s="37">
        <v>0.12590000033378601</v>
      </c>
      <c r="AU12" s="36">
        <f t="shared" si="16"/>
        <v>0.12236666679382324</v>
      </c>
      <c r="AV12" s="30">
        <f t="shared" si="17"/>
        <v>1.3234176498481111E-2</v>
      </c>
      <c r="AW12" s="29">
        <v>0.59539997577667236</v>
      </c>
      <c r="AX12" s="21">
        <v>0.5843999981880188</v>
      </c>
      <c r="AY12" s="21">
        <v>0.60060000419616699</v>
      </c>
      <c r="AZ12" s="35">
        <f t="shared" si="18"/>
        <v>0.59346665938695276</v>
      </c>
      <c r="BA12" s="37">
        <v>0.12590000033378601</v>
      </c>
      <c r="BB12" s="36">
        <f t="shared" si="19"/>
        <v>0.46756665905316674</v>
      </c>
      <c r="BC12" s="30">
        <f t="shared" si="20"/>
        <v>8.2712352682702932E-3</v>
      </c>
      <c r="BD12" s="29">
        <v>0.67040002346038818</v>
      </c>
      <c r="BE12" s="21">
        <v>0.66149997711181641</v>
      </c>
      <c r="BF12" s="21">
        <v>0.69709998369216919</v>
      </c>
      <c r="BG12" s="35">
        <f t="shared" si="21"/>
        <v>0.67633332808812463</v>
      </c>
      <c r="BH12" s="37">
        <v>0.12590000033378601</v>
      </c>
      <c r="BI12" s="36">
        <f t="shared" si="22"/>
        <v>0.55043332775433862</v>
      </c>
      <c r="BJ12" s="30">
        <f t="shared" si="23"/>
        <v>1.8526823661503045E-2</v>
      </c>
      <c r="BK12" s="29">
        <v>0.6062999963760376</v>
      </c>
      <c r="BL12" s="21">
        <v>0.60280001163482666</v>
      </c>
      <c r="BM12" s="21">
        <v>0.64170002937316895</v>
      </c>
      <c r="BN12" s="35">
        <f t="shared" si="24"/>
        <v>0.61693334579467773</v>
      </c>
      <c r="BO12" s="37">
        <v>0.12590000033378601</v>
      </c>
      <c r="BP12" s="36">
        <f t="shared" si="25"/>
        <v>0.49103334546089172</v>
      </c>
      <c r="BQ12" s="30">
        <f t="shared" si="26"/>
        <v>2.151984978816086E-2</v>
      </c>
      <c r="BR12" s="29">
        <v>0.12790000438690186</v>
      </c>
      <c r="BS12" s="21">
        <v>0.1242000013589859</v>
      </c>
      <c r="BT12" s="21">
        <v>0.12559999525547028</v>
      </c>
      <c r="BU12" s="38">
        <f t="shared" si="27"/>
        <v>0.12590000033378601</v>
      </c>
      <c r="BV12" s="66"/>
      <c r="BW12" s="48"/>
      <c r="BX12" s="48"/>
      <c r="BY12" s="48"/>
      <c r="BZ12" s="48"/>
      <c r="CA12" s="48"/>
      <c r="CB12" s="48"/>
      <c r="CC12" s="48"/>
      <c r="CD12" s="48"/>
      <c r="CE12" s="48"/>
    </row>
    <row r="13" spans="1:83" s="13" customFormat="1" x14ac:dyDescent="0.2">
      <c r="F13" s="28">
        <v>20</v>
      </c>
      <c r="G13" s="29">
        <v>0.26150000095367432</v>
      </c>
      <c r="H13" s="21">
        <v>0.26940000057220459</v>
      </c>
      <c r="I13" s="21">
        <v>0.27009999752044678</v>
      </c>
      <c r="J13" s="35">
        <f t="shared" si="0"/>
        <v>0.26699999968210858</v>
      </c>
      <c r="K13" s="37">
        <v>0.12586666643619537</v>
      </c>
      <c r="L13" s="36">
        <f t="shared" si="1"/>
        <v>0.14113333324591321</v>
      </c>
      <c r="M13" s="30">
        <f t="shared" si="2"/>
        <v>4.775980364435225E-3</v>
      </c>
      <c r="N13" s="29">
        <v>0.25260001420974731</v>
      </c>
      <c r="O13" s="21">
        <v>0.25459998846054077</v>
      </c>
      <c r="P13" s="21">
        <v>0.25540000200271606</v>
      </c>
      <c r="Q13" s="35">
        <f t="shared" si="3"/>
        <v>0.25420000155766803</v>
      </c>
      <c r="R13" s="37">
        <v>0.12586666643619537</v>
      </c>
      <c r="S13" s="36">
        <f t="shared" si="4"/>
        <v>0.12833333512147266</v>
      </c>
      <c r="T13" s="30">
        <f t="shared" si="5"/>
        <v>1.4422118610127245E-3</v>
      </c>
      <c r="U13" s="29">
        <v>0.25619998574256897</v>
      </c>
      <c r="V13" s="21">
        <v>0.26800000667572021</v>
      </c>
      <c r="W13" s="21">
        <v>0.26100000739097595</v>
      </c>
      <c r="X13" s="35">
        <f t="shared" si="6"/>
        <v>0.26173333326975506</v>
      </c>
      <c r="Y13" s="37">
        <v>0.12586666643619537</v>
      </c>
      <c r="Z13" s="36">
        <f t="shared" si="7"/>
        <v>0.13586666683355969</v>
      </c>
      <c r="AA13" s="30">
        <f t="shared" si="8"/>
        <v>5.9340920652672085E-3</v>
      </c>
      <c r="AB13" s="29">
        <v>0.24909999966621399</v>
      </c>
      <c r="AC13" s="21">
        <v>0.25529998540878296</v>
      </c>
      <c r="AD13" s="21">
        <v>0.26879999041557312</v>
      </c>
      <c r="AE13" s="35">
        <f t="shared" si="9"/>
        <v>0.25773332516352337</v>
      </c>
      <c r="AF13" s="37">
        <v>0.12586666643619537</v>
      </c>
      <c r="AG13" s="36">
        <f t="shared" si="10"/>
        <v>0.131866658727328</v>
      </c>
      <c r="AH13" s="30">
        <f t="shared" si="11"/>
        <v>1.0072897579778564E-2</v>
      </c>
      <c r="AI13" s="29">
        <v>0.27500000596046448</v>
      </c>
      <c r="AJ13" s="21">
        <v>0.26429998874664307</v>
      </c>
      <c r="AK13" s="21">
        <v>0.28389999270439148</v>
      </c>
      <c r="AL13" s="35">
        <f t="shared" si="12"/>
        <v>0.27439999580383301</v>
      </c>
      <c r="AM13" s="37">
        <v>0.12586666643619537</v>
      </c>
      <c r="AN13" s="36">
        <f t="shared" si="13"/>
        <v>0.14853332936763763</v>
      </c>
      <c r="AO13" s="30">
        <f t="shared" si="14"/>
        <v>9.8137682837421865E-3</v>
      </c>
      <c r="AP13" s="29">
        <v>0.25569999217987061</v>
      </c>
      <c r="AQ13" s="21">
        <v>0.25440001487731934</v>
      </c>
      <c r="AR13" s="21">
        <v>0.28069999814033508</v>
      </c>
      <c r="AS13" s="35">
        <f t="shared" si="15"/>
        <v>0.26360000173250836</v>
      </c>
      <c r="AT13" s="37">
        <v>0.12586666643619537</v>
      </c>
      <c r="AU13" s="36">
        <f t="shared" si="16"/>
        <v>0.13773333529631299</v>
      </c>
      <c r="AV13" s="30">
        <f t="shared" si="17"/>
        <v>1.4823288876209378E-2</v>
      </c>
      <c r="AW13" s="29">
        <v>0.72920000553131104</v>
      </c>
      <c r="AX13" s="21">
        <v>0.71700000762939453</v>
      </c>
      <c r="AY13" s="21">
        <v>0.73519998788833618</v>
      </c>
      <c r="AZ13" s="35">
        <f t="shared" si="18"/>
        <v>0.72713333368301392</v>
      </c>
      <c r="BA13" s="37">
        <v>0.12586666643619537</v>
      </c>
      <c r="BB13" s="36">
        <f t="shared" si="19"/>
        <v>0.60126666724681854</v>
      </c>
      <c r="BC13" s="30">
        <f t="shared" si="20"/>
        <v>9.274328533800941E-3</v>
      </c>
      <c r="BD13" s="29">
        <v>0.79960000514984131</v>
      </c>
      <c r="BE13" s="21">
        <v>0.79360002279281616</v>
      </c>
      <c r="BF13" s="21">
        <v>0.82760000228881836</v>
      </c>
      <c r="BG13" s="35">
        <f t="shared" si="21"/>
        <v>0.80693334341049194</v>
      </c>
      <c r="BH13" s="37">
        <v>0.12586666643619537</v>
      </c>
      <c r="BI13" s="36">
        <f t="shared" si="22"/>
        <v>0.68106667697429657</v>
      </c>
      <c r="BJ13" s="30">
        <f t="shared" si="23"/>
        <v>1.8147535341362042E-2</v>
      </c>
      <c r="BK13" s="29">
        <v>0.73720002174377441</v>
      </c>
      <c r="BL13" s="21">
        <v>0.73329997062683105</v>
      </c>
      <c r="BM13" s="21">
        <v>0.78039997816085815</v>
      </c>
      <c r="BN13" s="35">
        <f t="shared" si="24"/>
        <v>0.75029999017715454</v>
      </c>
      <c r="BO13" s="37">
        <v>0.12586666643619537</v>
      </c>
      <c r="BP13" s="36">
        <f t="shared" si="25"/>
        <v>0.62443332374095917</v>
      </c>
      <c r="BQ13" s="30">
        <f t="shared" si="26"/>
        <v>2.6140190457282809E-2</v>
      </c>
      <c r="BR13" s="29">
        <v>0.12770000100135803</v>
      </c>
      <c r="BS13" s="21">
        <v>0.12409999966621399</v>
      </c>
      <c r="BT13" s="21">
        <v>0.1257999986410141</v>
      </c>
      <c r="BU13" s="38">
        <f t="shared" si="27"/>
        <v>0.12586666643619537</v>
      </c>
      <c r="BV13" s="66"/>
      <c r="BW13" s="48"/>
      <c r="BX13" s="48"/>
      <c r="BY13" s="48"/>
      <c r="BZ13" s="48"/>
      <c r="CA13" s="48"/>
      <c r="CB13" s="48"/>
      <c r="CC13" s="48"/>
      <c r="CD13" s="48"/>
      <c r="CE13" s="48"/>
    </row>
    <row r="14" spans="1:83" s="13" customFormat="1" x14ac:dyDescent="0.2">
      <c r="F14" s="28">
        <v>22</v>
      </c>
      <c r="G14" s="29">
        <v>0.27810001373291016</v>
      </c>
      <c r="H14" s="21">
        <v>0.29240000247955322</v>
      </c>
      <c r="I14" s="21">
        <v>0.28810000419616699</v>
      </c>
      <c r="J14" s="35">
        <f t="shared" si="0"/>
        <v>0.28620000680287677</v>
      </c>
      <c r="K14" s="37">
        <v>0.12626666575670242</v>
      </c>
      <c r="L14" s="36">
        <f t="shared" si="1"/>
        <v>0.15993334104617435</v>
      </c>
      <c r="M14" s="30">
        <f t="shared" si="2"/>
        <v>7.3368870857749855E-3</v>
      </c>
      <c r="N14" s="29">
        <v>0.26919999718666077</v>
      </c>
      <c r="O14" s="21">
        <v>0.27599999308586121</v>
      </c>
      <c r="P14" s="21">
        <v>0.27340000867843628</v>
      </c>
      <c r="Q14" s="35">
        <f t="shared" si="3"/>
        <v>0.27286666631698608</v>
      </c>
      <c r="R14" s="37">
        <v>0.12626666575670242</v>
      </c>
      <c r="S14" s="36">
        <f t="shared" si="4"/>
        <v>0.14660000056028366</v>
      </c>
      <c r="T14" s="30">
        <f t="shared" si="5"/>
        <v>3.4312281493910678E-3</v>
      </c>
      <c r="U14" s="29">
        <v>0.27379998564720154</v>
      </c>
      <c r="V14" s="21">
        <v>0.29199999570846558</v>
      </c>
      <c r="W14" s="21">
        <v>0.28049999475479126</v>
      </c>
      <c r="X14" s="35">
        <f t="shared" si="6"/>
        <v>0.28209999203681946</v>
      </c>
      <c r="Y14" s="37">
        <v>0.12626666575670242</v>
      </c>
      <c r="Z14" s="36">
        <f t="shared" si="7"/>
        <v>0.15583332628011703</v>
      </c>
      <c r="AA14" s="30">
        <f t="shared" si="8"/>
        <v>9.2048946237532382E-3</v>
      </c>
      <c r="AB14" s="29">
        <v>0.26350000500679016</v>
      </c>
      <c r="AC14" s="21">
        <v>0.27000001072883606</v>
      </c>
      <c r="AD14" s="21">
        <v>0.28940001130104065</v>
      </c>
      <c r="AE14" s="35">
        <f t="shared" si="9"/>
        <v>0.27430000901222229</v>
      </c>
      <c r="AF14" s="37">
        <v>0.12626666575670242</v>
      </c>
      <c r="AG14" s="36">
        <f t="shared" si="10"/>
        <v>0.14803334325551987</v>
      </c>
      <c r="AH14" s="30">
        <f t="shared" si="11"/>
        <v>1.3474793892241807E-2</v>
      </c>
      <c r="AI14" s="29">
        <v>0.29809999465942383</v>
      </c>
      <c r="AJ14" s="21">
        <v>0.28790000081062317</v>
      </c>
      <c r="AK14" s="21">
        <v>0.30989998579025269</v>
      </c>
      <c r="AL14" s="35">
        <f t="shared" si="12"/>
        <v>0.29863332708676654</v>
      </c>
      <c r="AM14" s="37">
        <v>0.12626666575670242</v>
      </c>
      <c r="AN14" s="36">
        <f t="shared" si="13"/>
        <v>0.17236666133006412</v>
      </c>
      <c r="AO14" s="30">
        <f t="shared" si="14"/>
        <v>1.100968516282471E-2</v>
      </c>
      <c r="AP14" s="29">
        <v>0.27169999480247498</v>
      </c>
      <c r="AQ14" s="21">
        <v>0.26989999413490295</v>
      </c>
      <c r="AR14" s="21">
        <v>0.30230000615119934</v>
      </c>
      <c r="AS14" s="35">
        <f t="shared" si="15"/>
        <v>0.28129999836285907</v>
      </c>
      <c r="AT14" s="37">
        <v>0.12626666575670242</v>
      </c>
      <c r="AU14" s="36">
        <f t="shared" si="16"/>
        <v>0.15503333260615665</v>
      </c>
      <c r="AV14" s="30">
        <f t="shared" si="17"/>
        <v>1.8208795839746744E-2</v>
      </c>
      <c r="AW14" s="29">
        <v>0.85750001668930054</v>
      </c>
      <c r="AX14" s="21">
        <v>0.84810000658035278</v>
      </c>
      <c r="AY14" s="21">
        <v>0.86400002241134644</v>
      </c>
      <c r="AZ14" s="35">
        <f t="shared" si="18"/>
        <v>0.85653334856033325</v>
      </c>
      <c r="BA14" s="37">
        <v>0.12626666575670242</v>
      </c>
      <c r="BB14" s="36">
        <f t="shared" si="19"/>
        <v>0.73026668280363083</v>
      </c>
      <c r="BC14" s="30">
        <f t="shared" si="20"/>
        <v>7.9939640548436931E-3</v>
      </c>
      <c r="BD14" s="29">
        <v>0.91299998760223389</v>
      </c>
      <c r="BE14" s="21">
        <v>0.89990001916885376</v>
      </c>
      <c r="BF14" s="21">
        <v>0.93540000915527344</v>
      </c>
      <c r="BG14" s="35">
        <f t="shared" si="21"/>
        <v>0.91610000530878699</v>
      </c>
      <c r="BH14" s="37">
        <v>0.12626666575670242</v>
      </c>
      <c r="BI14" s="36">
        <f t="shared" si="22"/>
        <v>0.78983333955208457</v>
      </c>
      <c r="BJ14" s="30">
        <f t="shared" si="23"/>
        <v>1.7951877467125316E-2</v>
      </c>
      <c r="BK14" s="29">
        <v>0.85879999399185181</v>
      </c>
      <c r="BL14" s="21">
        <v>0.85829997062683105</v>
      </c>
      <c r="BM14" s="21">
        <v>0.90149998664855957</v>
      </c>
      <c r="BN14" s="35">
        <f t="shared" si="24"/>
        <v>0.87286665042241418</v>
      </c>
      <c r="BO14" s="37">
        <v>0.12626666575670242</v>
      </c>
      <c r="BP14" s="36">
        <f t="shared" si="25"/>
        <v>0.74659998466571176</v>
      </c>
      <c r="BQ14" s="30">
        <f t="shared" si="26"/>
        <v>2.4798456875801983E-2</v>
      </c>
      <c r="BR14" s="29">
        <v>0.1281999945640564</v>
      </c>
      <c r="BS14" s="21">
        <v>0.12449999898672104</v>
      </c>
      <c r="BT14" s="21">
        <v>0.12610000371932983</v>
      </c>
      <c r="BU14" s="38">
        <f t="shared" si="27"/>
        <v>0.12626666575670242</v>
      </c>
      <c r="BV14" s="66"/>
      <c r="BW14" s="48"/>
      <c r="BX14" s="48"/>
      <c r="BY14" s="48"/>
      <c r="BZ14" s="48"/>
      <c r="CA14" s="48"/>
      <c r="CB14" s="48"/>
      <c r="CC14" s="48"/>
      <c r="CD14" s="48"/>
      <c r="CE14" s="48"/>
    </row>
    <row r="15" spans="1:83" s="47" customFormat="1" x14ac:dyDescent="0.2">
      <c r="A15" s="13"/>
      <c r="B15" s="13"/>
      <c r="C15" s="13"/>
      <c r="D15" s="13"/>
      <c r="E15" s="13"/>
      <c r="F15" s="54">
        <v>24</v>
      </c>
      <c r="G15" s="55">
        <v>0.29929998517036438</v>
      </c>
      <c r="H15" s="50">
        <v>0.32179999351501465</v>
      </c>
      <c r="I15" s="50">
        <v>0.30950000882148743</v>
      </c>
      <c r="J15" s="51">
        <f t="shared" si="0"/>
        <v>0.31019999583562213</v>
      </c>
      <c r="K15" s="52">
        <v>0.12656666586796442</v>
      </c>
      <c r="L15" s="53">
        <f t="shared" si="1"/>
        <v>0.18363332996765772</v>
      </c>
      <c r="M15" s="56">
        <f t="shared" si="2"/>
        <v>1.1266325054883728E-2</v>
      </c>
      <c r="N15" s="55">
        <v>0.28880000114440918</v>
      </c>
      <c r="O15" s="50">
        <v>0.30270001292228699</v>
      </c>
      <c r="P15" s="50">
        <v>0.29490000009536743</v>
      </c>
      <c r="Q15" s="51">
        <f t="shared" si="3"/>
        <v>0.29546667138735455</v>
      </c>
      <c r="R15" s="52">
        <v>0.12656666586796442</v>
      </c>
      <c r="S15" s="53">
        <f t="shared" si="4"/>
        <v>0.16890000551939013</v>
      </c>
      <c r="T15" s="56">
        <f t="shared" si="5"/>
        <v>6.9673107524465408E-3</v>
      </c>
      <c r="U15" s="55">
        <v>0.29429998993873596</v>
      </c>
      <c r="V15" s="50">
        <v>0.32179999351501465</v>
      </c>
      <c r="W15" s="50">
        <v>0.3043999969959259</v>
      </c>
      <c r="X15" s="51">
        <f t="shared" si="6"/>
        <v>0.30683332681655884</v>
      </c>
      <c r="Y15" s="52">
        <v>0.12656666586796442</v>
      </c>
      <c r="Z15" s="53">
        <f t="shared" si="7"/>
        <v>0.18026666094859442</v>
      </c>
      <c r="AA15" s="56">
        <f t="shared" si="8"/>
        <v>1.3910548863571893E-2</v>
      </c>
      <c r="AB15" s="55">
        <v>0.28060001134872437</v>
      </c>
      <c r="AC15" s="50">
        <v>0.28749999403953552</v>
      </c>
      <c r="AD15" s="50">
        <v>0.31319999694824219</v>
      </c>
      <c r="AE15" s="51">
        <f t="shared" si="9"/>
        <v>0.29376666744550067</v>
      </c>
      <c r="AF15" s="52">
        <v>0.12656666586796442</v>
      </c>
      <c r="AG15" s="53">
        <f t="shared" si="10"/>
        <v>0.16720000157753626</v>
      </c>
      <c r="AH15" s="56">
        <f t="shared" si="11"/>
        <v>1.7179731137446991E-2</v>
      </c>
      <c r="AI15" s="55">
        <v>0.32769998908042908</v>
      </c>
      <c r="AJ15" s="50">
        <v>0.31670001149177551</v>
      </c>
      <c r="AK15" s="50">
        <v>0.3400999903678894</v>
      </c>
      <c r="AL15" s="51">
        <f t="shared" si="12"/>
        <v>0.328166663646698</v>
      </c>
      <c r="AM15" s="52">
        <v>0.12656666586796442</v>
      </c>
      <c r="AN15" s="53">
        <f t="shared" si="13"/>
        <v>0.20159999777873358</v>
      </c>
      <c r="AO15" s="56">
        <f t="shared" si="14"/>
        <v>1.1706967656645584E-2</v>
      </c>
      <c r="AP15" s="55">
        <v>0.29120001196861267</v>
      </c>
      <c r="AQ15" s="50">
        <v>0.28979998826980591</v>
      </c>
      <c r="AR15" s="50">
        <v>0.32839998602867126</v>
      </c>
      <c r="AS15" s="51">
        <f t="shared" si="15"/>
        <v>0.3031333287556966</v>
      </c>
      <c r="AT15" s="52">
        <v>0.12656666586796442</v>
      </c>
      <c r="AU15" s="53">
        <f t="shared" si="16"/>
        <v>0.17656666288773218</v>
      </c>
      <c r="AV15" s="56">
        <f t="shared" si="17"/>
        <v>2.1892761221503725E-2</v>
      </c>
      <c r="AW15" s="55">
        <v>0.96160000562667847</v>
      </c>
      <c r="AX15" s="50">
        <v>0.95490002632141113</v>
      </c>
      <c r="AY15" s="50">
        <v>0.96539998054504395</v>
      </c>
      <c r="AZ15" s="51">
        <f t="shared" si="18"/>
        <v>0.96063333749771118</v>
      </c>
      <c r="BA15" s="52">
        <v>0.12656666586796442</v>
      </c>
      <c r="BB15" s="53">
        <f t="shared" si="19"/>
        <v>0.83406667162974679</v>
      </c>
      <c r="BC15" s="56">
        <f t="shared" si="20"/>
        <v>5.3163046496854339E-3</v>
      </c>
      <c r="BD15" s="55">
        <v>0.99049997329711914</v>
      </c>
      <c r="BE15" s="50">
        <v>0.96530002355575562</v>
      </c>
      <c r="BF15" s="50">
        <v>1.0068999528884888</v>
      </c>
      <c r="BG15" s="51">
        <f t="shared" si="21"/>
        <v>0.98756664991378784</v>
      </c>
      <c r="BH15" s="52">
        <v>0.12656666586796442</v>
      </c>
      <c r="BI15" s="53">
        <f t="shared" si="22"/>
        <v>0.86099998404582345</v>
      </c>
      <c r="BJ15" s="56">
        <f t="shared" si="23"/>
        <v>2.0954517882201363E-2</v>
      </c>
      <c r="BK15" s="55">
        <v>0.95660001039505005</v>
      </c>
      <c r="BL15" s="50">
        <v>0.95550000667572021</v>
      </c>
      <c r="BM15" s="50">
        <v>0.98489999771118164</v>
      </c>
      <c r="BN15" s="51">
        <f t="shared" si="24"/>
        <v>0.96566667159398401</v>
      </c>
      <c r="BO15" s="52">
        <v>0.12656666586796442</v>
      </c>
      <c r="BP15" s="53">
        <f t="shared" si="25"/>
        <v>0.83910000572601962</v>
      </c>
      <c r="BQ15" s="56">
        <f t="shared" si="26"/>
        <v>1.6665627116718214E-2</v>
      </c>
      <c r="BR15" s="55">
        <v>0.12839999794960022</v>
      </c>
      <c r="BS15" s="50">
        <v>0.12470000237226486</v>
      </c>
      <c r="BT15" s="50">
        <v>0.1265999972820282</v>
      </c>
      <c r="BU15" s="57">
        <f t="shared" si="27"/>
        <v>0.12656666586796442</v>
      </c>
      <c r="BV15" s="66"/>
      <c r="BW15" s="48"/>
      <c r="BX15" s="48"/>
      <c r="BY15" s="48"/>
      <c r="BZ15" s="48"/>
      <c r="CA15" s="48"/>
      <c r="CB15" s="48"/>
      <c r="CC15" s="48"/>
      <c r="CD15" s="48"/>
      <c r="CE15" s="48"/>
    </row>
    <row r="16" spans="1:83" s="13" customFormat="1" x14ac:dyDescent="0.2">
      <c r="F16" s="28">
        <v>26</v>
      </c>
      <c r="G16" s="29">
        <v>0.3239000141620636</v>
      </c>
      <c r="H16" s="21">
        <v>0.35749998688697815</v>
      </c>
      <c r="I16" s="21">
        <v>0.33579999208450317</v>
      </c>
      <c r="J16" s="35">
        <f t="shared" si="0"/>
        <v>0.33906666437784833</v>
      </c>
      <c r="K16" s="37">
        <v>0.12673333287239075</v>
      </c>
      <c r="L16" s="36">
        <f t="shared" si="1"/>
        <v>0.21233333150545758</v>
      </c>
      <c r="M16" s="30">
        <f t="shared" si="2"/>
        <v>1.7036516741483043E-2</v>
      </c>
      <c r="N16" s="29">
        <v>0.31450000405311584</v>
      </c>
      <c r="O16" s="21">
        <v>0.33669999241828918</v>
      </c>
      <c r="P16" s="21">
        <v>0.32109999656677246</v>
      </c>
      <c r="Q16" s="35">
        <f t="shared" si="3"/>
        <v>0.32409999767939252</v>
      </c>
      <c r="R16" s="37">
        <v>0.12673333287239075</v>
      </c>
      <c r="S16" s="36">
        <f t="shared" si="4"/>
        <v>0.19736666480700177</v>
      </c>
      <c r="T16" s="30">
        <f t="shared" si="5"/>
        <v>1.1399994555272779E-2</v>
      </c>
      <c r="U16" s="29">
        <v>0.32069998979568481</v>
      </c>
      <c r="V16" s="21">
        <v>0.35989999771118164</v>
      </c>
      <c r="W16" s="21">
        <v>0.33259999752044678</v>
      </c>
      <c r="X16" s="35">
        <f t="shared" si="6"/>
        <v>0.33773332834243774</v>
      </c>
      <c r="Y16" s="37">
        <v>0.12673333287239075</v>
      </c>
      <c r="Z16" s="36">
        <f t="shared" si="7"/>
        <v>0.210999995470047</v>
      </c>
      <c r="AA16" s="30">
        <f t="shared" si="8"/>
        <v>2.0097847375770254E-2</v>
      </c>
      <c r="AB16" s="29">
        <v>0.30019998550415039</v>
      </c>
      <c r="AC16" s="21">
        <v>0.3091999888420105</v>
      </c>
      <c r="AD16" s="21">
        <v>0.34400001168251038</v>
      </c>
      <c r="AE16" s="35">
        <f t="shared" si="9"/>
        <v>0.31779999534289044</v>
      </c>
      <c r="AF16" s="37">
        <v>0.12673333287239075</v>
      </c>
      <c r="AG16" s="36">
        <f t="shared" si="10"/>
        <v>0.19106666247049969</v>
      </c>
      <c r="AH16" s="30">
        <f t="shared" si="11"/>
        <v>2.313181050345255E-2</v>
      </c>
      <c r="AI16" s="29">
        <v>0.36489999294281006</v>
      </c>
      <c r="AJ16" s="21">
        <v>0.35499998927116394</v>
      </c>
      <c r="AK16" s="21">
        <v>0.37749999761581421</v>
      </c>
      <c r="AL16" s="35">
        <f t="shared" si="12"/>
        <v>0.36579999327659607</v>
      </c>
      <c r="AM16" s="37">
        <v>0.12673333287239075</v>
      </c>
      <c r="AN16" s="36">
        <f t="shared" si="13"/>
        <v>0.23906666040420532</v>
      </c>
      <c r="AO16" s="30">
        <f t="shared" si="14"/>
        <v>1.1276971859854228E-2</v>
      </c>
      <c r="AP16" s="29">
        <v>0.31389999389648438</v>
      </c>
      <c r="AQ16" s="21">
        <v>0.31450000405311584</v>
      </c>
      <c r="AR16" s="21">
        <v>0.36090001463890076</v>
      </c>
      <c r="AS16" s="35">
        <f t="shared" si="15"/>
        <v>0.32976667086283368</v>
      </c>
      <c r="AT16" s="37">
        <v>0.12673333287239075</v>
      </c>
      <c r="AU16" s="36">
        <f t="shared" si="16"/>
        <v>0.20303333799044293</v>
      </c>
      <c r="AV16" s="30">
        <f t="shared" si="17"/>
        <v>2.6963935618824215E-2</v>
      </c>
      <c r="AW16" s="29">
        <v>1.0194000005722046</v>
      </c>
      <c r="AX16" s="21">
        <v>1.0168000459671021</v>
      </c>
      <c r="AY16" s="21">
        <v>1.0162999629974365</v>
      </c>
      <c r="AZ16" s="35">
        <f t="shared" si="18"/>
        <v>1.0175000031789143</v>
      </c>
      <c r="BA16" s="37">
        <v>0.12673333287239075</v>
      </c>
      <c r="BB16" s="36">
        <f t="shared" si="19"/>
        <v>0.89076667030652357</v>
      </c>
      <c r="BC16" s="30">
        <f t="shared" si="20"/>
        <v>1.6643356978144597E-3</v>
      </c>
      <c r="BD16" s="29">
        <v>1.0225000381469727</v>
      </c>
      <c r="BE16" s="21">
        <v>0.98820000886917114</v>
      </c>
      <c r="BF16" s="21">
        <v>1.0325000286102295</v>
      </c>
      <c r="BG16" s="35">
        <f t="shared" si="21"/>
        <v>1.014400025208791</v>
      </c>
      <c r="BH16" s="37">
        <v>0.12673333287239075</v>
      </c>
      <c r="BI16" s="36">
        <f t="shared" si="22"/>
        <v>0.88766669233640028</v>
      </c>
      <c r="BJ16" s="30">
        <f t="shared" si="23"/>
        <v>2.3234254764540465E-2</v>
      </c>
      <c r="BK16" s="29">
        <v>1.0013999938964844</v>
      </c>
      <c r="BL16" s="21">
        <v>1.00409996509552</v>
      </c>
      <c r="BM16" s="21">
        <v>1.0178999900817871</v>
      </c>
      <c r="BN16" s="35">
        <f t="shared" si="24"/>
        <v>1.0077999830245972</v>
      </c>
      <c r="BO16" s="37">
        <v>0.12673333287239075</v>
      </c>
      <c r="BP16" s="36">
        <f t="shared" si="25"/>
        <v>0.88106665015220642</v>
      </c>
      <c r="BQ16" s="30">
        <f t="shared" si="26"/>
        <v>8.8504275622915789E-3</v>
      </c>
      <c r="BR16" s="29">
        <v>0.12849999964237213</v>
      </c>
      <c r="BS16" s="21">
        <v>0.125</v>
      </c>
      <c r="BT16" s="21">
        <v>0.12669999897480011</v>
      </c>
      <c r="BU16" s="38">
        <f t="shared" si="27"/>
        <v>0.12673333287239075</v>
      </c>
      <c r="BV16" s="66"/>
      <c r="BW16" s="48"/>
      <c r="BX16" s="48"/>
      <c r="BY16" s="48"/>
      <c r="BZ16" s="48"/>
      <c r="CA16" s="48"/>
      <c r="CB16" s="48"/>
      <c r="CC16" s="48"/>
      <c r="CD16" s="48"/>
      <c r="CE16" s="48"/>
    </row>
    <row r="17" spans="1:83" s="13" customFormat="1" x14ac:dyDescent="0.2">
      <c r="F17" s="28">
        <v>28</v>
      </c>
      <c r="G17" s="29">
        <v>0.35609999299049377</v>
      </c>
      <c r="H17" s="21">
        <v>0.40250000357627869</v>
      </c>
      <c r="I17" s="21">
        <v>0.37029999494552612</v>
      </c>
      <c r="J17" s="35">
        <f t="shared" si="0"/>
        <v>0.37629999717076618</v>
      </c>
      <c r="K17" s="37">
        <v>0.12729999919732413</v>
      </c>
      <c r="L17" s="36">
        <f t="shared" si="1"/>
        <v>0.24899999797344205</v>
      </c>
      <c r="M17" s="30">
        <f t="shared" si="2"/>
        <v>2.3774782136065986E-2</v>
      </c>
      <c r="N17" s="29">
        <v>0.34749999642372131</v>
      </c>
      <c r="O17" s="21">
        <v>0.38299998641014099</v>
      </c>
      <c r="P17" s="21">
        <v>0.35530000925064087</v>
      </c>
      <c r="Q17" s="35">
        <f t="shared" si="3"/>
        <v>0.36193333069483441</v>
      </c>
      <c r="R17" s="37">
        <v>0.12729999919732413</v>
      </c>
      <c r="S17" s="36">
        <f t="shared" si="4"/>
        <v>0.23463333149751028</v>
      </c>
      <c r="T17" s="30">
        <f t="shared" si="5"/>
        <v>1.8656447606537334E-2</v>
      </c>
      <c r="U17" s="29">
        <v>0.35429999232292175</v>
      </c>
      <c r="V17" s="21">
        <v>0.41060000658035278</v>
      </c>
      <c r="W17" s="21">
        <v>0.37250000238418579</v>
      </c>
      <c r="X17" s="35">
        <f t="shared" si="6"/>
        <v>0.37913333376248676</v>
      </c>
      <c r="Y17" s="37">
        <v>0.12729999919732413</v>
      </c>
      <c r="Z17" s="36">
        <f t="shared" si="7"/>
        <v>0.25183333456516266</v>
      </c>
      <c r="AA17" s="30">
        <f t="shared" si="8"/>
        <v>2.8730188221233403E-2</v>
      </c>
      <c r="AB17" s="29">
        <v>0.32539999485015869</v>
      </c>
      <c r="AC17" s="21">
        <v>0.33489999175071716</v>
      </c>
      <c r="AD17" s="21">
        <v>0.38289999961853027</v>
      </c>
      <c r="AE17" s="35">
        <f t="shared" si="9"/>
        <v>0.34773332873980206</v>
      </c>
      <c r="AF17" s="37">
        <v>0.12729999919732413</v>
      </c>
      <c r="AG17" s="36">
        <f t="shared" si="10"/>
        <v>0.22043332954247793</v>
      </c>
      <c r="AH17" s="30">
        <f t="shared" si="11"/>
        <v>3.0823425195737889E-2</v>
      </c>
      <c r="AI17" s="29">
        <v>0.41339999437332153</v>
      </c>
      <c r="AJ17" s="21">
        <v>0.40590000152587891</v>
      </c>
      <c r="AK17" s="21">
        <v>0.42500001192092896</v>
      </c>
      <c r="AL17" s="35">
        <f t="shared" si="12"/>
        <v>0.41476666927337646</v>
      </c>
      <c r="AM17" s="37">
        <v>0.12729999919732413</v>
      </c>
      <c r="AN17" s="36">
        <f t="shared" si="13"/>
        <v>0.28746667007605231</v>
      </c>
      <c r="AO17" s="30">
        <f t="shared" si="14"/>
        <v>9.6230686106140335E-3</v>
      </c>
      <c r="AP17" s="29">
        <v>0.34319999814033508</v>
      </c>
      <c r="AQ17" s="21">
        <v>0.34560000896453857</v>
      </c>
      <c r="AR17" s="21">
        <v>0.4074999988079071</v>
      </c>
      <c r="AS17" s="35">
        <f t="shared" si="15"/>
        <v>0.36543333530426025</v>
      </c>
      <c r="AT17" s="37">
        <v>0.12729999919732413</v>
      </c>
      <c r="AU17" s="36">
        <f t="shared" si="16"/>
        <v>0.23813333610693613</v>
      </c>
      <c r="AV17" s="30">
        <f t="shared" si="17"/>
        <v>3.6450557564128752E-2</v>
      </c>
      <c r="AW17" s="29">
        <v>1.0335999727249146</v>
      </c>
      <c r="AX17" s="21">
        <v>1.0338000059127808</v>
      </c>
      <c r="AY17" s="21">
        <v>1.0270999670028687</v>
      </c>
      <c r="AZ17" s="35">
        <f t="shared" si="18"/>
        <v>1.031499981880188</v>
      </c>
      <c r="BA17" s="37">
        <v>0.12729999919732413</v>
      </c>
      <c r="BB17" s="36">
        <f t="shared" si="19"/>
        <v>0.90419998268286383</v>
      </c>
      <c r="BC17" s="30">
        <f t="shared" si="20"/>
        <v>3.8118370255738371E-3</v>
      </c>
      <c r="BD17" s="29">
        <v>1.0271999835968018</v>
      </c>
      <c r="BE17" s="21">
        <v>0.99210000038146973</v>
      </c>
      <c r="BF17" s="21">
        <v>1.0374000072479248</v>
      </c>
      <c r="BG17" s="35">
        <f t="shared" si="21"/>
        <v>1.0188999970753987</v>
      </c>
      <c r="BH17" s="37">
        <v>0.12729999919732413</v>
      </c>
      <c r="BI17" s="36">
        <f t="shared" si="22"/>
        <v>0.89159999787807453</v>
      </c>
      <c r="BJ17" s="30">
        <f t="shared" si="23"/>
        <v>2.3763206595845243E-2</v>
      </c>
      <c r="BK17" s="29">
        <v>1.0095000267028809</v>
      </c>
      <c r="BL17" s="21">
        <v>1.0132999420166016</v>
      </c>
      <c r="BM17" s="21">
        <v>1.0210000276565552</v>
      </c>
      <c r="BN17" s="35">
        <f t="shared" si="24"/>
        <v>1.0145999987920125</v>
      </c>
      <c r="BO17" s="37">
        <v>0.12729999919732413</v>
      </c>
      <c r="BP17" s="36">
        <f t="shared" si="25"/>
        <v>0.8872999995946883</v>
      </c>
      <c r="BQ17" s="30">
        <f t="shared" si="26"/>
        <v>5.8591907460072094E-3</v>
      </c>
      <c r="BR17" s="29">
        <v>0.12890000641345978</v>
      </c>
      <c r="BS17" s="21">
        <v>0.12559999525547028</v>
      </c>
      <c r="BT17" s="21">
        <v>0.1273999959230423</v>
      </c>
      <c r="BU17" s="38">
        <f t="shared" si="27"/>
        <v>0.12729999919732413</v>
      </c>
      <c r="BV17" s="66"/>
      <c r="BW17" s="48"/>
      <c r="BX17" s="48"/>
      <c r="BY17" s="48"/>
      <c r="BZ17" s="48"/>
      <c r="CA17" s="48"/>
      <c r="CB17" s="48"/>
      <c r="CC17" s="48"/>
      <c r="CD17" s="48"/>
      <c r="CE17" s="48"/>
    </row>
    <row r="18" spans="1:83" s="13" customFormat="1" x14ac:dyDescent="0.2">
      <c r="F18" s="28">
        <v>30</v>
      </c>
      <c r="G18" s="29">
        <v>0.39610001444816589</v>
      </c>
      <c r="H18" s="21">
        <v>0.45649999380111694</v>
      </c>
      <c r="I18" s="21">
        <v>0.41280001401901245</v>
      </c>
      <c r="J18" s="35">
        <f t="shared" si="0"/>
        <v>0.42180000742276508</v>
      </c>
      <c r="K18" s="37">
        <v>0.1273999959230423</v>
      </c>
      <c r="L18" s="36">
        <f t="shared" si="1"/>
        <v>0.29440001149972278</v>
      </c>
      <c r="M18" s="30">
        <f t="shared" si="2"/>
        <v>3.1189570170329722E-2</v>
      </c>
      <c r="N18" s="29">
        <v>0.39010000228881836</v>
      </c>
      <c r="O18" s="21">
        <v>0.4424000084400177</v>
      </c>
      <c r="P18" s="21">
        <v>0.40059998631477356</v>
      </c>
      <c r="Q18" s="35">
        <f t="shared" si="3"/>
        <v>0.41103333234786987</v>
      </c>
      <c r="R18" s="37">
        <v>0.1273999959230423</v>
      </c>
      <c r="S18" s="36">
        <f t="shared" si="4"/>
        <v>0.28363333642482758</v>
      </c>
      <c r="T18" s="30">
        <f t="shared" si="5"/>
        <v>2.7667014528832294E-2</v>
      </c>
      <c r="U18" s="29">
        <v>0.4002000093460083</v>
      </c>
      <c r="V18" s="21">
        <v>0.47569999098777771</v>
      </c>
      <c r="W18" s="21">
        <v>0.42129999399185181</v>
      </c>
      <c r="X18" s="35">
        <f t="shared" si="6"/>
        <v>0.43239999810854596</v>
      </c>
      <c r="Y18" s="37">
        <v>0.1273999959230423</v>
      </c>
      <c r="Z18" s="36">
        <f t="shared" si="7"/>
        <v>0.30500000218550366</v>
      </c>
      <c r="AA18" s="30">
        <f t="shared" si="8"/>
        <v>3.8954709285526051E-2</v>
      </c>
      <c r="AB18" s="29">
        <v>0.35780000686645508</v>
      </c>
      <c r="AC18" s="21">
        <v>0.36640000343322754</v>
      </c>
      <c r="AD18" s="21">
        <v>0.43549999594688416</v>
      </c>
      <c r="AE18" s="35">
        <f t="shared" si="9"/>
        <v>0.38656666874885559</v>
      </c>
      <c r="AF18" s="37">
        <v>0.1273999959230423</v>
      </c>
      <c r="AG18" s="36">
        <f t="shared" si="10"/>
        <v>0.25916667282581329</v>
      </c>
      <c r="AH18" s="30">
        <f t="shared" si="11"/>
        <v>4.2595103805943661E-2</v>
      </c>
      <c r="AI18" s="29">
        <v>0.47560000419616699</v>
      </c>
      <c r="AJ18" s="21">
        <v>0.47249999642372131</v>
      </c>
      <c r="AK18" s="21">
        <v>0.48600000143051147</v>
      </c>
      <c r="AL18" s="35">
        <f t="shared" si="12"/>
        <v>0.47803333401679993</v>
      </c>
      <c r="AM18" s="37">
        <v>0.1273999959230423</v>
      </c>
      <c r="AN18" s="36">
        <f t="shared" si="13"/>
        <v>0.35063333809375763</v>
      </c>
      <c r="AO18" s="30">
        <f t="shared" si="14"/>
        <v>7.0713049932686388E-3</v>
      </c>
      <c r="AP18" s="29">
        <v>0.38019999861717224</v>
      </c>
      <c r="AQ18" s="21">
        <v>0.38589999079704285</v>
      </c>
      <c r="AR18" s="21">
        <v>0.46439999341964722</v>
      </c>
      <c r="AS18" s="35">
        <f t="shared" si="15"/>
        <v>0.41016666094462079</v>
      </c>
      <c r="AT18" s="37">
        <v>0.1273999959230423</v>
      </c>
      <c r="AU18" s="36">
        <f t="shared" si="16"/>
        <v>0.28276666502157849</v>
      </c>
      <c r="AV18" s="30">
        <f t="shared" si="17"/>
        <v>4.7053833438123985E-2</v>
      </c>
      <c r="AW18" s="29">
        <v>1.0345000028610229</v>
      </c>
      <c r="AX18" s="21">
        <v>1.0347000360488892</v>
      </c>
      <c r="AY18" s="21">
        <v>1.0286999940872192</v>
      </c>
      <c r="AZ18" s="35">
        <f t="shared" si="18"/>
        <v>1.0326333443323772</v>
      </c>
      <c r="BA18" s="37">
        <v>0.1273999959230423</v>
      </c>
      <c r="BB18" s="36">
        <f t="shared" si="19"/>
        <v>0.90523334840933489</v>
      </c>
      <c r="BC18" s="30">
        <f t="shared" si="20"/>
        <v>3.4078492385043431E-3</v>
      </c>
      <c r="BD18" s="29">
        <v>1.0312000513076782</v>
      </c>
      <c r="BE18" s="21">
        <v>0.99570000171661377</v>
      </c>
      <c r="BF18" s="21">
        <v>1.0418000221252441</v>
      </c>
      <c r="BG18" s="35">
        <f t="shared" si="21"/>
        <v>1.0229000250498455</v>
      </c>
      <c r="BH18" s="37">
        <v>0.1273999959230423</v>
      </c>
      <c r="BI18" s="36">
        <f t="shared" si="22"/>
        <v>0.89550002912680315</v>
      </c>
      <c r="BJ18" s="30">
        <f t="shared" si="23"/>
        <v>2.4144788202209812E-2</v>
      </c>
      <c r="BK18" s="29">
        <v>1.0042999982833862</v>
      </c>
      <c r="BL18" s="21">
        <v>1.0095000267028809</v>
      </c>
      <c r="BM18" s="21">
        <v>1.0192999839782715</v>
      </c>
      <c r="BN18" s="35">
        <f t="shared" si="24"/>
        <v>1.0110333363215129</v>
      </c>
      <c r="BO18" s="37">
        <v>0.1273999959230423</v>
      </c>
      <c r="BP18" s="36">
        <f t="shared" si="25"/>
        <v>0.88363334039847063</v>
      </c>
      <c r="BQ18" s="30">
        <f t="shared" si="26"/>
        <v>7.6166378082217229E-3</v>
      </c>
      <c r="BR18" s="29">
        <v>0.1289999932050705</v>
      </c>
      <c r="BS18" s="21">
        <v>0.12559999525547028</v>
      </c>
      <c r="BT18" s="21">
        <v>0.12759999930858612</v>
      </c>
      <c r="BU18" s="38">
        <f t="shared" si="27"/>
        <v>0.1273999959230423</v>
      </c>
      <c r="BV18" s="66"/>
      <c r="BW18" s="48"/>
      <c r="BX18" s="48"/>
      <c r="BY18" s="48"/>
      <c r="BZ18" s="48"/>
      <c r="CA18" s="48"/>
      <c r="CB18" s="48"/>
      <c r="CC18" s="48"/>
      <c r="CD18" s="48"/>
      <c r="CE18" s="48"/>
    </row>
    <row r="19" spans="1:83" s="13" customFormat="1" x14ac:dyDescent="0.2">
      <c r="F19" s="28">
        <v>32</v>
      </c>
      <c r="G19" s="29">
        <v>0.44740000367164612</v>
      </c>
      <c r="H19" s="21">
        <v>0.52039998769760132</v>
      </c>
      <c r="I19" s="21">
        <v>0.46610000729560852</v>
      </c>
      <c r="J19" s="35">
        <f t="shared" si="0"/>
        <v>0.47796666622161865</v>
      </c>
      <c r="K19" s="37">
        <v>0.12769999603430429</v>
      </c>
      <c r="L19" s="36">
        <f t="shared" si="1"/>
        <v>0.35026667018731439</v>
      </c>
      <c r="M19" s="30">
        <f t="shared" si="2"/>
        <v>3.7919158910729028E-2</v>
      </c>
      <c r="N19" s="29">
        <v>0.44620001316070557</v>
      </c>
      <c r="O19" s="21">
        <v>0.52109998464584351</v>
      </c>
      <c r="P19" s="21">
        <v>0.45910000801086426</v>
      </c>
      <c r="Q19" s="35">
        <f t="shared" si="3"/>
        <v>0.47546666860580444</v>
      </c>
      <c r="R19" s="37">
        <v>0.12769999603430429</v>
      </c>
      <c r="S19" s="36">
        <f t="shared" si="4"/>
        <v>0.34776667257150018</v>
      </c>
      <c r="T19" s="30">
        <f t="shared" si="5"/>
        <v>4.0042503872648808E-2</v>
      </c>
      <c r="U19" s="29">
        <v>0.4595000147819519</v>
      </c>
      <c r="V19" s="21">
        <v>0.55470001697540283</v>
      </c>
      <c r="W19" s="21">
        <v>0.48579999804496765</v>
      </c>
      <c r="X19" s="35">
        <f t="shared" si="6"/>
        <v>0.50000000993410743</v>
      </c>
      <c r="Y19" s="37">
        <v>0.12769999603430429</v>
      </c>
      <c r="Z19" s="36">
        <f t="shared" si="7"/>
        <v>0.37230001389980316</v>
      </c>
      <c r="AA19" s="30">
        <f t="shared" si="8"/>
        <v>4.9162896147878124E-2</v>
      </c>
      <c r="AB19" s="29">
        <v>0.40149998664855957</v>
      </c>
      <c r="AC19" s="21">
        <v>0.40889999270439148</v>
      </c>
      <c r="AD19" s="21">
        <v>0.50110000371932983</v>
      </c>
      <c r="AE19" s="35">
        <f t="shared" si="9"/>
        <v>0.43716666102409363</v>
      </c>
      <c r="AF19" s="37">
        <v>0.12769999603430429</v>
      </c>
      <c r="AG19" s="36">
        <f t="shared" si="10"/>
        <v>0.30946666498978936</v>
      </c>
      <c r="AH19" s="30">
        <f t="shared" si="11"/>
        <v>5.5491389003578494E-2</v>
      </c>
      <c r="AI19" s="29">
        <v>0.55250000953674316</v>
      </c>
      <c r="AJ19" s="21">
        <v>0.55949997901916504</v>
      </c>
      <c r="AK19" s="21">
        <v>0.56129997968673706</v>
      </c>
      <c r="AL19" s="35">
        <f t="shared" si="12"/>
        <v>0.55776665608088172</v>
      </c>
      <c r="AM19" s="37">
        <v>0.12769999603430429</v>
      </c>
      <c r="AN19" s="36">
        <f t="shared" si="13"/>
        <v>0.43006666004657745</v>
      </c>
      <c r="AO19" s="30">
        <f t="shared" si="14"/>
        <v>4.6489972000938176E-3</v>
      </c>
      <c r="AP19" s="29">
        <v>0.42890000343322754</v>
      </c>
      <c r="AQ19" s="21">
        <v>0.4392000138759613</v>
      </c>
      <c r="AR19" s="21">
        <v>0.53850001096725464</v>
      </c>
      <c r="AS19" s="35">
        <f t="shared" si="15"/>
        <v>0.46886667609214783</v>
      </c>
      <c r="AT19" s="37">
        <v>0.12769999603430429</v>
      </c>
      <c r="AU19" s="36">
        <f t="shared" si="16"/>
        <v>0.34116668005784356</v>
      </c>
      <c r="AV19" s="30">
        <f t="shared" si="17"/>
        <v>6.0523743672642072E-2</v>
      </c>
      <c r="AW19" s="29">
        <v>1.0370999574661255</v>
      </c>
      <c r="AX19" s="21">
        <v>1.0372999906539917</v>
      </c>
      <c r="AY19" s="21">
        <v>1.0293999910354614</v>
      </c>
      <c r="AZ19" s="35">
        <f t="shared" si="18"/>
        <v>1.0345999797185261</v>
      </c>
      <c r="BA19" s="37">
        <v>0.12769999603430429</v>
      </c>
      <c r="BB19" s="36">
        <f t="shared" si="19"/>
        <v>0.90689998368422187</v>
      </c>
      <c r="BC19" s="30">
        <f t="shared" si="20"/>
        <v>4.5044328219059175E-3</v>
      </c>
      <c r="BD19" s="29">
        <v>1.0358999967575073</v>
      </c>
      <c r="BE19" s="21">
        <v>1.0012999773025513</v>
      </c>
      <c r="BF19" s="21">
        <v>1.0485999584197998</v>
      </c>
      <c r="BG19" s="35">
        <f t="shared" si="21"/>
        <v>1.0285999774932861</v>
      </c>
      <c r="BH19" s="37">
        <v>0.12769999603430429</v>
      </c>
      <c r="BI19" s="36">
        <f t="shared" si="22"/>
        <v>0.90089998145898187</v>
      </c>
      <c r="BJ19" s="30">
        <f t="shared" si="23"/>
        <v>2.4480395510826973E-2</v>
      </c>
      <c r="BK19" s="29">
        <v>1.0042999982833862</v>
      </c>
      <c r="BL19" s="21">
        <v>1.0109000205993652</v>
      </c>
      <c r="BM19" s="21">
        <v>1.0225000381469727</v>
      </c>
      <c r="BN19" s="35">
        <f t="shared" si="24"/>
        <v>1.0125666856765747</v>
      </c>
      <c r="BO19" s="37">
        <v>0.12769999603430429</v>
      </c>
      <c r="BP19" s="36">
        <f t="shared" si="25"/>
        <v>0.88486668964227044</v>
      </c>
      <c r="BQ19" s="30">
        <f t="shared" si="26"/>
        <v>9.2137772991713884E-3</v>
      </c>
      <c r="BR19" s="29">
        <v>0.12939999997615814</v>
      </c>
      <c r="BS19" s="21">
        <v>0.12559999525547028</v>
      </c>
      <c r="BT19" s="21">
        <v>0.12809999287128448</v>
      </c>
      <c r="BU19" s="38">
        <f t="shared" si="27"/>
        <v>0.12769999603430429</v>
      </c>
      <c r="BV19" s="66"/>
      <c r="BW19" s="48"/>
      <c r="BX19" s="48"/>
      <c r="BY19" s="48"/>
      <c r="BZ19" s="48"/>
      <c r="CA19" s="48"/>
      <c r="CB19" s="48"/>
      <c r="CC19" s="48"/>
      <c r="CD19" s="48"/>
      <c r="CE19" s="48"/>
    </row>
    <row r="20" spans="1:83" s="13" customFormat="1" x14ac:dyDescent="0.2">
      <c r="F20" s="28">
        <v>34</v>
      </c>
      <c r="G20" s="29">
        <v>0.50639998912811279</v>
      </c>
      <c r="H20" s="21">
        <v>0.59299999475479126</v>
      </c>
      <c r="I20" s="21">
        <v>0.5284000039100647</v>
      </c>
      <c r="J20" s="35">
        <f t="shared" si="0"/>
        <v>0.54259999593098962</v>
      </c>
      <c r="K20" s="37">
        <v>0.12789999941984811</v>
      </c>
      <c r="L20" s="36">
        <f t="shared" si="1"/>
        <v>0.41469999651114153</v>
      </c>
      <c r="M20" s="30">
        <f t="shared" si="2"/>
        <v>4.5012443542657543E-2</v>
      </c>
      <c r="N20" s="29">
        <v>0.51849997043609619</v>
      </c>
      <c r="O20" s="21">
        <v>0.6128000020980835</v>
      </c>
      <c r="P20" s="21">
        <v>0.53339999914169312</v>
      </c>
      <c r="Q20" s="35">
        <f t="shared" si="3"/>
        <v>0.55489999055862427</v>
      </c>
      <c r="R20" s="37">
        <v>0.12789999941984811</v>
      </c>
      <c r="S20" s="36">
        <f t="shared" si="4"/>
        <v>0.42699999113877618</v>
      </c>
      <c r="T20" s="30">
        <f t="shared" si="5"/>
        <v>5.0693305436310197E-2</v>
      </c>
      <c r="U20" s="29">
        <v>0.53430002927780151</v>
      </c>
      <c r="V20" s="21">
        <v>0.65219998359680176</v>
      </c>
      <c r="W20" s="21">
        <v>0.56470000743865967</v>
      </c>
      <c r="X20" s="35">
        <f t="shared" si="6"/>
        <v>0.58373334010442102</v>
      </c>
      <c r="Y20" s="37">
        <v>0.12789999941984811</v>
      </c>
      <c r="Z20" s="36">
        <f t="shared" si="7"/>
        <v>0.45583334068457293</v>
      </c>
      <c r="AA20" s="30">
        <f t="shared" si="8"/>
        <v>6.1211115178370495E-2</v>
      </c>
      <c r="AB20" s="29">
        <v>0.46050000190734863</v>
      </c>
      <c r="AC20" s="21">
        <v>0.46480000019073486</v>
      </c>
      <c r="AD20" s="21">
        <v>0.58710002899169922</v>
      </c>
      <c r="AE20" s="35">
        <f t="shared" si="9"/>
        <v>0.50413334369659424</v>
      </c>
      <c r="AF20" s="37">
        <v>0.12789999941984811</v>
      </c>
      <c r="AG20" s="36">
        <f t="shared" si="10"/>
        <v>0.37623334427674615</v>
      </c>
      <c r="AH20" s="30">
        <f t="shared" si="11"/>
        <v>7.1883417058122817E-2</v>
      </c>
      <c r="AI20" s="29">
        <v>0.64399999380111694</v>
      </c>
      <c r="AJ20" s="21">
        <v>0.65950000286102295</v>
      </c>
      <c r="AK20" s="21">
        <v>0.65359997749328613</v>
      </c>
      <c r="AL20" s="35">
        <f t="shared" si="12"/>
        <v>0.65236665805180871</v>
      </c>
      <c r="AM20" s="37">
        <v>0.12789999941984811</v>
      </c>
      <c r="AN20" s="36">
        <f t="shared" si="13"/>
        <v>0.52446665863196062</v>
      </c>
      <c r="AO20" s="30">
        <f t="shared" si="14"/>
        <v>7.823258774183349E-3</v>
      </c>
      <c r="AP20" s="29">
        <v>0.49329999089241028</v>
      </c>
      <c r="AQ20" s="21">
        <v>0.5065000057220459</v>
      </c>
      <c r="AR20" s="21">
        <v>0.62660002708435059</v>
      </c>
      <c r="AS20" s="35">
        <f t="shared" si="15"/>
        <v>0.54213334123293555</v>
      </c>
      <c r="AT20" s="37">
        <v>0.12789999941984811</v>
      </c>
      <c r="AU20" s="36">
        <f t="shared" si="16"/>
        <v>0.41423334181308746</v>
      </c>
      <c r="AV20" s="30">
        <f t="shared" si="17"/>
        <v>7.3447436047263448E-2</v>
      </c>
      <c r="AW20" s="29">
        <v>1.0407999753952026</v>
      </c>
      <c r="AX20" s="21">
        <v>1.0406999588012695</v>
      </c>
      <c r="AY20" s="21">
        <v>1.0334999561309814</v>
      </c>
      <c r="AZ20" s="35">
        <f t="shared" si="18"/>
        <v>1.0383332967758179</v>
      </c>
      <c r="BA20" s="37">
        <v>0.12789999941984811</v>
      </c>
      <c r="BB20" s="36">
        <f t="shared" si="19"/>
        <v>0.91043329735596978</v>
      </c>
      <c r="BC20" s="30">
        <f t="shared" si="20"/>
        <v>4.1860945010279383E-3</v>
      </c>
      <c r="BD20" s="29">
        <v>1.0415999889373779</v>
      </c>
      <c r="BE20" s="21">
        <v>1.0078999996185303</v>
      </c>
      <c r="BF20" s="21">
        <v>1.0542000532150269</v>
      </c>
      <c r="BG20" s="35">
        <f t="shared" si="21"/>
        <v>1.0345666805903118</v>
      </c>
      <c r="BH20" s="37">
        <v>0.12789999941984811</v>
      </c>
      <c r="BI20" s="36">
        <f t="shared" si="22"/>
        <v>0.90666668117046367</v>
      </c>
      <c r="BJ20" s="30">
        <f t="shared" si="23"/>
        <v>2.3937926194394905E-2</v>
      </c>
      <c r="BK20" s="29">
        <v>1.0061999559402466</v>
      </c>
      <c r="BL20" s="21">
        <v>1.0140000581741333</v>
      </c>
      <c r="BM20" s="21">
        <v>1.0267000198364258</v>
      </c>
      <c r="BN20" s="35">
        <f t="shared" si="24"/>
        <v>1.0156333446502686</v>
      </c>
      <c r="BO20" s="37">
        <v>0.12789999941984811</v>
      </c>
      <c r="BP20" s="36">
        <f t="shared" si="25"/>
        <v>0.88773334523042047</v>
      </c>
      <c r="BQ20" s="30">
        <f t="shared" si="26"/>
        <v>1.0347167412954243E-2</v>
      </c>
      <c r="BR20" s="29">
        <v>0.12960000336170197</v>
      </c>
      <c r="BS20" s="21">
        <v>0.1257999986410141</v>
      </c>
      <c r="BT20" s="21">
        <v>0.12829999625682831</v>
      </c>
      <c r="BU20" s="38">
        <f t="shared" si="27"/>
        <v>0.12789999941984811</v>
      </c>
      <c r="BV20" s="66"/>
      <c r="BW20" s="48"/>
      <c r="BX20" s="48"/>
      <c r="BY20" s="48"/>
      <c r="BZ20" s="48"/>
      <c r="CA20" s="48"/>
      <c r="CB20" s="48"/>
      <c r="CC20" s="48"/>
      <c r="CD20" s="48"/>
      <c r="CE20" s="48"/>
    </row>
    <row r="21" spans="1:83" s="13" customFormat="1" ht="16" thickBot="1" x14ac:dyDescent="0.25">
      <c r="F21" s="31">
        <v>36</v>
      </c>
      <c r="G21" s="32">
        <v>0.57620000839233398</v>
      </c>
      <c r="H21" s="33">
        <v>0.67100000381469727</v>
      </c>
      <c r="I21" s="33">
        <v>0.60130000114440918</v>
      </c>
      <c r="J21" s="40">
        <f t="shared" si="0"/>
        <v>0.61616667111714685</v>
      </c>
      <c r="K21" s="41">
        <v>0.12823333342870077</v>
      </c>
      <c r="L21" s="39">
        <f t="shared" si="1"/>
        <v>0.48793333768844604</v>
      </c>
      <c r="M21" s="34">
        <f t="shared" si="2"/>
        <v>4.9117442829190006E-2</v>
      </c>
      <c r="N21" s="32">
        <v>0.60680001974105835</v>
      </c>
      <c r="O21" s="33">
        <v>0.71840000152587891</v>
      </c>
      <c r="P21" s="33">
        <v>0.62620002031326294</v>
      </c>
      <c r="Q21" s="40">
        <f t="shared" si="3"/>
        <v>0.6504666805267334</v>
      </c>
      <c r="R21" s="41">
        <v>0.12823333342870077</v>
      </c>
      <c r="S21" s="39">
        <f t="shared" si="4"/>
        <v>0.5222333470980326</v>
      </c>
      <c r="T21" s="34">
        <f t="shared" si="5"/>
        <v>5.9626270066390138E-2</v>
      </c>
      <c r="U21" s="32">
        <v>0.62489998340606689</v>
      </c>
      <c r="V21" s="33">
        <v>0.75720000267028809</v>
      </c>
      <c r="W21" s="33">
        <v>0.65810000896453857</v>
      </c>
      <c r="X21" s="40">
        <f t="shared" si="6"/>
        <v>0.68006666501363122</v>
      </c>
      <c r="Y21" s="41">
        <v>0.12823333342870077</v>
      </c>
      <c r="Z21" s="39">
        <f t="shared" si="7"/>
        <v>0.55183333158493042</v>
      </c>
      <c r="AA21" s="34">
        <f t="shared" si="8"/>
        <v>6.8831128552513776E-2</v>
      </c>
      <c r="AB21" s="32">
        <v>0.53649997711181641</v>
      </c>
      <c r="AC21" s="33">
        <v>0.53530001640319824</v>
      </c>
      <c r="AD21" s="33">
        <v>0.68550002574920654</v>
      </c>
      <c r="AE21" s="40">
        <f t="shared" si="9"/>
        <v>0.58576667308807373</v>
      </c>
      <c r="AF21" s="41">
        <v>0.12823333342870077</v>
      </c>
      <c r="AG21" s="39">
        <f t="shared" si="10"/>
        <v>0.45753333965937293</v>
      </c>
      <c r="AH21" s="34">
        <f t="shared" si="11"/>
        <v>8.6373700865471623E-2</v>
      </c>
      <c r="AI21" s="32">
        <v>0.7466999888420105</v>
      </c>
      <c r="AJ21" s="33">
        <v>0.7685999870300293</v>
      </c>
      <c r="AK21" s="33">
        <v>0.75629997253417969</v>
      </c>
      <c r="AL21" s="40">
        <f t="shared" si="12"/>
        <v>0.75719998280207312</v>
      </c>
      <c r="AM21" s="41">
        <v>0.12823333342870077</v>
      </c>
      <c r="AN21" s="39">
        <f t="shared" si="13"/>
        <v>0.62896664937337232</v>
      </c>
      <c r="AO21" s="34">
        <f t="shared" si="14"/>
        <v>1.0977704405773638E-2</v>
      </c>
      <c r="AP21" s="32">
        <v>0.5756000280380249</v>
      </c>
      <c r="AQ21" s="33">
        <v>0.5909000039100647</v>
      </c>
      <c r="AR21" s="33">
        <v>0.73110002279281616</v>
      </c>
      <c r="AS21" s="40">
        <f t="shared" si="15"/>
        <v>0.63253335158030188</v>
      </c>
      <c r="AT21" s="41">
        <v>0.12823333342870077</v>
      </c>
      <c r="AU21" s="39">
        <f t="shared" si="16"/>
        <v>0.50430001815160108</v>
      </c>
      <c r="AV21" s="34">
        <f t="shared" si="17"/>
        <v>8.5703347780925102E-2</v>
      </c>
      <c r="AW21" s="32">
        <v>1.0441000461578369</v>
      </c>
      <c r="AX21" s="33">
        <v>1.0450999736785889</v>
      </c>
      <c r="AY21" s="33">
        <v>1.0367000102996826</v>
      </c>
      <c r="AZ21" s="40">
        <f t="shared" si="18"/>
        <v>1.0419666767120361</v>
      </c>
      <c r="BA21" s="41">
        <v>0.12823333342870077</v>
      </c>
      <c r="BB21" s="39">
        <f t="shared" si="19"/>
        <v>0.91373334328333533</v>
      </c>
      <c r="BC21" s="34">
        <f t="shared" si="20"/>
        <v>4.5883869808407375E-3</v>
      </c>
      <c r="BD21" s="32">
        <v>1.0472999811172485</v>
      </c>
      <c r="BE21" s="33">
        <v>1.0138000249862671</v>
      </c>
      <c r="BF21" s="33">
        <v>1.0614999532699585</v>
      </c>
      <c r="BG21" s="40">
        <f t="shared" si="21"/>
        <v>1.0408666531244914</v>
      </c>
      <c r="BH21" s="41">
        <v>0.12823333342870077</v>
      </c>
      <c r="BI21" s="39">
        <f t="shared" si="22"/>
        <v>0.91263331969579065</v>
      </c>
      <c r="BJ21" s="34">
        <f t="shared" si="23"/>
        <v>2.4492071602135262E-2</v>
      </c>
      <c r="BK21" s="32">
        <v>1.0089000463485718</v>
      </c>
      <c r="BL21" s="33">
        <v>1.017799973487854</v>
      </c>
      <c r="BM21" s="33">
        <v>1.0304000377655029</v>
      </c>
      <c r="BN21" s="40">
        <f t="shared" si="24"/>
        <v>1.0190333525339763</v>
      </c>
      <c r="BO21" s="41">
        <v>0.12823333342870077</v>
      </c>
      <c r="BP21" s="39">
        <f t="shared" si="25"/>
        <v>0.89080001910527551</v>
      </c>
      <c r="BQ21" s="34">
        <f t="shared" si="26"/>
        <v>1.0802931344574412E-2</v>
      </c>
      <c r="BR21" s="32">
        <v>0.12989999353885651</v>
      </c>
      <c r="BS21" s="33">
        <v>0.12620000541210175</v>
      </c>
      <c r="BT21" s="33">
        <v>0.12860000133514404</v>
      </c>
      <c r="BU21" s="42">
        <f t="shared" si="27"/>
        <v>0.12823333342870077</v>
      </c>
      <c r="BV21" s="66"/>
      <c r="BW21" s="48"/>
      <c r="BX21" s="48"/>
      <c r="BY21" s="48"/>
      <c r="BZ21" s="48"/>
      <c r="CA21" s="48"/>
      <c r="CB21" s="48"/>
      <c r="CC21" s="48"/>
      <c r="CD21" s="48"/>
      <c r="CE21" s="48"/>
    </row>
    <row r="22" spans="1:83" x14ac:dyDescent="0.2">
      <c r="A22" s="13"/>
      <c r="B22" s="13"/>
      <c r="C22" s="13"/>
      <c r="D22" s="13"/>
    </row>
  </sheetData>
  <mergeCells count="10">
    <mergeCell ref="G1:M1"/>
    <mergeCell ref="N1:T1"/>
    <mergeCell ref="U1:AA1"/>
    <mergeCell ref="AB1:AH1"/>
    <mergeCell ref="AI1:AO1"/>
    <mergeCell ref="AP1:AV1"/>
    <mergeCell ref="AW1:BC1"/>
    <mergeCell ref="BD1:BJ1"/>
    <mergeCell ref="BK1:BQ1"/>
    <mergeCell ref="BR1:B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A42D8-8990-C940-9E55-CC65C37FA4C2}">
  <dimension ref="A1:BG43"/>
  <sheetViews>
    <sheetView workbookViewId="0">
      <selection activeCell="G2" sqref="G2:M2"/>
    </sheetView>
  </sheetViews>
  <sheetFormatPr baseColWidth="10" defaultColWidth="8.83203125" defaultRowHeight="15" x14ac:dyDescent="0.2"/>
  <cols>
    <col min="1" max="1" width="40" style="23" bestFit="1" customWidth="1"/>
    <col min="2" max="2" width="17.33203125" style="23" bestFit="1" customWidth="1"/>
    <col min="3" max="4" width="17.6640625" style="23" bestFit="1" customWidth="1"/>
    <col min="5" max="6" width="8.83203125" style="23"/>
    <col min="7" max="9" width="13.1640625" style="23" bestFit="1" customWidth="1"/>
    <col min="10" max="10" width="9.83203125" style="23" bestFit="1" customWidth="1"/>
    <col min="11" max="11" width="5.33203125" style="23" bestFit="1" customWidth="1"/>
    <col min="12" max="12" width="11.6640625" style="23" bestFit="1" customWidth="1"/>
    <col min="13" max="13" width="8.83203125" style="23"/>
    <col min="14" max="16" width="13.1640625" style="23" bestFit="1" customWidth="1"/>
    <col min="17" max="17" width="9.83203125" style="23" bestFit="1" customWidth="1"/>
    <col min="18" max="18" width="5.33203125" style="23" bestFit="1" customWidth="1"/>
    <col min="19" max="19" width="11.6640625" style="23" bestFit="1" customWidth="1"/>
    <col min="20" max="20" width="6.83203125" style="23" bestFit="1" customWidth="1"/>
    <col min="21" max="23" width="13.1640625" style="23" bestFit="1" customWidth="1"/>
    <col min="24" max="24" width="9.83203125" style="23" bestFit="1" customWidth="1"/>
    <col min="25" max="25" width="5.33203125" style="23" bestFit="1" customWidth="1"/>
    <col min="26" max="26" width="11.6640625" style="23" bestFit="1" customWidth="1"/>
    <col min="27" max="27" width="6.83203125" style="23" bestFit="1" customWidth="1"/>
    <col min="28" max="30" width="13.1640625" style="23" bestFit="1" customWidth="1"/>
    <col min="31" max="31" width="9.83203125" style="23" bestFit="1" customWidth="1"/>
    <col min="32" max="32" width="5.33203125" style="23" bestFit="1" customWidth="1"/>
    <col min="33" max="33" width="11.6640625" style="23" bestFit="1" customWidth="1"/>
    <col min="34" max="34" width="6.83203125" style="23" bestFit="1" customWidth="1"/>
    <col min="35" max="37" width="13.1640625" style="23" bestFit="1" customWidth="1"/>
    <col min="38" max="38" width="9.83203125" style="23" bestFit="1" customWidth="1"/>
    <col min="39" max="39" width="5.33203125" style="23" bestFit="1" customWidth="1"/>
    <col min="40" max="40" width="11.6640625" style="23" bestFit="1" customWidth="1"/>
    <col min="41" max="41" width="6.83203125" style="23" bestFit="1" customWidth="1"/>
    <col min="42" max="44" width="13.1640625" style="23" bestFit="1" customWidth="1"/>
    <col min="45" max="45" width="9.83203125" style="23" bestFit="1" customWidth="1"/>
    <col min="46" max="46" width="5.33203125" style="23" bestFit="1" customWidth="1"/>
    <col min="47" max="47" width="11.6640625" style="23" bestFit="1" customWidth="1"/>
    <col min="48" max="48" width="6.83203125" style="23" bestFit="1" customWidth="1"/>
    <col min="49" max="51" width="13.1640625" style="23" bestFit="1" customWidth="1"/>
    <col min="52" max="52" width="9.83203125" style="23" bestFit="1" customWidth="1"/>
    <col min="53" max="53" width="5.33203125" style="23" bestFit="1" customWidth="1"/>
    <col min="54" max="54" width="11.6640625" style="23" bestFit="1" customWidth="1"/>
    <col min="55" max="55" width="6.83203125" style="23" bestFit="1" customWidth="1"/>
    <col min="56" max="58" width="13.1640625" style="23" bestFit="1" customWidth="1"/>
    <col min="59" max="59" width="9.83203125" style="23" bestFit="1" customWidth="1"/>
    <col min="60" max="16384" width="8.83203125" style="23"/>
  </cols>
  <sheetData>
    <row r="1" spans="1:59" s="22" customFormat="1" x14ac:dyDescent="0.2">
      <c r="A1" s="22" t="s">
        <v>46</v>
      </c>
      <c r="B1" s="22" t="s">
        <v>47</v>
      </c>
      <c r="C1" s="22" t="s">
        <v>48</v>
      </c>
      <c r="D1" s="22" t="s">
        <v>49</v>
      </c>
      <c r="F1" s="24" t="s">
        <v>13</v>
      </c>
      <c r="G1" s="96" t="s">
        <v>50</v>
      </c>
      <c r="H1" s="97"/>
      <c r="I1" s="97"/>
      <c r="J1" s="97"/>
      <c r="K1" s="97"/>
      <c r="L1" s="97"/>
      <c r="M1" s="98"/>
      <c r="N1" s="96" t="s">
        <v>51</v>
      </c>
      <c r="O1" s="97"/>
      <c r="P1" s="97"/>
      <c r="Q1" s="97"/>
      <c r="R1" s="97"/>
      <c r="S1" s="97"/>
      <c r="T1" s="98"/>
      <c r="U1" s="96" t="s">
        <v>52</v>
      </c>
      <c r="V1" s="97"/>
      <c r="W1" s="97"/>
      <c r="X1" s="97"/>
      <c r="Y1" s="97"/>
      <c r="Z1" s="97"/>
      <c r="AA1" s="98"/>
      <c r="AB1" s="96" t="s">
        <v>53</v>
      </c>
      <c r="AC1" s="97"/>
      <c r="AD1" s="97"/>
      <c r="AE1" s="97"/>
      <c r="AF1" s="97"/>
      <c r="AG1" s="97"/>
      <c r="AH1" s="98"/>
      <c r="AI1" s="96" t="s">
        <v>54</v>
      </c>
      <c r="AJ1" s="97"/>
      <c r="AK1" s="97"/>
      <c r="AL1" s="97"/>
      <c r="AM1" s="97"/>
      <c r="AN1" s="97"/>
      <c r="AO1" s="98"/>
      <c r="AP1" s="96" t="s">
        <v>55</v>
      </c>
      <c r="AQ1" s="97"/>
      <c r="AR1" s="97"/>
      <c r="AS1" s="97"/>
      <c r="AT1" s="97"/>
      <c r="AU1" s="97"/>
      <c r="AV1" s="98"/>
      <c r="AW1" s="96" t="s">
        <v>56</v>
      </c>
      <c r="AX1" s="97"/>
      <c r="AY1" s="97"/>
      <c r="AZ1" s="97"/>
      <c r="BA1" s="97"/>
      <c r="BB1" s="97"/>
      <c r="BC1" s="98"/>
      <c r="BD1" s="96" t="s">
        <v>14</v>
      </c>
      <c r="BE1" s="97"/>
      <c r="BF1" s="97"/>
      <c r="BG1" s="98"/>
    </row>
    <row r="2" spans="1:59" s="11" customFormat="1" x14ac:dyDescent="0.2">
      <c r="A2" s="21" t="s">
        <v>50</v>
      </c>
      <c r="B2" s="25" t="s">
        <v>10</v>
      </c>
      <c r="C2" s="25" t="s">
        <v>11</v>
      </c>
      <c r="D2" s="25" t="s">
        <v>12</v>
      </c>
      <c r="E2" s="26"/>
      <c r="F2" s="43"/>
      <c r="G2" s="44" t="s">
        <v>37</v>
      </c>
      <c r="H2" s="45" t="s">
        <v>38</v>
      </c>
      <c r="I2" s="45" t="s">
        <v>39</v>
      </c>
      <c r="J2" s="45" t="s">
        <v>40</v>
      </c>
      <c r="K2" s="45" t="s">
        <v>44</v>
      </c>
      <c r="L2" s="45" t="s">
        <v>45</v>
      </c>
      <c r="M2" s="46" t="s">
        <v>43</v>
      </c>
      <c r="N2" s="44" t="s">
        <v>37</v>
      </c>
      <c r="O2" s="45" t="s">
        <v>38</v>
      </c>
      <c r="P2" s="45" t="s">
        <v>39</v>
      </c>
      <c r="Q2" s="45" t="s">
        <v>40</v>
      </c>
      <c r="R2" s="45" t="s">
        <v>44</v>
      </c>
      <c r="S2" s="45" t="s">
        <v>45</v>
      </c>
      <c r="T2" s="46" t="s">
        <v>43</v>
      </c>
      <c r="U2" s="44" t="s">
        <v>37</v>
      </c>
      <c r="V2" s="45" t="s">
        <v>38</v>
      </c>
      <c r="W2" s="45" t="s">
        <v>39</v>
      </c>
      <c r="X2" s="45" t="s">
        <v>40</v>
      </c>
      <c r="Y2" s="45" t="s">
        <v>44</v>
      </c>
      <c r="Z2" s="45" t="s">
        <v>45</v>
      </c>
      <c r="AA2" s="46" t="s">
        <v>43</v>
      </c>
      <c r="AB2" s="44" t="s">
        <v>37</v>
      </c>
      <c r="AC2" s="45" t="s">
        <v>38</v>
      </c>
      <c r="AD2" s="45" t="s">
        <v>39</v>
      </c>
      <c r="AE2" s="45" t="s">
        <v>40</v>
      </c>
      <c r="AF2" s="45" t="s">
        <v>44</v>
      </c>
      <c r="AG2" s="45" t="s">
        <v>45</v>
      </c>
      <c r="AH2" s="46" t="s">
        <v>43</v>
      </c>
      <c r="AI2" s="44" t="s">
        <v>37</v>
      </c>
      <c r="AJ2" s="45" t="s">
        <v>38</v>
      </c>
      <c r="AK2" s="45" t="s">
        <v>39</v>
      </c>
      <c r="AL2" s="45" t="s">
        <v>40</v>
      </c>
      <c r="AM2" s="45" t="s">
        <v>44</v>
      </c>
      <c r="AN2" s="45" t="s">
        <v>45</v>
      </c>
      <c r="AO2" s="46" t="s">
        <v>43</v>
      </c>
      <c r="AP2" s="44" t="s">
        <v>37</v>
      </c>
      <c r="AQ2" s="45" t="s">
        <v>38</v>
      </c>
      <c r="AR2" s="45" t="s">
        <v>39</v>
      </c>
      <c r="AS2" s="45" t="s">
        <v>40</v>
      </c>
      <c r="AT2" s="45" t="s">
        <v>44</v>
      </c>
      <c r="AU2" s="45" t="s">
        <v>45</v>
      </c>
      <c r="AV2" s="46" t="s">
        <v>43</v>
      </c>
      <c r="AW2" s="44" t="s">
        <v>37</v>
      </c>
      <c r="AX2" s="45" t="s">
        <v>38</v>
      </c>
      <c r="AY2" s="45" t="s">
        <v>39</v>
      </c>
      <c r="AZ2" s="45" t="s">
        <v>40</v>
      </c>
      <c r="BA2" s="45" t="s">
        <v>44</v>
      </c>
      <c r="BB2" s="45" t="s">
        <v>45</v>
      </c>
      <c r="BC2" s="46" t="s">
        <v>43</v>
      </c>
      <c r="BD2" s="44" t="s">
        <v>37</v>
      </c>
      <c r="BE2" s="45" t="s">
        <v>38</v>
      </c>
      <c r="BF2" s="45" t="s">
        <v>39</v>
      </c>
      <c r="BG2" s="46" t="s">
        <v>40</v>
      </c>
    </row>
    <row r="3" spans="1:59" s="21" customFormat="1" x14ac:dyDescent="0.2">
      <c r="A3" s="21" t="s">
        <v>51</v>
      </c>
      <c r="B3" s="25" t="s">
        <v>15</v>
      </c>
      <c r="C3" s="25" t="s">
        <v>16</v>
      </c>
      <c r="D3" s="25" t="s">
        <v>17</v>
      </c>
      <c r="E3" s="26"/>
      <c r="F3" s="28">
        <v>0</v>
      </c>
      <c r="G3" s="29">
        <v>0.15320000052452087</v>
      </c>
      <c r="H3" s="21">
        <v>0.16310000419616699</v>
      </c>
      <c r="I3" s="21">
        <v>0.16730000078678131</v>
      </c>
      <c r="J3" s="35">
        <f t="shared" ref="J3:J21" si="0">AVERAGE(G3:I3)</f>
        <v>0.16120000183582306</v>
      </c>
      <c r="K3" s="37">
        <v>0.1317666694521904</v>
      </c>
      <c r="L3" s="36">
        <f>J3-K3</f>
        <v>2.943333238363266E-2</v>
      </c>
      <c r="M3" s="30">
        <f t="shared" ref="M3:M21" si="1">STDEV(G3:I3)</f>
        <v>7.2394757113979245E-3</v>
      </c>
      <c r="N3" s="29">
        <v>0.15790000557899475</v>
      </c>
      <c r="O3" s="21">
        <v>0.15129999816417694</v>
      </c>
      <c r="P3" s="21">
        <v>0.15350000560283661</v>
      </c>
      <c r="Q3" s="35">
        <f t="shared" ref="Q3:Q21" si="2">AVERAGE(N3:P3)</f>
        <v>0.15423333644866943</v>
      </c>
      <c r="R3" s="37">
        <v>0.1317666694521904</v>
      </c>
      <c r="S3" s="36">
        <f>Q3-R3</f>
        <v>2.2466666996479034E-2</v>
      </c>
      <c r="T3" s="30">
        <f t="shared" ref="T3:T21" si="3">STDEV(N3:P3)</f>
        <v>3.3605587431259007E-3</v>
      </c>
      <c r="U3" s="29">
        <v>0.15459999442100525</v>
      </c>
      <c r="V3" s="21">
        <v>0.14640000462532043</v>
      </c>
      <c r="W3" s="21">
        <v>0.14820000529289246</v>
      </c>
      <c r="X3" s="35">
        <f t="shared" ref="X3:X21" si="4">AVERAGE(U3:W3)</f>
        <v>0.14973333477973938</v>
      </c>
      <c r="Y3" s="37">
        <v>0.1317666694521904</v>
      </c>
      <c r="Z3" s="36">
        <f>X3-Y3</f>
        <v>1.7966665327548981E-2</v>
      </c>
      <c r="AA3" s="30">
        <f t="shared" ref="AA3:AA21" si="5">STDEV(U3:W3)</f>
        <v>4.3096731487155104E-3</v>
      </c>
      <c r="AB3" s="29">
        <v>0.14900000393390656</v>
      </c>
      <c r="AC3" s="21">
        <v>0.14970000088214874</v>
      </c>
      <c r="AD3" s="21">
        <v>0.15219999849796295</v>
      </c>
      <c r="AE3" s="35">
        <f t="shared" ref="AE3:AE21" si="6">AVERAGE(AB3:AD3)</f>
        <v>0.15030000110467276</v>
      </c>
      <c r="AF3" s="37">
        <v>0.1317666694521904</v>
      </c>
      <c r="AG3" s="36">
        <f>AE3-AF3</f>
        <v>1.853333165248236E-2</v>
      </c>
      <c r="AH3" s="30">
        <f t="shared" ref="AH3:AH21" si="7">STDEV(AB3:AD3)</f>
        <v>1.6822578585844875E-3</v>
      </c>
      <c r="AI3" s="29">
        <v>0.1468999981880188</v>
      </c>
      <c r="AJ3" s="21">
        <v>0.14800000190734863</v>
      </c>
      <c r="AK3" s="21">
        <v>0.14839999377727509</v>
      </c>
      <c r="AL3" s="35">
        <f t="shared" ref="AL3:AL21" si="8">AVERAGE(AI3:AK3)</f>
        <v>0.14776666462421417</v>
      </c>
      <c r="AM3" s="37">
        <v>0.1317666694521904</v>
      </c>
      <c r="AN3" s="36">
        <f>AL3-AM3</f>
        <v>1.5999995172023773E-2</v>
      </c>
      <c r="AO3" s="30">
        <f t="shared" ref="AO3:AO21" si="9">STDEV(AI3:AK3)</f>
        <v>7.7674410697636267E-4</v>
      </c>
      <c r="AP3" s="29">
        <v>0.15119999647140503</v>
      </c>
      <c r="AQ3" s="21">
        <v>0.15870000422000885</v>
      </c>
      <c r="AR3" s="21">
        <v>0.15189999341964722</v>
      </c>
      <c r="AS3" s="35">
        <f t="shared" ref="AS3:AS21" si="10">AVERAGE(AP3:AR3)</f>
        <v>0.1539333313703537</v>
      </c>
      <c r="AT3" s="37">
        <v>0.1317666694521904</v>
      </c>
      <c r="AU3" s="36">
        <f>AS3-AT3</f>
        <v>2.21666619181633E-2</v>
      </c>
      <c r="AV3" s="30">
        <f t="shared" ref="AV3:AV21" si="11">STDEV(AP3:AR3)</f>
        <v>4.1428705596019732E-3</v>
      </c>
      <c r="AW3" s="29">
        <v>0.15790000557899475</v>
      </c>
      <c r="AX3" s="21">
        <v>0.14599999785423279</v>
      </c>
      <c r="AY3" s="21">
        <v>0.15690000355243683</v>
      </c>
      <c r="AZ3" s="35">
        <f t="shared" ref="AZ3:AZ21" si="12">AVERAGE(AW3:AY3)</f>
        <v>0.15360000232855478</v>
      </c>
      <c r="BA3" s="37">
        <v>0.1317666694521904</v>
      </c>
      <c r="BB3" s="36">
        <f>AZ3-BA3</f>
        <v>2.1833332876364381E-2</v>
      </c>
      <c r="BC3" s="30">
        <f t="shared" ref="BC3:BC21" si="13">STDEV(AW3:AY3)</f>
        <v>6.6007614727821981E-3</v>
      </c>
      <c r="BD3" s="29">
        <v>0.13860000669956207</v>
      </c>
      <c r="BE3" s="21">
        <v>0.12439999729394913</v>
      </c>
      <c r="BF3" s="21">
        <v>0.13230000436306</v>
      </c>
      <c r="BG3" s="38">
        <f t="shared" ref="BG3:BG21" si="14">AVERAGE(BD3:BF3)</f>
        <v>0.1317666694521904</v>
      </c>
    </row>
    <row r="4" spans="1:59" s="21" customFormat="1" x14ac:dyDescent="0.2">
      <c r="A4" s="21" t="s">
        <v>52</v>
      </c>
      <c r="B4" s="25" t="s">
        <v>18</v>
      </c>
      <c r="C4" s="25" t="s">
        <v>19</v>
      </c>
      <c r="D4" s="25" t="s">
        <v>20</v>
      </c>
      <c r="E4" s="26"/>
      <c r="F4" s="28">
        <v>2</v>
      </c>
      <c r="G4" s="29">
        <v>0.15700000524520874</v>
      </c>
      <c r="H4" s="21">
        <v>0.16859999299049377</v>
      </c>
      <c r="I4" s="21">
        <v>0.17069999873638153</v>
      </c>
      <c r="J4" s="35">
        <f t="shared" si="0"/>
        <v>0.16543333232402802</v>
      </c>
      <c r="K4" s="37">
        <v>0.13090000053246817</v>
      </c>
      <c r="L4" s="36">
        <f t="shared" ref="L4:L21" si="15">J4-K4</f>
        <v>3.4533331791559846E-2</v>
      </c>
      <c r="M4" s="30">
        <f t="shared" si="1"/>
        <v>7.3785676284052739E-3</v>
      </c>
      <c r="N4" s="29">
        <v>0.16509999334812164</v>
      </c>
      <c r="O4" s="21">
        <v>0.16120000183582306</v>
      </c>
      <c r="P4" s="21">
        <v>0.15770000219345093</v>
      </c>
      <c r="Q4" s="35">
        <f t="shared" si="2"/>
        <v>0.16133333245913187</v>
      </c>
      <c r="R4" s="37">
        <v>0.13090000053246817</v>
      </c>
      <c r="S4" s="36">
        <f t="shared" ref="S4:S21" si="16">Q4-R4</f>
        <v>3.0433331926663698E-2</v>
      </c>
      <c r="T4" s="30">
        <f t="shared" si="3"/>
        <v>3.7017968695803858E-3</v>
      </c>
      <c r="U4" s="29">
        <v>0.16290000081062317</v>
      </c>
      <c r="V4" s="21">
        <v>0.15559999644756317</v>
      </c>
      <c r="W4" s="21">
        <v>0.15819999575614929</v>
      </c>
      <c r="X4" s="35">
        <f t="shared" si="4"/>
        <v>0.15889999767144522</v>
      </c>
      <c r="Y4" s="37">
        <v>0.13090000053246817</v>
      </c>
      <c r="Z4" s="36">
        <f t="shared" ref="Z4:Z21" si="17">X4-Y4</f>
        <v>2.7999997138977051E-2</v>
      </c>
      <c r="AA4" s="30">
        <f t="shared" si="5"/>
        <v>3.7000024238150464E-3</v>
      </c>
      <c r="AB4" s="29">
        <v>0.1582999974489212</v>
      </c>
      <c r="AC4" s="21">
        <v>0.15360000729560852</v>
      </c>
      <c r="AD4" s="21">
        <v>0.15590000152587891</v>
      </c>
      <c r="AE4" s="35">
        <f t="shared" si="6"/>
        <v>0.15593333542346954</v>
      </c>
      <c r="AF4" s="37">
        <v>0.13090000053246817</v>
      </c>
      <c r="AG4" s="36">
        <f t="shared" ref="AG4:AG21" si="18">AE4-AF4</f>
        <v>2.5033334891001374E-2</v>
      </c>
      <c r="AH4" s="30">
        <f t="shared" si="7"/>
        <v>2.3501723813064185E-3</v>
      </c>
      <c r="AI4" s="29">
        <v>0.14730000495910645</v>
      </c>
      <c r="AJ4" s="21">
        <v>0.15170000493526459</v>
      </c>
      <c r="AK4" s="21">
        <v>0.14939999580383301</v>
      </c>
      <c r="AL4" s="35">
        <f t="shared" si="8"/>
        <v>0.14946666856606802</v>
      </c>
      <c r="AM4" s="37">
        <v>0.13090000053246817</v>
      </c>
      <c r="AN4" s="36">
        <f t="shared" ref="AN4:AN21" si="19">AL4-AM4</f>
        <v>1.8566668033599854E-2</v>
      </c>
      <c r="AO4" s="30">
        <f t="shared" si="9"/>
        <v>2.2007575719433406E-3</v>
      </c>
      <c r="AP4" s="29">
        <v>0.15780000388622284</v>
      </c>
      <c r="AQ4" s="21">
        <v>0.16339999437332153</v>
      </c>
      <c r="AR4" s="21">
        <v>0.16079999506473541</v>
      </c>
      <c r="AS4" s="35">
        <f t="shared" si="10"/>
        <v>0.1606666644414266</v>
      </c>
      <c r="AT4" s="37">
        <v>0.13090000053246817</v>
      </c>
      <c r="AU4" s="36">
        <f t="shared" ref="AU4:AU21" si="20">AS4-AT4</f>
        <v>2.9766663908958435E-2</v>
      </c>
      <c r="AV4" s="30">
        <f t="shared" si="11"/>
        <v>2.8023750918163876E-3</v>
      </c>
      <c r="AW4" s="29">
        <v>0.15649999678134918</v>
      </c>
      <c r="AX4" s="21">
        <v>0.14569999277591705</v>
      </c>
      <c r="AY4" s="21">
        <v>0.1656000018119812</v>
      </c>
      <c r="AZ4" s="35">
        <f t="shared" si="12"/>
        <v>0.1559333304564158</v>
      </c>
      <c r="BA4" s="37">
        <v>0.13090000053246817</v>
      </c>
      <c r="BB4" s="36">
        <f t="shared" ref="BB4:BB21" si="21">AZ4-BA4</f>
        <v>2.5033329923947634E-2</v>
      </c>
      <c r="BC4" s="30">
        <f t="shared" si="13"/>
        <v>9.96209932452587E-3</v>
      </c>
      <c r="BD4" s="29">
        <v>0.13349999487400055</v>
      </c>
      <c r="BE4" s="21">
        <v>0.12330000102519989</v>
      </c>
      <c r="BF4" s="21">
        <v>0.13590000569820404</v>
      </c>
      <c r="BG4" s="38">
        <f t="shared" si="14"/>
        <v>0.13090000053246817</v>
      </c>
    </row>
    <row r="5" spans="1:59" s="21" customFormat="1" x14ac:dyDescent="0.2">
      <c r="A5" s="21" t="s">
        <v>53</v>
      </c>
      <c r="B5" s="25" t="s">
        <v>21</v>
      </c>
      <c r="C5" s="25" t="s">
        <v>22</v>
      </c>
      <c r="D5" s="25" t="s">
        <v>23</v>
      </c>
      <c r="E5" s="26"/>
      <c r="F5" s="28">
        <v>4</v>
      </c>
      <c r="G5" s="29">
        <v>0.16709999740123749</v>
      </c>
      <c r="H5" s="21">
        <v>0.17540000379085541</v>
      </c>
      <c r="I5" s="21">
        <v>0.17569999396800995</v>
      </c>
      <c r="J5" s="35">
        <f t="shared" si="0"/>
        <v>0.17273333172003427</v>
      </c>
      <c r="K5" s="37">
        <v>0.1302999978264173</v>
      </c>
      <c r="L5" s="36">
        <f t="shared" si="15"/>
        <v>4.2433333893616976E-2</v>
      </c>
      <c r="M5" s="30">
        <f t="shared" si="1"/>
        <v>4.8809159168231534E-3</v>
      </c>
      <c r="N5" s="29">
        <v>0.17239999771118164</v>
      </c>
      <c r="O5" s="21">
        <v>0.17069999873638153</v>
      </c>
      <c r="P5" s="21">
        <v>0.16730000078678131</v>
      </c>
      <c r="Q5" s="35">
        <f t="shared" si="2"/>
        <v>0.17013333241144815</v>
      </c>
      <c r="R5" s="37">
        <v>0.1302999978264173</v>
      </c>
      <c r="S5" s="36">
        <f t="shared" si="16"/>
        <v>3.9833334585030855E-2</v>
      </c>
      <c r="T5" s="30">
        <f t="shared" si="3"/>
        <v>2.5967913277896095E-3</v>
      </c>
      <c r="U5" s="29">
        <v>0.17900000512599945</v>
      </c>
      <c r="V5" s="21">
        <v>0.1687999963760376</v>
      </c>
      <c r="W5" s="21">
        <v>0.17319999635219574</v>
      </c>
      <c r="X5" s="35">
        <f t="shared" si="4"/>
        <v>0.17366666595141092</v>
      </c>
      <c r="Y5" s="37">
        <v>0.1302999978264173</v>
      </c>
      <c r="Z5" s="36">
        <f t="shared" si="17"/>
        <v>4.3366668124993624E-2</v>
      </c>
      <c r="AA5" s="30">
        <f t="shared" si="5"/>
        <v>5.1159925733867458E-3</v>
      </c>
      <c r="AB5" s="29">
        <v>0.16699999570846558</v>
      </c>
      <c r="AC5" s="21">
        <v>0.16359999775886536</v>
      </c>
      <c r="AD5" s="21">
        <v>0.16539999842643738</v>
      </c>
      <c r="AE5" s="35">
        <f t="shared" si="6"/>
        <v>0.1653333306312561</v>
      </c>
      <c r="AF5" s="37">
        <v>0.1302999978264173</v>
      </c>
      <c r="AG5" s="36">
        <f t="shared" si="18"/>
        <v>3.5033332804838807E-2</v>
      </c>
      <c r="AH5" s="30">
        <f t="shared" si="7"/>
        <v>1.7009791181866914E-3</v>
      </c>
      <c r="AI5" s="29">
        <v>0.15590000152587891</v>
      </c>
      <c r="AJ5" s="21">
        <v>0.15870000422000885</v>
      </c>
      <c r="AK5" s="21">
        <v>0.15899999439716339</v>
      </c>
      <c r="AL5" s="35">
        <f t="shared" si="8"/>
        <v>0.15786666671435037</v>
      </c>
      <c r="AM5" s="37">
        <v>0.1302999978264173</v>
      </c>
      <c r="AN5" s="36">
        <f t="shared" si="19"/>
        <v>2.7566668887933077E-2</v>
      </c>
      <c r="AO5" s="30">
        <f t="shared" si="9"/>
        <v>1.7097741076693329E-3</v>
      </c>
      <c r="AP5" s="29">
        <v>0.16769999265670776</v>
      </c>
      <c r="AQ5" s="21">
        <v>0.17020000517368317</v>
      </c>
      <c r="AR5" s="21">
        <v>0.17139999568462372</v>
      </c>
      <c r="AS5" s="35">
        <f t="shared" si="10"/>
        <v>0.16976666450500488</v>
      </c>
      <c r="AT5" s="37">
        <v>0.1302999978264173</v>
      </c>
      <c r="AU5" s="36">
        <f t="shared" si="20"/>
        <v>3.9466666678587586E-2</v>
      </c>
      <c r="AV5" s="30">
        <f t="shared" si="11"/>
        <v>1.8876820979695482E-3</v>
      </c>
      <c r="AW5" s="29">
        <v>0.16329999268054962</v>
      </c>
      <c r="AX5" s="21">
        <v>0.15230000019073486</v>
      </c>
      <c r="AY5" s="21">
        <v>0.17229999601840973</v>
      </c>
      <c r="AZ5" s="35">
        <f t="shared" si="12"/>
        <v>0.16263332962989807</v>
      </c>
      <c r="BA5" s="37">
        <v>0.1302999978264173</v>
      </c>
      <c r="BB5" s="36">
        <f t="shared" si="21"/>
        <v>3.2333331803480775E-2</v>
      </c>
      <c r="BC5" s="30">
        <f t="shared" si="13"/>
        <v>1.0016650537683794E-2</v>
      </c>
      <c r="BD5" s="29">
        <v>0.13259999454021454</v>
      </c>
      <c r="BE5" s="21">
        <v>0.12370000034570694</v>
      </c>
      <c r="BF5" s="21">
        <v>0.13459999859333038</v>
      </c>
      <c r="BG5" s="38">
        <f t="shared" si="14"/>
        <v>0.1302999978264173</v>
      </c>
    </row>
    <row r="6" spans="1:59" s="21" customFormat="1" x14ac:dyDescent="0.2">
      <c r="A6" s="21" t="s">
        <v>54</v>
      </c>
      <c r="B6" s="25" t="s">
        <v>24</v>
      </c>
      <c r="C6" s="25" t="s">
        <v>25</v>
      </c>
      <c r="D6" s="25" t="s">
        <v>26</v>
      </c>
      <c r="E6" s="26"/>
      <c r="F6" s="28">
        <v>6</v>
      </c>
      <c r="G6" s="29">
        <v>0.17810000479221344</v>
      </c>
      <c r="H6" s="21">
        <v>0.18379999697208405</v>
      </c>
      <c r="I6" s="21">
        <v>0.18320000171661377</v>
      </c>
      <c r="J6" s="35">
        <f t="shared" si="0"/>
        <v>0.18170000116030374</v>
      </c>
      <c r="K6" s="37">
        <v>0.12949999670187631</v>
      </c>
      <c r="L6" s="36">
        <f t="shared" si="15"/>
        <v>5.2200004458427429E-2</v>
      </c>
      <c r="M6" s="30">
        <f t="shared" si="1"/>
        <v>3.1320885945873701E-3</v>
      </c>
      <c r="N6" s="29">
        <v>0.18119999766349792</v>
      </c>
      <c r="O6" s="21">
        <v>0.1793999969959259</v>
      </c>
      <c r="P6" s="21">
        <v>0.17800000309944153</v>
      </c>
      <c r="Q6" s="35">
        <f t="shared" si="2"/>
        <v>0.17953333258628845</v>
      </c>
      <c r="R6" s="37">
        <v>0.12949999670187631</v>
      </c>
      <c r="S6" s="36">
        <f t="shared" si="16"/>
        <v>5.0033335884412139E-2</v>
      </c>
      <c r="T6" s="30">
        <f t="shared" si="3"/>
        <v>1.6041586851806833E-3</v>
      </c>
      <c r="U6" s="29">
        <v>0.19570000469684601</v>
      </c>
      <c r="V6" s="21">
        <v>0.18500000238418579</v>
      </c>
      <c r="W6" s="21">
        <v>0.18770000338554382</v>
      </c>
      <c r="X6" s="35">
        <f t="shared" si="4"/>
        <v>0.18946667015552521</v>
      </c>
      <c r="Y6" s="37">
        <v>0.12949999670187631</v>
      </c>
      <c r="Z6" s="36">
        <f t="shared" si="17"/>
        <v>5.9966673453648894E-2</v>
      </c>
      <c r="AA6" s="30">
        <f t="shared" si="5"/>
        <v>5.5644717610794682E-3</v>
      </c>
      <c r="AB6" s="29">
        <v>0.1753000020980835</v>
      </c>
      <c r="AC6" s="21">
        <v>0.17319999635219574</v>
      </c>
      <c r="AD6" s="21">
        <v>0.17649999260902405</v>
      </c>
      <c r="AE6" s="35">
        <f t="shared" si="6"/>
        <v>0.17499999701976776</v>
      </c>
      <c r="AF6" s="37">
        <v>0.12949999670187631</v>
      </c>
      <c r="AG6" s="36">
        <f t="shared" si="18"/>
        <v>4.5500000317891448E-2</v>
      </c>
      <c r="AH6" s="30">
        <f t="shared" si="7"/>
        <v>1.6703281441176861E-3</v>
      </c>
      <c r="AI6" s="29">
        <v>0.16680000722408295</v>
      </c>
      <c r="AJ6" s="21">
        <v>0.16920000314712524</v>
      </c>
      <c r="AK6" s="21">
        <v>0.16979999840259552</v>
      </c>
      <c r="AL6" s="35">
        <f t="shared" si="8"/>
        <v>0.16860000292460123</v>
      </c>
      <c r="AM6" s="37">
        <v>0.12949999670187631</v>
      </c>
      <c r="AN6" s="36">
        <f t="shared" si="19"/>
        <v>3.9100006222724915E-2</v>
      </c>
      <c r="AO6" s="30">
        <f t="shared" si="9"/>
        <v>1.5874466819581557E-3</v>
      </c>
      <c r="AP6" s="29">
        <v>0.17820000648498535</v>
      </c>
      <c r="AQ6" s="21">
        <v>0.17880000174045563</v>
      </c>
      <c r="AR6" s="21">
        <v>0.1843000054359436</v>
      </c>
      <c r="AS6" s="35">
        <f t="shared" si="10"/>
        <v>0.1804333378871282</v>
      </c>
      <c r="AT6" s="37">
        <v>0.12949999670187631</v>
      </c>
      <c r="AU6" s="36">
        <f t="shared" si="20"/>
        <v>5.093334118525189E-2</v>
      </c>
      <c r="AV6" s="30">
        <f t="shared" si="11"/>
        <v>3.3620435789030656E-3</v>
      </c>
      <c r="AW6" s="29">
        <v>0.17339999973773956</v>
      </c>
      <c r="AX6" s="21">
        <v>0.16179999709129333</v>
      </c>
      <c r="AY6" s="21">
        <v>0.17870000004768372</v>
      </c>
      <c r="AZ6" s="35">
        <f t="shared" si="12"/>
        <v>0.17129999895890555</v>
      </c>
      <c r="BA6" s="37">
        <v>0.12949999670187631</v>
      </c>
      <c r="BB6" s="36">
        <f t="shared" si="21"/>
        <v>4.1800002257029234E-2</v>
      </c>
      <c r="BC6" s="30">
        <f t="shared" si="13"/>
        <v>8.6434962506400457E-3</v>
      </c>
      <c r="BD6" s="29">
        <v>0.13249999284744263</v>
      </c>
      <c r="BE6" s="21">
        <v>0.12389999628067017</v>
      </c>
      <c r="BF6" s="21">
        <v>0.13210000097751617</v>
      </c>
      <c r="BG6" s="38">
        <f t="shared" si="14"/>
        <v>0.12949999670187631</v>
      </c>
    </row>
    <row r="7" spans="1:59" s="21" customFormat="1" x14ac:dyDescent="0.2">
      <c r="A7" s="21" t="s">
        <v>55</v>
      </c>
      <c r="B7" s="25" t="s">
        <v>27</v>
      </c>
      <c r="C7" s="25" t="s">
        <v>28</v>
      </c>
      <c r="D7" s="25" t="s">
        <v>29</v>
      </c>
      <c r="E7" s="26"/>
      <c r="F7" s="28">
        <v>8</v>
      </c>
      <c r="G7" s="29">
        <v>0.18819999694824219</v>
      </c>
      <c r="H7" s="21">
        <v>0.19220000505447388</v>
      </c>
      <c r="I7" s="21">
        <v>0.19140000641345978</v>
      </c>
      <c r="J7" s="35">
        <f t="shared" si="0"/>
        <v>0.19060000280539194</v>
      </c>
      <c r="K7" s="37">
        <v>0.12943333635727564</v>
      </c>
      <c r="L7" s="36">
        <f t="shared" si="15"/>
        <v>6.1166666448116302E-2</v>
      </c>
      <c r="M7" s="30">
        <f t="shared" si="1"/>
        <v>2.1166059014778747E-3</v>
      </c>
      <c r="N7" s="29">
        <v>0.19220000505447388</v>
      </c>
      <c r="O7" s="21">
        <v>0.18860000371932983</v>
      </c>
      <c r="P7" s="21">
        <v>0.18840000033378601</v>
      </c>
      <c r="Q7" s="35">
        <f t="shared" si="2"/>
        <v>0.18973333636919656</v>
      </c>
      <c r="R7" s="37">
        <v>0.12943333635727564</v>
      </c>
      <c r="S7" s="36">
        <f t="shared" si="16"/>
        <v>6.0300000011920929E-2</v>
      </c>
      <c r="T7" s="30">
        <f t="shared" si="3"/>
        <v>2.1385371497247814E-3</v>
      </c>
      <c r="U7" s="29">
        <v>0.22100000083446503</v>
      </c>
      <c r="V7" s="21">
        <v>0.21029999852180481</v>
      </c>
      <c r="W7" s="21">
        <v>0.2125999927520752</v>
      </c>
      <c r="X7" s="35">
        <f t="shared" si="4"/>
        <v>0.21463333070278168</v>
      </c>
      <c r="Y7" s="37">
        <v>0.12943333635727564</v>
      </c>
      <c r="Z7" s="36">
        <f t="shared" si="17"/>
        <v>8.5199994345506042E-2</v>
      </c>
      <c r="AA7" s="30">
        <f t="shared" si="5"/>
        <v>5.632349402253994E-3</v>
      </c>
      <c r="AB7" s="29">
        <v>0.18199999630451202</v>
      </c>
      <c r="AC7" s="21">
        <v>0.1817999929189682</v>
      </c>
      <c r="AD7" s="21">
        <v>0.18780000507831573</v>
      </c>
      <c r="AE7" s="35">
        <f t="shared" si="6"/>
        <v>0.18386666476726532</v>
      </c>
      <c r="AF7" s="37">
        <v>0.12943333635727564</v>
      </c>
      <c r="AG7" s="36">
        <f t="shared" si="18"/>
        <v>5.4433328409989684E-2</v>
      </c>
      <c r="AH7" s="30">
        <f t="shared" si="7"/>
        <v>3.4078402017198341E-3</v>
      </c>
      <c r="AI7" s="29">
        <v>0.17769999802112579</v>
      </c>
      <c r="AJ7" s="21">
        <v>0.17910000681877136</v>
      </c>
      <c r="AK7" s="21">
        <v>0.18070000410079956</v>
      </c>
      <c r="AL7" s="35">
        <f t="shared" si="8"/>
        <v>0.1791666696468989</v>
      </c>
      <c r="AM7" s="37">
        <v>0.12943333635727564</v>
      </c>
      <c r="AN7" s="36">
        <f t="shared" si="19"/>
        <v>4.973333328962326E-2</v>
      </c>
      <c r="AO7" s="30">
        <f t="shared" si="9"/>
        <v>1.5011136096279864E-3</v>
      </c>
      <c r="AP7" s="29">
        <v>0.18719999492168427</v>
      </c>
      <c r="AQ7" s="21">
        <v>0.18780000507831573</v>
      </c>
      <c r="AR7" s="21">
        <v>0.19580000638961792</v>
      </c>
      <c r="AS7" s="35">
        <f t="shared" si="10"/>
        <v>0.19026666879653931</v>
      </c>
      <c r="AT7" s="37">
        <v>0.12943333635727564</v>
      </c>
      <c r="AU7" s="36">
        <f t="shared" si="20"/>
        <v>6.0833332439263671E-2</v>
      </c>
      <c r="AV7" s="30">
        <f t="shared" si="11"/>
        <v>4.8013926871531762E-3</v>
      </c>
      <c r="AW7" s="29">
        <v>0.18359999358654022</v>
      </c>
      <c r="AX7" s="21">
        <v>0.17200000584125519</v>
      </c>
      <c r="AY7" s="21">
        <v>0.18639999628067017</v>
      </c>
      <c r="AZ7" s="35">
        <f t="shared" si="12"/>
        <v>0.18066666523615518</v>
      </c>
      <c r="BA7" s="37">
        <v>0.12943333635727564</v>
      </c>
      <c r="BB7" s="36">
        <f t="shared" si="21"/>
        <v>5.1233328878879547E-2</v>
      </c>
      <c r="BC7" s="30">
        <f t="shared" si="13"/>
        <v>7.6350011507654745E-3</v>
      </c>
      <c r="BD7" s="29">
        <v>0.13230000436306</v>
      </c>
      <c r="BE7" s="21">
        <v>0.12439999729394913</v>
      </c>
      <c r="BF7" s="21">
        <v>0.13160000741481781</v>
      </c>
      <c r="BG7" s="38">
        <f t="shared" si="14"/>
        <v>0.12943333635727564</v>
      </c>
    </row>
    <row r="8" spans="1:59" s="21" customFormat="1" x14ac:dyDescent="0.2">
      <c r="A8" s="21" t="s">
        <v>56</v>
      </c>
      <c r="B8" s="25" t="s">
        <v>30</v>
      </c>
      <c r="C8" s="25" t="s">
        <v>31</v>
      </c>
      <c r="D8" s="25" t="s">
        <v>32</v>
      </c>
      <c r="E8" s="26"/>
      <c r="F8" s="28">
        <v>10</v>
      </c>
      <c r="G8" s="29">
        <v>0.19750000536441803</v>
      </c>
      <c r="H8" s="21">
        <v>0.20110000669956207</v>
      </c>
      <c r="I8" s="21">
        <v>0.19750000536441803</v>
      </c>
      <c r="J8" s="35">
        <f t="shared" si="0"/>
        <v>0.19870000580946603</v>
      </c>
      <c r="K8" s="37">
        <v>0.1292333354552587</v>
      </c>
      <c r="L8" s="36">
        <f t="shared" si="15"/>
        <v>6.9466670354207338E-2</v>
      </c>
      <c r="M8" s="30">
        <f t="shared" si="1"/>
        <v>2.0784617399284256E-3</v>
      </c>
      <c r="N8" s="29">
        <v>0.20100000500679016</v>
      </c>
      <c r="O8" s="21">
        <v>0.19570000469684601</v>
      </c>
      <c r="P8" s="21">
        <v>0.19760000705718994</v>
      </c>
      <c r="Q8" s="35">
        <f t="shared" si="2"/>
        <v>0.19810000558694205</v>
      </c>
      <c r="R8" s="37">
        <v>0.1292333354552587</v>
      </c>
      <c r="S8" s="36">
        <f t="shared" si="16"/>
        <v>6.886667013168335E-2</v>
      </c>
      <c r="T8" s="30">
        <f t="shared" si="3"/>
        <v>2.6851442640327024E-3</v>
      </c>
      <c r="U8" s="29">
        <v>0.26350000500679016</v>
      </c>
      <c r="V8" s="21">
        <v>0.25420001149177551</v>
      </c>
      <c r="W8" s="21">
        <v>0.25479999184608459</v>
      </c>
      <c r="X8" s="35">
        <f t="shared" si="4"/>
        <v>0.25750000278155011</v>
      </c>
      <c r="Y8" s="37">
        <v>0.1292333354552587</v>
      </c>
      <c r="Z8" s="36">
        <f t="shared" si="17"/>
        <v>0.12826666732629141</v>
      </c>
      <c r="AA8" s="30">
        <f t="shared" si="5"/>
        <v>5.2048068296098723E-3</v>
      </c>
      <c r="AB8" s="29">
        <v>0.18930000066757202</v>
      </c>
      <c r="AC8" s="21">
        <v>0.18960000574588776</v>
      </c>
      <c r="AD8" s="21">
        <v>0.19779999554157257</v>
      </c>
      <c r="AE8" s="35">
        <f t="shared" si="6"/>
        <v>0.19223333398501077</v>
      </c>
      <c r="AF8" s="37">
        <v>0.1292333354552587</v>
      </c>
      <c r="AG8" s="36">
        <f t="shared" si="18"/>
        <v>6.2999998529752077E-2</v>
      </c>
      <c r="AH8" s="30">
        <f t="shared" si="7"/>
        <v>4.8232034402180242E-3</v>
      </c>
      <c r="AI8" s="29">
        <v>0.18770000338554382</v>
      </c>
      <c r="AJ8" s="21">
        <v>0.18889999389648438</v>
      </c>
      <c r="AK8" s="21">
        <v>0.19050000607967377</v>
      </c>
      <c r="AL8" s="35">
        <f t="shared" si="8"/>
        <v>0.18903333445390066</v>
      </c>
      <c r="AM8" s="37">
        <v>0.1292333354552587</v>
      </c>
      <c r="AN8" s="36">
        <f t="shared" si="19"/>
        <v>5.9799998998641968E-2</v>
      </c>
      <c r="AO8" s="30">
        <f t="shared" si="9"/>
        <v>1.4047556904931188E-3</v>
      </c>
      <c r="AP8" s="29">
        <v>0.19769999384880066</v>
      </c>
      <c r="AQ8" s="21">
        <v>0.19720000028610229</v>
      </c>
      <c r="AR8" s="21">
        <v>0.20319999754428864</v>
      </c>
      <c r="AS8" s="35">
        <f t="shared" si="10"/>
        <v>0.19936666389306387</v>
      </c>
      <c r="AT8" s="37">
        <v>0.1292333354552587</v>
      </c>
      <c r="AU8" s="36">
        <f t="shared" si="20"/>
        <v>7.0133328437805176E-2</v>
      </c>
      <c r="AV8" s="30">
        <f t="shared" si="11"/>
        <v>3.3291640920648734E-3</v>
      </c>
      <c r="AW8" s="29">
        <v>0.19429999589920044</v>
      </c>
      <c r="AX8" s="21">
        <v>0.18119999766349792</v>
      </c>
      <c r="AY8" s="21">
        <v>0.19329999387264252</v>
      </c>
      <c r="AZ8" s="35">
        <f t="shared" si="12"/>
        <v>0.1895999958117803</v>
      </c>
      <c r="BA8" s="37">
        <v>0.1292333354552587</v>
      </c>
      <c r="BB8" s="36">
        <f t="shared" si="21"/>
        <v>6.0366660356521606E-2</v>
      </c>
      <c r="BC8" s="30">
        <f t="shared" si="13"/>
        <v>7.2917746592746817E-3</v>
      </c>
      <c r="BD8" s="29">
        <v>0.13220000267028809</v>
      </c>
      <c r="BE8" s="21">
        <v>0.12430000305175781</v>
      </c>
      <c r="BF8" s="21">
        <v>0.13120000064373016</v>
      </c>
      <c r="BG8" s="38">
        <f t="shared" si="14"/>
        <v>0.1292333354552587</v>
      </c>
    </row>
    <row r="9" spans="1:59" s="21" customFormat="1" x14ac:dyDescent="0.2">
      <c r="A9" s="21" t="s">
        <v>36</v>
      </c>
      <c r="B9" s="25" t="s">
        <v>33</v>
      </c>
      <c r="C9" s="25" t="s">
        <v>34</v>
      </c>
      <c r="D9" s="25" t="s">
        <v>35</v>
      </c>
      <c r="E9" s="26"/>
      <c r="F9" s="28">
        <v>12</v>
      </c>
      <c r="G9" s="29">
        <v>0.20440000295639038</v>
      </c>
      <c r="H9" s="21">
        <v>0.20749999582767487</v>
      </c>
      <c r="I9" s="21">
        <v>0.20360000431537628</v>
      </c>
      <c r="J9" s="35">
        <f t="shared" si="0"/>
        <v>0.20516666769981384</v>
      </c>
      <c r="K9" s="37">
        <v>0.12943333387374878</v>
      </c>
      <c r="L9" s="36">
        <f t="shared" si="15"/>
        <v>7.5733333826065063E-2</v>
      </c>
      <c r="M9" s="30">
        <f t="shared" si="1"/>
        <v>2.0599307198560517E-3</v>
      </c>
      <c r="N9" s="29">
        <v>0.20980000495910645</v>
      </c>
      <c r="O9" s="21">
        <v>0.20200000703334808</v>
      </c>
      <c r="P9" s="21">
        <v>0.2070000022649765</v>
      </c>
      <c r="Q9" s="35">
        <f t="shared" si="2"/>
        <v>0.20626667141914368</v>
      </c>
      <c r="R9" s="37">
        <v>0.12943333387374878</v>
      </c>
      <c r="S9" s="36">
        <f t="shared" si="16"/>
        <v>7.6833337545394897E-2</v>
      </c>
      <c r="T9" s="30">
        <f t="shared" si="3"/>
        <v>3.9513697001857598E-3</v>
      </c>
      <c r="U9" s="29">
        <v>0.33640000224113464</v>
      </c>
      <c r="V9" s="21">
        <v>0.32640001177787781</v>
      </c>
      <c r="W9" s="21">
        <v>0.32609999179840088</v>
      </c>
      <c r="X9" s="35">
        <f t="shared" si="4"/>
        <v>0.32963333527247113</v>
      </c>
      <c r="Y9" s="37">
        <v>0.12943333387374878</v>
      </c>
      <c r="Z9" s="36">
        <f t="shared" si="17"/>
        <v>0.20020000139872235</v>
      </c>
      <c r="AA9" s="30">
        <f t="shared" si="5"/>
        <v>5.8620251957512892E-3</v>
      </c>
      <c r="AB9" s="29">
        <v>0.19550000131130219</v>
      </c>
      <c r="AC9" s="21">
        <v>0.19779999554157257</v>
      </c>
      <c r="AD9" s="21">
        <v>0.20450000464916229</v>
      </c>
      <c r="AE9" s="35">
        <f t="shared" si="6"/>
        <v>0.19926666716734567</v>
      </c>
      <c r="AF9" s="37">
        <v>0.12943333387374878</v>
      </c>
      <c r="AG9" s="36">
        <f t="shared" si="18"/>
        <v>6.9833333293596894E-2</v>
      </c>
      <c r="AH9" s="30">
        <f t="shared" si="7"/>
        <v>4.6758271208160842E-3</v>
      </c>
      <c r="AI9" s="29">
        <v>0.19670000672340393</v>
      </c>
      <c r="AJ9" s="21">
        <v>0.20000000298023224</v>
      </c>
      <c r="AK9" s="21">
        <v>0.20280000567436218</v>
      </c>
      <c r="AL9" s="35">
        <f t="shared" si="8"/>
        <v>0.19983333845933279</v>
      </c>
      <c r="AM9" s="37">
        <v>0.12943333387374878</v>
      </c>
      <c r="AN9" s="36">
        <f t="shared" si="19"/>
        <v>7.0400004585584014E-2</v>
      </c>
      <c r="AO9" s="30">
        <f t="shared" si="9"/>
        <v>3.053412778731026E-3</v>
      </c>
      <c r="AP9" s="29">
        <v>0.20800000429153442</v>
      </c>
      <c r="AQ9" s="21">
        <v>0.20679999887943268</v>
      </c>
      <c r="AR9" s="21">
        <v>0.21230000257492065</v>
      </c>
      <c r="AS9" s="35">
        <f t="shared" si="10"/>
        <v>0.20903333524862924</v>
      </c>
      <c r="AT9" s="37">
        <v>0.12943333387374878</v>
      </c>
      <c r="AU9" s="36">
        <f t="shared" si="20"/>
        <v>7.9600001374880464E-2</v>
      </c>
      <c r="AV9" s="30">
        <f t="shared" si="11"/>
        <v>2.8919439504878431E-3</v>
      </c>
      <c r="AW9" s="29">
        <v>0.20389999449253082</v>
      </c>
      <c r="AX9" s="21">
        <v>0.19059999287128448</v>
      </c>
      <c r="AY9" s="21">
        <v>0.20350000262260437</v>
      </c>
      <c r="AZ9" s="35">
        <f t="shared" si="12"/>
        <v>0.19933332999547324</v>
      </c>
      <c r="BA9" s="37">
        <v>0.12943333387374878</v>
      </c>
      <c r="BB9" s="36">
        <f t="shared" si="21"/>
        <v>6.9899996121724456E-2</v>
      </c>
      <c r="BC9" s="30">
        <f t="shared" si="13"/>
        <v>7.5659355910258561E-3</v>
      </c>
      <c r="BD9" s="29">
        <v>0.13279999792575836</v>
      </c>
      <c r="BE9" s="21">
        <v>0.12430000305175781</v>
      </c>
      <c r="BF9" s="21">
        <v>0.13120000064373016</v>
      </c>
      <c r="BG9" s="38">
        <f t="shared" si="14"/>
        <v>0.12943333387374878</v>
      </c>
    </row>
    <row r="10" spans="1:59" s="21" customFormat="1" x14ac:dyDescent="0.2">
      <c r="F10" s="28">
        <v>14</v>
      </c>
      <c r="G10" s="29">
        <v>0.210999995470047</v>
      </c>
      <c r="H10" s="21">
        <v>0.21289999783039093</v>
      </c>
      <c r="I10" s="21">
        <v>0.20900000631809235</v>
      </c>
      <c r="J10" s="35">
        <f t="shared" si="0"/>
        <v>0.2109666665395101</v>
      </c>
      <c r="K10" s="37">
        <v>0.13023333251476288</v>
      </c>
      <c r="L10" s="36">
        <f t="shared" si="15"/>
        <v>8.0733334024747222E-2</v>
      </c>
      <c r="M10" s="30">
        <f t="shared" si="1"/>
        <v>1.9502093636859349E-3</v>
      </c>
      <c r="N10" s="29">
        <v>0.21799999475479126</v>
      </c>
      <c r="O10" s="21">
        <v>0.20909999310970306</v>
      </c>
      <c r="P10" s="21">
        <v>0.21580000221729279</v>
      </c>
      <c r="Q10" s="35">
        <f t="shared" si="2"/>
        <v>0.21429999669392905</v>
      </c>
      <c r="R10" s="37">
        <v>0.13023333251476288</v>
      </c>
      <c r="S10" s="36">
        <f t="shared" si="16"/>
        <v>8.4066664179166167E-2</v>
      </c>
      <c r="T10" s="30">
        <f t="shared" si="3"/>
        <v>4.6357329246015091E-3</v>
      </c>
      <c r="U10" s="29">
        <v>0.46009999513626099</v>
      </c>
      <c r="V10" s="21">
        <v>0.44819998741149902</v>
      </c>
      <c r="W10" s="21">
        <v>0.44580000638961792</v>
      </c>
      <c r="X10" s="35">
        <f t="shared" si="4"/>
        <v>0.45136666297912598</v>
      </c>
      <c r="Y10" s="37">
        <v>0.13023333251476288</v>
      </c>
      <c r="Z10" s="36">
        <f t="shared" si="17"/>
        <v>0.3211333304643631</v>
      </c>
      <c r="AA10" s="30">
        <f t="shared" si="5"/>
        <v>7.6578910381046618E-3</v>
      </c>
      <c r="AB10" s="29">
        <v>0.20319999754428864</v>
      </c>
      <c r="AC10" s="21">
        <v>0.20550000667572021</v>
      </c>
      <c r="AD10" s="21">
        <v>0.21310000121593475</v>
      </c>
      <c r="AE10" s="35">
        <f t="shared" si="6"/>
        <v>0.20726666847864786</v>
      </c>
      <c r="AF10" s="37">
        <v>0.13023333251476288</v>
      </c>
      <c r="AG10" s="36">
        <f t="shared" si="18"/>
        <v>7.703333596388498E-2</v>
      </c>
      <c r="AH10" s="30">
        <f t="shared" si="7"/>
        <v>5.1810557436775704E-3</v>
      </c>
      <c r="AI10" s="29">
        <v>0.20819999277591705</v>
      </c>
      <c r="AJ10" s="21">
        <v>0.21230000257492065</v>
      </c>
      <c r="AK10" s="21">
        <v>0.2167000025510788</v>
      </c>
      <c r="AL10" s="35">
        <f t="shared" si="8"/>
        <v>0.21239999930063883</v>
      </c>
      <c r="AM10" s="37">
        <v>0.13023333251476288</v>
      </c>
      <c r="AN10" s="36">
        <f t="shared" si="19"/>
        <v>8.2166666785875947E-2</v>
      </c>
      <c r="AO10" s="30">
        <f t="shared" si="9"/>
        <v>4.2508870901644836E-3</v>
      </c>
      <c r="AP10" s="29">
        <v>0.22300000488758087</v>
      </c>
      <c r="AQ10" s="21">
        <v>0.21729999780654907</v>
      </c>
      <c r="AR10" s="21">
        <v>0.22619999945163727</v>
      </c>
      <c r="AS10" s="35">
        <f t="shared" si="10"/>
        <v>0.22216666738192239</v>
      </c>
      <c r="AT10" s="37">
        <v>0.13023333251476288</v>
      </c>
      <c r="AU10" s="36">
        <f t="shared" si="20"/>
        <v>9.1933334867159516E-2</v>
      </c>
      <c r="AV10" s="30">
        <f t="shared" si="11"/>
        <v>4.5081421749314822E-3</v>
      </c>
      <c r="AW10" s="29">
        <v>0.21520000696182251</v>
      </c>
      <c r="AX10" s="21">
        <v>0.19859999418258667</v>
      </c>
      <c r="AY10" s="21">
        <v>0.21369999647140503</v>
      </c>
      <c r="AZ10" s="35">
        <f t="shared" si="12"/>
        <v>0.20916666587193808</v>
      </c>
      <c r="BA10" s="37">
        <v>0.13023333251476288</v>
      </c>
      <c r="BB10" s="36">
        <f t="shared" si="21"/>
        <v>7.89333333571752E-2</v>
      </c>
      <c r="BC10" s="30">
        <f t="shared" si="13"/>
        <v>9.1816894311856304E-3</v>
      </c>
      <c r="BD10" s="29">
        <v>0.13359999656677246</v>
      </c>
      <c r="BE10" s="21">
        <v>0.12540000677108765</v>
      </c>
      <c r="BF10" s="21">
        <v>0.13169999420642853</v>
      </c>
      <c r="BG10" s="38">
        <f t="shared" si="14"/>
        <v>0.13023333251476288</v>
      </c>
    </row>
    <row r="11" spans="1:59" s="21" customFormat="1" x14ac:dyDescent="0.2">
      <c r="F11" s="28">
        <v>16</v>
      </c>
      <c r="G11" s="29">
        <v>0.21619999408721924</v>
      </c>
      <c r="H11" s="21">
        <v>0.21789999306201935</v>
      </c>
      <c r="I11" s="21">
        <v>0.21359999477863312</v>
      </c>
      <c r="J11" s="35">
        <f t="shared" si="0"/>
        <v>0.21589999397595724</v>
      </c>
      <c r="K11" s="37">
        <v>0.13060000042120615</v>
      </c>
      <c r="L11" s="36">
        <f t="shared" si="15"/>
        <v>8.5299993554751097E-2</v>
      </c>
      <c r="M11" s="30">
        <f t="shared" si="1"/>
        <v>2.1656399422224008E-3</v>
      </c>
      <c r="N11" s="29">
        <v>0.22630000114440918</v>
      </c>
      <c r="O11" s="21">
        <v>0.21619999408721924</v>
      </c>
      <c r="P11" s="21">
        <v>0.22450000047683716</v>
      </c>
      <c r="Q11" s="35">
        <f t="shared" si="2"/>
        <v>0.22233333190282187</v>
      </c>
      <c r="R11" s="37">
        <v>0.13060000042120615</v>
      </c>
      <c r="S11" s="36">
        <f t="shared" si="16"/>
        <v>9.1733331481615721E-2</v>
      </c>
      <c r="T11" s="30">
        <f t="shared" si="3"/>
        <v>5.3873347001129205E-3</v>
      </c>
      <c r="U11" s="29">
        <v>0.64380002021789551</v>
      </c>
      <c r="V11" s="21">
        <v>0.63090002536773682</v>
      </c>
      <c r="W11" s="21">
        <v>0.62589997053146362</v>
      </c>
      <c r="X11" s="35">
        <f t="shared" si="4"/>
        <v>0.63353333870569861</v>
      </c>
      <c r="Y11" s="37">
        <v>0.13060000042120615</v>
      </c>
      <c r="Z11" s="36">
        <f t="shared" si="17"/>
        <v>0.50293333828449249</v>
      </c>
      <c r="AA11" s="30">
        <f t="shared" si="5"/>
        <v>9.2360001649035451E-3</v>
      </c>
      <c r="AB11" s="29">
        <v>0.21009999513626099</v>
      </c>
      <c r="AC11" s="21">
        <v>0.21320000290870667</v>
      </c>
      <c r="AD11" s="21">
        <v>0.22050000727176666</v>
      </c>
      <c r="AE11" s="35">
        <f t="shared" si="6"/>
        <v>0.21460000177224478</v>
      </c>
      <c r="AF11" s="37">
        <v>0.13060000042120615</v>
      </c>
      <c r="AG11" s="36">
        <f t="shared" si="18"/>
        <v>8.4000001351038633E-2</v>
      </c>
      <c r="AH11" s="30">
        <f t="shared" si="7"/>
        <v>5.3394813154553997E-3</v>
      </c>
      <c r="AI11" s="29">
        <v>0.23199999332427979</v>
      </c>
      <c r="AJ11" s="21">
        <v>0.23450000584125519</v>
      </c>
      <c r="AK11" s="21">
        <v>0.24339999258518219</v>
      </c>
      <c r="AL11" s="35">
        <f t="shared" si="8"/>
        <v>0.23663333058357239</v>
      </c>
      <c r="AM11" s="37">
        <v>0.13060000042120615</v>
      </c>
      <c r="AN11" s="36">
        <f t="shared" si="19"/>
        <v>0.10603333016236624</v>
      </c>
      <c r="AO11" s="30">
        <f t="shared" si="9"/>
        <v>5.9919363839480893E-3</v>
      </c>
      <c r="AP11" s="29">
        <v>0.25990000367164612</v>
      </c>
      <c r="AQ11" s="21">
        <v>0.24609999358654022</v>
      </c>
      <c r="AR11" s="21">
        <v>0.25819998979568481</v>
      </c>
      <c r="AS11" s="35">
        <f t="shared" si="10"/>
        <v>0.25473332901795703</v>
      </c>
      <c r="AT11" s="37">
        <v>0.13060000042120615</v>
      </c>
      <c r="AU11" s="36">
        <f t="shared" si="20"/>
        <v>0.12413332859675089</v>
      </c>
      <c r="AV11" s="30">
        <f t="shared" si="11"/>
        <v>7.5248503173241362E-3</v>
      </c>
      <c r="AW11" s="29">
        <v>0.226500004529953</v>
      </c>
      <c r="AX11" s="21">
        <v>0.20739999413490295</v>
      </c>
      <c r="AY11" s="21">
        <v>0.22400000691413879</v>
      </c>
      <c r="AZ11" s="35">
        <f t="shared" si="12"/>
        <v>0.21930000185966492</v>
      </c>
      <c r="BA11" s="37">
        <v>0.13060000042120615</v>
      </c>
      <c r="BB11" s="36">
        <f t="shared" si="21"/>
        <v>8.870000143845877E-2</v>
      </c>
      <c r="BC11" s="30">
        <f t="shared" si="13"/>
        <v>1.0381239565043039E-2</v>
      </c>
      <c r="BD11" s="29">
        <v>0.13410000503063202</v>
      </c>
      <c r="BE11" s="21">
        <v>0.12559999525547028</v>
      </c>
      <c r="BF11" s="21">
        <v>0.13210000097751617</v>
      </c>
      <c r="BG11" s="38">
        <f t="shared" si="14"/>
        <v>0.13060000042120615</v>
      </c>
    </row>
    <row r="12" spans="1:59" s="21" customFormat="1" x14ac:dyDescent="0.2">
      <c r="F12" s="28">
        <v>18</v>
      </c>
      <c r="G12" s="29">
        <v>0.22149999439716339</v>
      </c>
      <c r="H12" s="21">
        <v>0.22169999778270721</v>
      </c>
      <c r="I12" s="21">
        <v>0.21819999814033508</v>
      </c>
      <c r="J12" s="35">
        <f t="shared" si="0"/>
        <v>0.22046666344006857</v>
      </c>
      <c r="K12" s="37">
        <v>0.13056667149066925</v>
      </c>
      <c r="L12" s="36">
        <f t="shared" si="15"/>
        <v>8.9899991949399322E-2</v>
      </c>
      <c r="M12" s="30">
        <f t="shared" si="1"/>
        <v>1.9655353022317219E-3</v>
      </c>
      <c r="N12" s="29">
        <v>0.23479999601840973</v>
      </c>
      <c r="O12" s="21">
        <v>0.22429999709129333</v>
      </c>
      <c r="P12" s="21">
        <v>0.23420000076293945</v>
      </c>
      <c r="Q12" s="35">
        <f t="shared" si="2"/>
        <v>0.23109999795754751</v>
      </c>
      <c r="R12" s="37">
        <v>0.13056667149066925</v>
      </c>
      <c r="S12" s="36">
        <f t="shared" si="16"/>
        <v>0.10053332646687826</v>
      </c>
      <c r="T12" s="30">
        <f t="shared" si="3"/>
        <v>5.8966098236562861E-3</v>
      </c>
      <c r="U12" s="29">
        <v>0.84179997444152832</v>
      </c>
      <c r="V12" s="21">
        <v>0.83079999685287476</v>
      </c>
      <c r="W12" s="21">
        <v>0.82400000095367432</v>
      </c>
      <c r="X12" s="35">
        <f t="shared" si="4"/>
        <v>0.83219999074935913</v>
      </c>
      <c r="Y12" s="37">
        <v>0.13056667149066925</v>
      </c>
      <c r="Z12" s="36">
        <f t="shared" si="17"/>
        <v>0.70163331925868988</v>
      </c>
      <c r="AA12" s="30">
        <f t="shared" si="5"/>
        <v>8.9821907809131667E-3</v>
      </c>
      <c r="AB12" s="29">
        <v>0.21729999780654907</v>
      </c>
      <c r="AC12" s="21">
        <v>0.2207999974489212</v>
      </c>
      <c r="AD12" s="21">
        <v>0.22930000722408295</v>
      </c>
      <c r="AE12" s="35">
        <f t="shared" si="6"/>
        <v>0.22246666749318442</v>
      </c>
      <c r="AF12" s="37">
        <v>0.13056667149066925</v>
      </c>
      <c r="AG12" s="36">
        <f t="shared" si="18"/>
        <v>9.1899996002515166E-2</v>
      </c>
      <c r="AH12" s="30">
        <f t="shared" si="7"/>
        <v>6.1711747894998611E-3</v>
      </c>
      <c r="AI12" s="29">
        <v>0.29699999094009399</v>
      </c>
      <c r="AJ12" s="21">
        <v>0.29449999332427979</v>
      </c>
      <c r="AK12" s="21">
        <v>0.31639999151229858</v>
      </c>
      <c r="AL12" s="35">
        <f t="shared" si="8"/>
        <v>0.30263332525889081</v>
      </c>
      <c r="AM12" s="37">
        <v>0.13056667149066925</v>
      </c>
      <c r="AN12" s="36">
        <f t="shared" si="19"/>
        <v>0.17206665376822156</v>
      </c>
      <c r="AO12" s="30">
        <f t="shared" si="9"/>
        <v>1.1987632035531744E-2</v>
      </c>
      <c r="AP12" s="29">
        <v>0.35379999876022339</v>
      </c>
      <c r="AQ12" s="21">
        <v>0.32379999756813049</v>
      </c>
      <c r="AR12" s="21">
        <v>0.34270000457763672</v>
      </c>
      <c r="AS12" s="35">
        <f t="shared" si="10"/>
        <v>0.34010000030199689</v>
      </c>
      <c r="AT12" s="37">
        <v>0.13056667149066925</v>
      </c>
      <c r="AU12" s="36">
        <f t="shared" si="20"/>
        <v>0.20953332881132763</v>
      </c>
      <c r="AV12" s="30">
        <f t="shared" si="11"/>
        <v>1.5168059683308307E-2</v>
      </c>
      <c r="AW12" s="29">
        <v>0.24930000305175781</v>
      </c>
      <c r="AX12" s="21">
        <v>0.22400000691413879</v>
      </c>
      <c r="AY12" s="21">
        <v>0.24230000376701355</v>
      </c>
      <c r="AZ12" s="35">
        <f t="shared" si="12"/>
        <v>0.23853333791097006</v>
      </c>
      <c r="BA12" s="37">
        <v>0.13056667149066925</v>
      </c>
      <c r="BB12" s="36">
        <f t="shared" si="21"/>
        <v>0.10796666642030081</v>
      </c>
      <c r="BC12" s="30">
        <f t="shared" si="13"/>
        <v>1.3063815671318899E-2</v>
      </c>
      <c r="BD12" s="29">
        <v>0.13410000503063202</v>
      </c>
      <c r="BE12" s="21">
        <v>0.12520000338554382</v>
      </c>
      <c r="BF12" s="21">
        <v>0.13240000605583191</v>
      </c>
      <c r="BG12" s="38">
        <f t="shared" si="14"/>
        <v>0.13056667149066925</v>
      </c>
    </row>
    <row r="13" spans="1:59" s="21" customFormat="1" x14ac:dyDescent="0.2">
      <c r="F13" s="28">
        <v>20</v>
      </c>
      <c r="G13" s="29">
        <v>0.22550000250339508</v>
      </c>
      <c r="H13" s="21">
        <v>0.2257000058889389</v>
      </c>
      <c r="I13" s="21">
        <v>0.2215999960899353</v>
      </c>
      <c r="J13" s="35">
        <f t="shared" si="0"/>
        <v>0.22426666816075644</v>
      </c>
      <c r="K13" s="37">
        <v>0.13023333003123602</v>
      </c>
      <c r="L13" s="36">
        <f t="shared" si="15"/>
        <v>9.4033338129520416E-2</v>
      </c>
      <c r="M13" s="30">
        <f t="shared" si="1"/>
        <v>2.3115698753293883E-3</v>
      </c>
      <c r="N13" s="29">
        <v>0.24510000646114349</v>
      </c>
      <c r="O13" s="21">
        <v>0.23340000212192535</v>
      </c>
      <c r="P13" s="21">
        <v>0.24439999461174011</v>
      </c>
      <c r="Q13" s="35">
        <f t="shared" si="2"/>
        <v>0.240966667731603</v>
      </c>
      <c r="R13" s="37">
        <v>0.13023333003123602</v>
      </c>
      <c r="S13" s="36">
        <f t="shared" si="16"/>
        <v>0.11073333770036697</v>
      </c>
      <c r="T13" s="30">
        <f t="shared" si="3"/>
        <v>6.5622652707609226E-3</v>
      </c>
      <c r="U13" s="29">
        <v>0.98669999837875366</v>
      </c>
      <c r="V13" s="21">
        <v>0.97820001840591431</v>
      </c>
      <c r="W13" s="21">
        <v>0.97180002927780151</v>
      </c>
      <c r="X13" s="35">
        <f t="shared" si="4"/>
        <v>0.97890001535415649</v>
      </c>
      <c r="Y13" s="37">
        <v>0.13023333003123602</v>
      </c>
      <c r="Z13" s="36">
        <f t="shared" si="17"/>
        <v>0.84866668532292044</v>
      </c>
      <c r="AA13" s="30">
        <f t="shared" si="5"/>
        <v>7.4746081233729887E-3</v>
      </c>
      <c r="AB13" s="29">
        <v>0.22579999268054962</v>
      </c>
      <c r="AC13" s="21">
        <v>0.22990000247955322</v>
      </c>
      <c r="AD13" s="21">
        <v>0.24029999971389771</v>
      </c>
      <c r="AE13" s="35">
        <f t="shared" si="6"/>
        <v>0.23199999829133353</v>
      </c>
      <c r="AF13" s="37">
        <v>0.13023333003123602</v>
      </c>
      <c r="AG13" s="36">
        <f t="shared" si="18"/>
        <v>0.1017666682600975</v>
      </c>
      <c r="AH13" s="30">
        <f t="shared" si="7"/>
        <v>7.4746262648313763E-3</v>
      </c>
      <c r="AI13" s="29">
        <v>0.43650001287460327</v>
      </c>
      <c r="AJ13" s="21">
        <v>0.42829999327659607</v>
      </c>
      <c r="AK13" s="21">
        <v>0.46840000152587891</v>
      </c>
      <c r="AL13" s="35">
        <f t="shared" si="8"/>
        <v>0.44440000255902606</v>
      </c>
      <c r="AM13" s="37">
        <v>0.13023333003123602</v>
      </c>
      <c r="AN13" s="36">
        <f t="shared" si="19"/>
        <v>0.31416667252779007</v>
      </c>
      <c r="AO13" s="30">
        <f t="shared" si="9"/>
        <v>2.1185137317436206E-2</v>
      </c>
      <c r="AP13" s="29">
        <v>0.52770000696182251</v>
      </c>
      <c r="AQ13" s="21">
        <v>0.47760000824928284</v>
      </c>
      <c r="AR13" s="21">
        <v>0.506600022315979</v>
      </c>
      <c r="AS13" s="35">
        <f t="shared" si="10"/>
        <v>0.50396667917569482</v>
      </c>
      <c r="AT13" s="37">
        <v>0.13023333003123602</v>
      </c>
      <c r="AU13" s="36">
        <f t="shared" si="20"/>
        <v>0.37373334914445877</v>
      </c>
      <c r="AV13" s="30">
        <f t="shared" si="11"/>
        <v>2.515359496811501E-2</v>
      </c>
      <c r="AW13" s="29">
        <v>0.30469998717308044</v>
      </c>
      <c r="AX13" s="21">
        <v>0.26840001344680786</v>
      </c>
      <c r="AY13" s="21">
        <v>0.28819999098777771</v>
      </c>
      <c r="AZ13" s="35">
        <f t="shared" si="12"/>
        <v>0.28709999720255536</v>
      </c>
      <c r="BA13" s="37">
        <v>0.13023333003123602</v>
      </c>
      <c r="BB13" s="36">
        <f t="shared" si="21"/>
        <v>0.15686666717131934</v>
      </c>
      <c r="BC13" s="30">
        <f t="shared" si="13"/>
        <v>1.8174969405136996E-2</v>
      </c>
      <c r="BD13" s="29">
        <v>0.13359999656677246</v>
      </c>
      <c r="BE13" s="21">
        <v>0.12449999898672104</v>
      </c>
      <c r="BF13" s="21">
        <v>0.13259999454021454</v>
      </c>
      <c r="BG13" s="38">
        <f t="shared" si="14"/>
        <v>0.13023333003123602</v>
      </c>
    </row>
    <row r="14" spans="1:59" s="21" customFormat="1" x14ac:dyDescent="0.2">
      <c r="F14" s="28">
        <v>22</v>
      </c>
      <c r="G14" s="29">
        <v>0.22939999401569366</v>
      </c>
      <c r="H14" s="21">
        <v>0.22939999401569366</v>
      </c>
      <c r="I14" s="21">
        <v>0.22519999742507935</v>
      </c>
      <c r="J14" s="35">
        <f t="shared" si="0"/>
        <v>0.22799999515215555</v>
      </c>
      <c r="K14" s="37">
        <v>0.13006666799386343</v>
      </c>
      <c r="L14" s="36">
        <f t="shared" si="15"/>
        <v>9.7933327158292116E-2</v>
      </c>
      <c r="M14" s="30">
        <f t="shared" si="1"/>
        <v>2.4248691621866873E-3</v>
      </c>
      <c r="N14" s="29">
        <v>0.25659999251365662</v>
      </c>
      <c r="O14" s="21">
        <v>0.24369999766349792</v>
      </c>
      <c r="P14" s="21">
        <v>0.25540000200271606</v>
      </c>
      <c r="Q14" s="35">
        <f t="shared" si="2"/>
        <v>0.25189999739329022</v>
      </c>
      <c r="R14" s="37">
        <v>0.13006666799386343</v>
      </c>
      <c r="S14" s="36">
        <f t="shared" si="16"/>
        <v>0.12183332939942679</v>
      </c>
      <c r="T14" s="30">
        <f t="shared" si="3"/>
        <v>7.12670968842087E-3</v>
      </c>
      <c r="U14" s="29">
        <v>1.0547000169754028</v>
      </c>
      <c r="V14" s="21">
        <v>1.0485999584197998</v>
      </c>
      <c r="W14" s="21">
        <v>1.0453000068664551</v>
      </c>
      <c r="X14" s="35">
        <f t="shared" si="4"/>
        <v>1.0495333274205525</v>
      </c>
      <c r="Y14" s="37">
        <v>0.13006666799386343</v>
      </c>
      <c r="Z14" s="36">
        <f t="shared" si="17"/>
        <v>0.91946665942668904</v>
      </c>
      <c r="AA14" s="30">
        <f t="shared" si="5"/>
        <v>4.7690073160726702E-3</v>
      </c>
      <c r="AB14" s="29">
        <v>0.23669999837875366</v>
      </c>
      <c r="AC14" s="21">
        <v>0.24179999530315399</v>
      </c>
      <c r="AD14" s="21">
        <v>0.25209999084472656</v>
      </c>
      <c r="AE14" s="35">
        <f t="shared" si="6"/>
        <v>0.24353332817554474</v>
      </c>
      <c r="AF14" s="37">
        <v>0.13006666799386343</v>
      </c>
      <c r="AG14" s="36">
        <f t="shared" si="18"/>
        <v>0.11346666018168131</v>
      </c>
      <c r="AH14" s="30">
        <f t="shared" si="7"/>
        <v>7.8449521428042047E-3</v>
      </c>
      <c r="AI14" s="29">
        <v>0.63569998741149902</v>
      </c>
      <c r="AJ14" s="21">
        <v>0.62720000743865967</v>
      </c>
      <c r="AK14" s="21">
        <v>0.6754000186920166</v>
      </c>
      <c r="AL14" s="35">
        <f t="shared" si="8"/>
        <v>0.64610000451405847</v>
      </c>
      <c r="AM14" s="37">
        <v>0.13006666799386343</v>
      </c>
      <c r="AN14" s="36">
        <f t="shared" si="19"/>
        <v>0.51603333652019501</v>
      </c>
      <c r="AO14" s="30">
        <f t="shared" si="9"/>
        <v>2.5728010766596001E-2</v>
      </c>
      <c r="AP14" s="29">
        <v>0.74279999732971191</v>
      </c>
      <c r="AQ14" s="21">
        <v>0.68529999256134033</v>
      </c>
      <c r="AR14" s="21">
        <v>0.71990001201629639</v>
      </c>
      <c r="AS14" s="35">
        <f t="shared" si="10"/>
        <v>0.71600000063578284</v>
      </c>
      <c r="AT14" s="37">
        <v>0.13006666799386343</v>
      </c>
      <c r="AU14" s="36">
        <f t="shared" si="20"/>
        <v>0.58593333264191938</v>
      </c>
      <c r="AV14" s="30">
        <f t="shared" si="11"/>
        <v>2.8947714999059765E-2</v>
      </c>
      <c r="AW14" s="29">
        <v>0.42770001292228699</v>
      </c>
      <c r="AX14" s="21">
        <v>0.36919999122619629</v>
      </c>
      <c r="AY14" s="21">
        <v>0.39840000867843628</v>
      </c>
      <c r="AZ14" s="35">
        <f t="shared" si="12"/>
        <v>0.3984333376089732</v>
      </c>
      <c r="BA14" s="37">
        <v>0.13006666799386343</v>
      </c>
      <c r="BB14" s="36">
        <f t="shared" si="21"/>
        <v>0.2683666696151098</v>
      </c>
      <c r="BC14" s="30">
        <f t="shared" si="13"/>
        <v>2.925002508928802E-2</v>
      </c>
      <c r="BD14" s="29">
        <v>0.13300000131130219</v>
      </c>
      <c r="BE14" s="21">
        <v>0.12510000169277191</v>
      </c>
      <c r="BF14" s="21">
        <v>0.13210000097751617</v>
      </c>
      <c r="BG14" s="38">
        <f t="shared" si="14"/>
        <v>0.13006666799386343</v>
      </c>
    </row>
    <row r="15" spans="1:59" s="21" customFormat="1" x14ac:dyDescent="0.2">
      <c r="F15" s="28">
        <v>24</v>
      </c>
      <c r="G15" s="29">
        <v>0.23340000212192535</v>
      </c>
      <c r="H15" s="21">
        <v>0.2328999936580658</v>
      </c>
      <c r="I15" s="21">
        <v>0.22840000689029694</v>
      </c>
      <c r="J15" s="35">
        <f t="shared" si="0"/>
        <v>0.2315666675567627</v>
      </c>
      <c r="K15" s="37">
        <v>0.13023333251476288</v>
      </c>
      <c r="L15" s="36">
        <f t="shared" si="15"/>
        <v>0.10133333504199982</v>
      </c>
      <c r="M15" s="30">
        <f t="shared" si="1"/>
        <v>2.7537804829704244E-3</v>
      </c>
      <c r="N15" s="29">
        <v>0.27250000834465027</v>
      </c>
      <c r="O15" s="21">
        <v>0.25799998641014099</v>
      </c>
      <c r="P15" s="21">
        <v>0.27050000429153442</v>
      </c>
      <c r="Q15" s="35">
        <f t="shared" si="2"/>
        <v>0.26699999968210858</v>
      </c>
      <c r="R15" s="37">
        <v>0.13023333251476288</v>
      </c>
      <c r="S15" s="36">
        <f t="shared" si="16"/>
        <v>0.1367666671673457</v>
      </c>
      <c r="T15" s="30">
        <f t="shared" si="3"/>
        <v>7.858128481057958E-3</v>
      </c>
      <c r="U15" s="29">
        <v>1.0842000246047974</v>
      </c>
      <c r="V15" s="21">
        <v>1.0782999992370605</v>
      </c>
      <c r="W15" s="21">
        <v>1.0736000537872314</v>
      </c>
      <c r="X15" s="35">
        <f t="shared" si="4"/>
        <v>1.078700025876363</v>
      </c>
      <c r="Y15" s="37">
        <v>0.13023333251476288</v>
      </c>
      <c r="Z15" s="36">
        <f t="shared" si="17"/>
        <v>0.94846669336160017</v>
      </c>
      <c r="AA15" s="30">
        <f t="shared" si="5"/>
        <v>5.3112956345345765E-3</v>
      </c>
      <c r="AB15" s="29">
        <v>0.25260001420974731</v>
      </c>
      <c r="AC15" s="21">
        <v>0.2572999894618988</v>
      </c>
      <c r="AD15" s="21">
        <v>0.27079999446868896</v>
      </c>
      <c r="AE15" s="35">
        <f t="shared" si="6"/>
        <v>0.26023333271344501</v>
      </c>
      <c r="AF15" s="37">
        <v>0.13023333251476288</v>
      </c>
      <c r="AG15" s="36">
        <f t="shared" si="18"/>
        <v>0.13000000019868213</v>
      </c>
      <c r="AH15" s="30">
        <f t="shared" si="7"/>
        <v>9.4479202647995645E-3</v>
      </c>
      <c r="AI15" s="29">
        <v>0.83060002326965332</v>
      </c>
      <c r="AJ15" s="21">
        <v>0.82639998197555542</v>
      </c>
      <c r="AK15" s="21">
        <v>0.87379997968673706</v>
      </c>
      <c r="AL15" s="35">
        <f t="shared" si="8"/>
        <v>0.8435999949773153</v>
      </c>
      <c r="AM15" s="37">
        <v>0.13023333251476288</v>
      </c>
      <c r="AN15" s="36">
        <f t="shared" si="19"/>
        <v>0.71336666246255243</v>
      </c>
      <c r="AO15" s="30">
        <f t="shared" si="9"/>
        <v>2.6238128630964034E-2</v>
      </c>
      <c r="AP15" s="29">
        <v>0.9187999963760376</v>
      </c>
      <c r="AQ15" s="21">
        <v>0.87269997596740723</v>
      </c>
      <c r="AR15" s="21">
        <v>0.91210001707077026</v>
      </c>
      <c r="AS15" s="35">
        <f t="shared" si="10"/>
        <v>0.90119999647140503</v>
      </c>
      <c r="AT15" s="37">
        <v>0.13023333251476288</v>
      </c>
      <c r="AU15" s="36">
        <f t="shared" si="20"/>
        <v>0.77096666395664215</v>
      </c>
      <c r="AV15" s="30">
        <f t="shared" si="11"/>
        <v>2.4908047037432983E-2</v>
      </c>
      <c r="AW15" s="29">
        <v>0.61699998378753662</v>
      </c>
      <c r="AX15" s="21">
        <v>0.53930002450942993</v>
      </c>
      <c r="AY15" s="21">
        <v>0.57800000905990601</v>
      </c>
      <c r="AZ15" s="35">
        <f t="shared" si="12"/>
        <v>0.57810000578562415</v>
      </c>
      <c r="BA15" s="37">
        <v>0.13023333251476288</v>
      </c>
      <c r="BB15" s="36">
        <f t="shared" si="21"/>
        <v>0.44786667327086127</v>
      </c>
      <c r="BC15" s="30">
        <f t="shared" si="13"/>
        <v>3.8850076157759657E-2</v>
      </c>
      <c r="BD15" s="29">
        <v>0.13289999961853027</v>
      </c>
      <c r="BE15" s="21">
        <v>0.12549999356269836</v>
      </c>
      <c r="BF15" s="21">
        <v>0.13230000436306</v>
      </c>
      <c r="BG15" s="38">
        <f t="shared" si="14"/>
        <v>0.13023333251476288</v>
      </c>
    </row>
    <row r="16" spans="1:59" s="21" customFormat="1" x14ac:dyDescent="0.2">
      <c r="F16" s="28">
        <v>26</v>
      </c>
      <c r="G16" s="29">
        <v>0.23610000312328339</v>
      </c>
      <c r="H16" s="21">
        <v>0.23610000312328339</v>
      </c>
      <c r="I16" s="21">
        <v>0.23160000145435333</v>
      </c>
      <c r="J16" s="35">
        <f t="shared" si="0"/>
        <v>0.23460000256697336</v>
      </c>
      <c r="K16" s="37">
        <v>0.13020000358422598</v>
      </c>
      <c r="L16" s="36">
        <f t="shared" si="15"/>
        <v>0.10439999898274738</v>
      </c>
      <c r="M16" s="30">
        <f t="shared" si="1"/>
        <v>2.5980771749105317E-3</v>
      </c>
      <c r="N16" s="29">
        <v>0.29780000448226929</v>
      </c>
      <c r="O16" s="21">
        <v>0.27970001101493835</v>
      </c>
      <c r="P16" s="21">
        <v>0.29309999942779541</v>
      </c>
      <c r="Q16" s="35">
        <f t="shared" si="2"/>
        <v>0.29020000497500104</v>
      </c>
      <c r="R16" s="37">
        <v>0.13020000358422598</v>
      </c>
      <c r="S16" s="36">
        <f t="shared" si="16"/>
        <v>0.16000000139077505</v>
      </c>
      <c r="T16" s="30">
        <f t="shared" si="3"/>
        <v>9.3920134555394615E-3</v>
      </c>
      <c r="U16" s="29">
        <v>1.0942000150680542</v>
      </c>
      <c r="V16" s="21">
        <v>1.089900016784668</v>
      </c>
      <c r="W16" s="21">
        <v>1.0872000455856323</v>
      </c>
      <c r="X16" s="35">
        <f t="shared" si="4"/>
        <v>1.0904333591461182</v>
      </c>
      <c r="Y16" s="37">
        <v>0.13020000358422598</v>
      </c>
      <c r="Z16" s="36">
        <f t="shared" si="17"/>
        <v>0.96023335556189215</v>
      </c>
      <c r="AA16" s="30">
        <f t="shared" si="5"/>
        <v>3.5303305432490802E-3</v>
      </c>
      <c r="AB16" s="29">
        <v>0.27889999747276306</v>
      </c>
      <c r="AC16" s="21">
        <v>0.28349998593330383</v>
      </c>
      <c r="AD16" s="21">
        <v>0.30140000581741333</v>
      </c>
      <c r="AE16" s="35">
        <f t="shared" si="6"/>
        <v>0.28793332974116009</v>
      </c>
      <c r="AF16" s="37">
        <v>0.13020000358422598</v>
      </c>
      <c r="AG16" s="36">
        <f t="shared" si="18"/>
        <v>0.15773332615693411</v>
      </c>
      <c r="AH16" s="30">
        <f t="shared" si="7"/>
        <v>1.1887114741026347E-2</v>
      </c>
      <c r="AI16" s="29">
        <v>0.93900001049041748</v>
      </c>
      <c r="AJ16" s="21">
        <v>0.95130002498626709</v>
      </c>
      <c r="AK16" s="21">
        <v>0.97560000419616699</v>
      </c>
      <c r="AL16" s="35">
        <f t="shared" si="8"/>
        <v>0.95530001322428382</v>
      </c>
      <c r="AM16" s="37">
        <v>0.13020000358422598</v>
      </c>
      <c r="AN16" s="36">
        <f t="shared" si="19"/>
        <v>0.82510000964005781</v>
      </c>
      <c r="AO16" s="30">
        <f t="shared" si="9"/>
        <v>1.8624978234710245E-2</v>
      </c>
      <c r="AP16" s="29">
        <v>0.98500001430511475</v>
      </c>
      <c r="AQ16" s="21">
        <v>0.95560002326965332</v>
      </c>
      <c r="AR16" s="21">
        <v>0.99970000982284546</v>
      </c>
      <c r="AS16" s="35">
        <f t="shared" si="10"/>
        <v>0.98010001579920447</v>
      </c>
      <c r="AT16" s="37">
        <v>0.13020000358422598</v>
      </c>
      <c r="AU16" s="36">
        <f t="shared" si="20"/>
        <v>0.84990001221497846</v>
      </c>
      <c r="AV16" s="30">
        <f t="shared" si="11"/>
        <v>2.2454614058504185E-2</v>
      </c>
      <c r="AW16" s="29">
        <v>0.82270002365112305</v>
      </c>
      <c r="AX16" s="21">
        <v>0.74000000953674316</v>
      </c>
      <c r="AY16" s="21">
        <v>0.7839999794960022</v>
      </c>
      <c r="AZ16" s="35">
        <f t="shared" si="12"/>
        <v>0.78223333756128943</v>
      </c>
      <c r="BA16" s="37">
        <v>0.13020000358422598</v>
      </c>
      <c r="BB16" s="36">
        <f t="shared" si="21"/>
        <v>0.65203333397706342</v>
      </c>
      <c r="BC16" s="30">
        <f t="shared" si="13"/>
        <v>4.1378301698157843E-2</v>
      </c>
      <c r="BD16" s="29">
        <v>0.13289999961853027</v>
      </c>
      <c r="BE16" s="21">
        <v>0.12540000677108765</v>
      </c>
      <c r="BF16" s="21">
        <v>0.13230000436306</v>
      </c>
      <c r="BG16" s="38">
        <f t="shared" si="14"/>
        <v>0.13020000358422598</v>
      </c>
    </row>
    <row r="17" spans="6:59" s="21" customFormat="1" x14ac:dyDescent="0.2">
      <c r="F17" s="28">
        <v>28</v>
      </c>
      <c r="G17" s="29">
        <v>0.23919999599456787</v>
      </c>
      <c r="H17" s="21">
        <v>0.23929999768733978</v>
      </c>
      <c r="I17" s="21">
        <v>0.23489999771118164</v>
      </c>
      <c r="J17" s="35">
        <f t="shared" si="0"/>
        <v>0.23779999713102976</v>
      </c>
      <c r="K17" s="37">
        <v>0.13039999703566232</v>
      </c>
      <c r="L17" s="36">
        <f t="shared" si="15"/>
        <v>0.10740000009536743</v>
      </c>
      <c r="M17" s="30">
        <f t="shared" si="1"/>
        <v>2.5119708519365635E-3</v>
      </c>
      <c r="N17" s="29">
        <v>0.34619998931884766</v>
      </c>
      <c r="O17" s="21">
        <v>0.32249999046325684</v>
      </c>
      <c r="P17" s="21">
        <v>0.33520001173019409</v>
      </c>
      <c r="Q17" s="35">
        <f t="shared" si="2"/>
        <v>0.33463333050409955</v>
      </c>
      <c r="R17" s="37">
        <v>0.13039999703566232</v>
      </c>
      <c r="S17" s="36">
        <f t="shared" si="16"/>
        <v>0.20423333346843722</v>
      </c>
      <c r="T17" s="30">
        <f t="shared" si="3"/>
        <v>1.1860157340767346E-2</v>
      </c>
      <c r="U17" s="29">
        <v>1.1017999649047852</v>
      </c>
      <c r="V17" s="21">
        <v>1.0971000194549561</v>
      </c>
      <c r="W17" s="21">
        <v>1.0958000421524048</v>
      </c>
      <c r="X17" s="35">
        <f t="shared" si="4"/>
        <v>1.0982333421707153</v>
      </c>
      <c r="Y17" s="37">
        <v>0.13039999703566232</v>
      </c>
      <c r="Z17" s="36">
        <f t="shared" si="17"/>
        <v>0.96783334513505304</v>
      </c>
      <c r="AA17" s="30">
        <f t="shared" si="5"/>
        <v>3.1564352586699604E-3</v>
      </c>
      <c r="AB17" s="29">
        <v>0.33590000867843628</v>
      </c>
      <c r="AC17" s="21">
        <v>0.33939999341964722</v>
      </c>
      <c r="AD17" s="21">
        <v>0.36790001392364502</v>
      </c>
      <c r="AE17" s="35">
        <f t="shared" si="6"/>
        <v>0.34773333867390949</v>
      </c>
      <c r="AF17" s="37">
        <v>0.13039999703566232</v>
      </c>
      <c r="AG17" s="36">
        <f t="shared" si="18"/>
        <v>0.21733334163824716</v>
      </c>
      <c r="AH17" s="30">
        <f t="shared" si="7"/>
        <v>1.755230942834585E-2</v>
      </c>
      <c r="AI17" s="29">
        <v>0.97089999914169312</v>
      </c>
      <c r="AJ17" s="21">
        <v>0.99379998445510864</v>
      </c>
      <c r="AK17" s="21">
        <v>1.007599949836731</v>
      </c>
      <c r="AL17" s="35">
        <f t="shared" si="8"/>
        <v>0.99076664447784424</v>
      </c>
      <c r="AM17" s="37">
        <v>0.13039999703566232</v>
      </c>
      <c r="AN17" s="36">
        <f t="shared" si="19"/>
        <v>0.86036664744218194</v>
      </c>
      <c r="AO17" s="30">
        <f t="shared" si="9"/>
        <v>1.8537056368738942E-2</v>
      </c>
      <c r="AP17" s="29">
        <v>1.0039000511169434</v>
      </c>
      <c r="AQ17" s="21">
        <v>0.97990000247955322</v>
      </c>
      <c r="AR17" s="21">
        <v>1.0268000364303589</v>
      </c>
      <c r="AS17" s="35">
        <f t="shared" si="10"/>
        <v>1.0035333633422852</v>
      </c>
      <c r="AT17" s="37">
        <v>0.13039999703566232</v>
      </c>
      <c r="AU17" s="36">
        <f t="shared" si="20"/>
        <v>0.87313336630662286</v>
      </c>
      <c r="AV17" s="30">
        <f t="shared" si="11"/>
        <v>2.3452167087280949E-2</v>
      </c>
      <c r="AW17" s="29">
        <v>0.97920000553131104</v>
      </c>
      <c r="AX17" s="21">
        <v>0.90140002965927124</v>
      </c>
      <c r="AY17" s="21">
        <v>0.95090001821517944</v>
      </c>
      <c r="AZ17" s="35">
        <f t="shared" si="12"/>
        <v>0.94383335113525391</v>
      </c>
      <c r="BA17" s="37">
        <v>0.13039999703566232</v>
      </c>
      <c r="BB17" s="36">
        <f t="shared" si="21"/>
        <v>0.81343335409959161</v>
      </c>
      <c r="BC17" s="30">
        <f t="shared" si="13"/>
        <v>3.9378450948918384E-2</v>
      </c>
      <c r="BD17" s="29">
        <v>0.13300000131130219</v>
      </c>
      <c r="BE17" s="21">
        <v>0.12549999356269836</v>
      </c>
      <c r="BF17" s="21">
        <v>0.13269999623298645</v>
      </c>
      <c r="BG17" s="38">
        <f t="shared" si="14"/>
        <v>0.13039999703566232</v>
      </c>
    </row>
    <row r="18" spans="6:59" s="21" customFormat="1" x14ac:dyDescent="0.2">
      <c r="F18" s="28">
        <v>30</v>
      </c>
      <c r="G18" s="29">
        <v>0.24259999394416809</v>
      </c>
      <c r="H18" s="21">
        <v>0.24199999868869781</v>
      </c>
      <c r="I18" s="21">
        <v>0.23759999871253967</v>
      </c>
      <c r="J18" s="35">
        <f t="shared" si="0"/>
        <v>0.24073333044846854</v>
      </c>
      <c r="K18" s="37">
        <v>0.13066666821638742</v>
      </c>
      <c r="L18" s="36">
        <f t="shared" si="15"/>
        <v>0.11006666223208111</v>
      </c>
      <c r="M18" s="30">
        <f t="shared" si="1"/>
        <v>2.7300777282306269E-3</v>
      </c>
      <c r="N18" s="29">
        <v>0.4489000141620636</v>
      </c>
      <c r="O18" s="21">
        <v>0.41729998588562012</v>
      </c>
      <c r="P18" s="21">
        <v>0.42730000615119934</v>
      </c>
      <c r="Q18" s="35">
        <f t="shared" si="2"/>
        <v>0.431166668732961</v>
      </c>
      <c r="R18" s="37">
        <v>0.13066666821638742</v>
      </c>
      <c r="S18" s="36">
        <f t="shared" si="16"/>
        <v>0.30050000051657355</v>
      </c>
      <c r="T18" s="30">
        <f t="shared" si="3"/>
        <v>1.615096766168838E-2</v>
      </c>
      <c r="U18" s="29">
        <v>1.1073000431060791</v>
      </c>
      <c r="V18" s="21">
        <v>1.1029000282287598</v>
      </c>
      <c r="W18" s="21">
        <v>1.1023999452590942</v>
      </c>
      <c r="X18" s="35">
        <f t="shared" si="4"/>
        <v>1.104200005531311</v>
      </c>
      <c r="Y18" s="37">
        <v>0.13066666821638742</v>
      </c>
      <c r="Z18" s="36">
        <f t="shared" si="17"/>
        <v>0.97353333731492364</v>
      </c>
      <c r="AA18" s="30">
        <f t="shared" si="5"/>
        <v>2.6963299998085878E-3</v>
      </c>
      <c r="AB18" s="29">
        <v>0.47330000996589661</v>
      </c>
      <c r="AC18" s="21">
        <v>0.47089999914169312</v>
      </c>
      <c r="AD18" s="21">
        <v>0.51249998807907104</v>
      </c>
      <c r="AE18" s="35">
        <f t="shared" si="6"/>
        <v>0.4855666657288869</v>
      </c>
      <c r="AF18" s="37">
        <v>0.13066666821638742</v>
      </c>
      <c r="AG18" s="36">
        <f t="shared" si="18"/>
        <v>0.35489999751249945</v>
      </c>
      <c r="AH18" s="30">
        <f t="shared" si="7"/>
        <v>2.3355789487903619E-2</v>
      </c>
      <c r="AI18" s="29">
        <v>0.98449999094009399</v>
      </c>
      <c r="AJ18" s="21">
        <v>1.0112999677658081</v>
      </c>
      <c r="AK18" s="21">
        <v>1.0206999778747559</v>
      </c>
      <c r="AL18" s="35">
        <f t="shared" si="8"/>
        <v>1.0054999788602192</v>
      </c>
      <c r="AM18" s="37">
        <v>0.13066666821638742</v>
      </c>
      <c r="AN18" s="36">
        <f t="shared" si="19"/>
        <v>0.87483331064383185</v>
      </c>
      <c r="AO18" s="30">
        <f t="shared" si="9"/>
        <v>1.8784026911078923E-2</v>
      </c>
      <c r="AP18" s="29">
        <v>1.0146000385284424</v>
      </c>
      <c r="AQ18" s="21">
        <v>0.99180001020431519</v>
      </c>
      <c r="AR18" s="21">
        <v>1.0407999753952026</v>
      </c>
      <c r="AS18" s="35">
        <f t="shared" si="10"/>
        <v>1.0157333413759868</v>
      </c>
      <c r="AT18" s="37">
        <v>0.13066666821638742</v>
      </c>
      <c r="AU18" s="36">
        <f t="shared" si="20"/>
        <v>0.88506667315959942</v>
      </c>
      <c r="AV18" s="30">
        <f t="shared" si="11"/>
        <v>2.4519633534888619E-2</v>
      </c>
      <c r="AW18" s="29">
        <v>1.0371999740600586</v>
      </c>
      <c r="AX18" s="21">
        <v>0.96480000019073486</v>
      </c>
      <c r="AY18" s="21">
        <v>1.0161000490188599</v>
      </c>
      <c r="AZ18" s="35">
        <f t="shared" si="12"/>
        <v>1.0060333410898845</v>
      </c>
      <c r="BA18" s="37">
        <v>0.13066666821638742</v>
      </c>
      <c r="BB18" s="36">
        <f t="shared" si="21"/>
        <v>0.87536667287349712</v>
      </c>
      <c r="BC18" s="30">
        <f t="shared" si="13"/>
        <v>3.7234970262713545E-2</v>
      </c>
      <c r="BD18" s="29">
        <v>0.13300000131130219</v>
      </c>
      <c r="BE18" s="21">
        <v>0.12590000033378601</v>
      </c>
      <c r="BF18" s="21">
        <v>0.1331000030040741</v>
      </c>
      <c r="BG18" s="38">
        <f t="shared" si="14"/>
        <v>0.13066666821638742</v>
      </c>
    </row>
    <row r="19" spans="6:59" s="21" customFormat="1" x14ac:dyDescent="0.2">
      <c r="F19" s="28">
        <v>32</v>
      </c>
      <c r="G19" s="29">
        <v>0.24549999833106995</v>
      </c>
      <c r="H19" s="21">
        <v>0.24420000612735748</v>
      </c>
      <c r="I19" s="21">
        <v>0.24019999802112579</v>
      </c>
      <c r="J19" s="35">
        <f t="shared" si="0"/>
        <v>0.24330000082651773</v>
      </c>
      <c r="K19" s="37">
        <v>0.13060000042120615</v>
      </c>
      <c r="L19" s="36">
        <f t="shared" si="15"/>
        <v>0.11270000040531158</v>
      </c>
      <c r="M19" s="30">
        <f t="shared" si="1"/>
        <v>2.7622469074119272E-3</v>
      </c>
      <c r="N19" s="29">
        <v>0.62290000915527344</v>
      </c>
      <c r="O19" s="21">
        <v>0.5853000283241272</v>
      </c>
      <c r="P19" s="21">
        <v>0.58969998359680176</v>
      </c>
      <c r="Q19" s="35">
        <f t="shared" si="2"/>
        <v>0.59930000702540076</v>
      </c>
      <c r="R19" s="37">
        <v>0.13060000042120615</v>
      </c>
      <c r="S19" s="36">
        <f t="shared" si="16"/>
        <v>0.46870000660419464</v>
      </c>
      <c r="T19" s="30">
        <f t="shared" si="3"/>
        <v>2.0556263692555587E-2</v>
      </c>
      <c r="U19" s="29">
        <v>1.1110999584197998</v>
      </c>
      <c r="V19" s="21">
        <v>1.1069999933242798</v>
      </c>
      <c r="W19" s="21">
        <v>1.1073000431060791</v>
      </c>
      <c r="X19" s="35">
        <f t="shared" si="4"/>
        <v>1.108466664950053</v>
      </c>
      <c r="Y19" s="37">
        <v>0.13060000042120615</v>
      </c>
      <c r="Z19" s="36">
        <f t="shared" si="17"/>
        <v>0.97786666452884685</v>
      </c>
      <c r="AA19" s="30">
        <f t="shared" si="5"/>
        <v>2.2854284808867318E-3</v>
      </c>
      <c r="AB19" s="29">
        <v>0.678600013256073</v>
      </c>
      <c r="AC19" s="21">
        <v>0.67750000953674316</v>
      </c>
      <c r="AD19" s="21">
        <v>0.72640001773834229</v>
      </c>
      <c r="AE19" s="35">
        <f t="shared" si="6"/>
        <v>0.69416668017705285</v>
      </c>
      <c r="AF19" s="37">
        <v>0.13060000042120615</v>
      </c>
      <c r="AG19" s="36">
        <f t="shared" si="18"/>
        <v>0.56356667975584673</v>
      </c>
      <c r="AH19" s="30">
        <f t="shared" si="7"/>
        <v>2.7920306943167023E-2</v>
      </c>
      <c r="AI19" s="29">
        <v>0.99299997091293335</v>
      </c>
      <c r="AJ19" s="21">
        <v>1.020300030708313</v>
      </c>
      <c r="AK19" s="21">
        <v>1.0303000211715698</v>
      </c>
      <c r="AL19" s="35">
        <f t="shared" si="8"/>
        <v>1.0145333409309387</v>
      </c>
      <c r="AM19" s="37">
        <v>0.13060000042120615</v>
      </c>
      <c r="AN19" s="36">
        <f t="shared" si="19"/>
        <v>0.8839333405097326</v>
      </c>
      <c r="AO19" s="30">
        <f t="shared" si="9"/>
        <v>1.9307109327021392E-2</v>
      </c>
      <c r="AP19" s="29">
        <v>1.0227999687194824</v>
      </c>
      <c r="AQ19" s="21">
        <v>0.99940001964569092</v>
      </c>
      <c r="AR19" s="21">
        <v>1.0472999811172485</v>
      </c>
      <c r="AS19" s="35">
        <f t="shared" si="10"/>
        <v>1.0231666564941406</v>
      </c>
      <c r="AT19" s="37">
        <v>0.13060000042120615</v>
      </c>
      <c r="AU19" s="36">
        <f t="shared" si="20"/>
        <v>0.89256665607293451</v>
      </c>
      <c r="AV19" s="30">
        <f t="shared" si="11"/>
        <v>2.3952085967348206E-2</v>
      </c>
      <c r="AW19" s="29">
        <v>1.0550999641418457</v>
      </c>
      <c r="AX19" s="21">
        <v>0.98280000686645508</v>
      </c>
      <c r="AY19" s="21">
        <v>1.0369999408721924</v>
      </c>
      <c r="AZ19" s="35">
        <f t="shared" si="12"/>
        <v>1.0249666372934978</v>
      </c>
      <c r="BA19" s="37">
        <v>0.13060000042120615</v>
      </c>
      <c r="BB19" s="36">
        <f t="shared" si="21"/>
        <v>0.89436663687229168</v>
      </c>
      <c r="BC19" s="30">
        <f t="shared" si="13"/>
        <v>3.7622084628162175E-2</v>
      </c>
      <c r="BD19" s="29">
        <v>0.13289999961853027</v>
      </c>
      <c r="BE19" s="21">
        <v>0.1257999986410141</v>
      </c>
      <c r="BF19" s="21">
        <v>0.1331000030040741</v>
      </c>
      <c r="BG19" s="38">
        <f t="shared" si="14"/>
        <v>0.13060000042120615</v>
      </c>
    </row>
    <row r="20" spans="6:59" s="21" customFormat="1" x14ac:dyDescent="0.2">
      <c r="F20" s="28">
        <v>34</v>
      </c>
      <c r="G20" s="29">
        <v>0.24860000610351562</v>
      </c>
      <c r="H20" s="21">
        <v>0.2476000040769577</v>
      </c>
      <c r="I20" s="21">
        <v>0.24259999394416809</v>
      </c>
      <c r="J20" s="35">
        <f t="shared" si="0"/>
        <v>0.24626666804154715</v>
      </c>
      <c r="K20" s="37">
        <v>0.13076666494210562</v>
      </c>
      <c r="L20" s="36">
        <f t="shared" si="15"/>
        <v>0.11550000309944153</v>
      </c>
      <c r="M20" s="30">
        <f t="shared" si="1"/>
        <v>3.214556768136602E-3</v>
      </c>
      <c r="N20" s="29">
        <v>0.82800000905990601</v>
      </c>
      <c r="O20" s="21">
        <v>0.78519999980926514</v>
      </c>
      <c r="P20" s="21">
        <v>0.7929999828338623</v>
      </c>
      <c r="Q20" s="35">
        <f t="shared" si="2"/>
        <v>0.80206666390101111</v>
      </c>
      <c r="R20" s="37">
        <v>0.13076666494210562</v>
      </c>
      <c r="S20" s="36">
        <f t="shared" si="16"/>
        <v>0.67129999895890546</v>
      </c>
      <c r="T20" s="30">
        <f t="shared" si="3"/>
        <v>2.2795037335871647E-2</v>
      </c>
      <c r="U20" s="29">
        <v>1.1150000095367432</v>
      </c>
      <c r="V20" s="21">
        <v>1.11080002784729</v>
      </c>
      <c r="W20" s="21">
        <v>1.1104999780654907</v>
      </c>
      <c r="X20" s="35">
        <f t="shared" si="4"/>
        <v>1.1121000051498413</v>
      </c>
      <c r="Y20" s="37">
        <v>0.13076666494210562</v>
      </c>
      <c r="Z20" s="36">
        <f t="shared" si="17"/>
        <v>0.98133334020773566</v>
      </c>
      <c r="AA20" s="30">
        <f t="shared" si="5"/>
        <v>2.5159544015993136E-3</v>
      </c>
      <c r="AB20" s="29">
        <v>0.8619999885559082</v>
      </c>
      <c r="AC20" s="21">
        <v>0.87370002269744873</v>
      </c>
      <c r="AD20" s="21">
        <v>0.91490000486373901</v>
      </c>
      <c r="AE20" s="35">
        <f t="shared" si="6"/>
        <v>0.88353333870569861</v>
      </c>
      <c r="AF20" s="37">
        <v>0.13076666494210562</v>
      </c>
      <c r="AG20" s="36">
        <f t="shared" si="18"/>
        <v>0.75276667376359296</v>
      </c>
      <c r="AH20" s="30">
        <f t="shared" si="7"/>
        <v>2.7787110485452952E-2</v>
      </c>
      <c r="AI20" s="29">
        <v>0.99930000305175781</v>
      </c>
      <c r="AJ20" s="21">
        <v>1.0264999866485596</v>
      </c>
      <c r="AK20" s="21">
        <v>1.0382000207901001</v>
      </c>
      <c r="AL20" s="35">
        <f t="shared" si="8"/>
        <v>1.0213333368301392</v>
      </c>
      <c r="AM20" s="37">
        <v>0.13076666494210562</v>
      </c>
      <c r="AN20" s="36">
        <f t="shared" si="19"/>
        <v>0.89056667188803351</v>
      </c>
      <c r="AO20" s="30">
        <f t="shared" si="9"/>
        <v>1.9958044688056838E-2</v>
      </c>
      <c r="AP20" s="29">
        <v>1.0300999879837036</v>
      </c>
      <c r="AQ20" s="21">
        <v>1.0068999528884888</v>
      </c>
      <c r="AR20" s="21">
        <v>1.0542999505996704</v>
      </c>
      <c r="AS20" s="35">
        <f t="shared" si="10"/>
        <v>1.0304332971572876</v>
      </c>
      <c r="AT20" s="37">
        <v>0.13076666494210562</v>
      </c>
      <c r="AU20" s="36">
        <f t="shared" si="20"/>
        <v>0.89966663221518195</v>
      </c>
      <c r="AV20" s="30">
        <f t="shared" si="11"/>
        <v>2.3701756622851872E-2</v>
      </c>
      <c r="AW20" s="29">
        <v>1.0647000074386597</v>
      </c>
      <c r="AX20" s="21">
        <v>0.99089998006820679</v>
      </c>
      <c r="AY20" s="21">
        <v>1.0460000038146973</v>
      </c>
      <c r="AZ20" s="35">
        <f t="shared" si="12"/>
        <v>1.0338666637738545</v>
      </c>
      <c r="BA20" s="37">
        <v>0.13076666494210562</v>
      </c>
      <c r="BB20" s="36">
        <f t="shared" si="21"/>
        <v>0.90309999883174885</v>
      </c>
      <c r="BC20" s="30">
        <f t="shared" si="13"/>
        <v>3.8366971021699593E-2</v>
      </c>
      <c r="BD20" s="29">
        <v>0.13289999961853027</v>
      </c>
      <c r="BE20" s="21">
        <v>0.12600000202655792</v>
      </c>
      <c r="BF20" s="21">
        <v>0.13339999318122864</v>
      </c>
      <c r="BG20" s="38">
        <f t="shared" si="14"/>
        <v>0.13076666494210562</v>
      </c>
    </row>
    <row r="21" spans="6:59" s="21" customFormat="1" ht="16" thickBot="1" x14ac:dyDescent="0.25">
      <c r="F21" s="31">
        <v>36</v>
      </c>
      <c r="G21" s="32">
        <v>0.25090000033378601</v>
      </c>
      <c r="H21" s="33">
        <v>0.24950000643730164</v>
      </c>
      <c r="I21" s="33">
        <v>0.24590000510215759</v>
      </c>
      <c r="J21" s="40">
        <f t="shared" si="0"/>
        <v>0.24876667062441507</v>
      </c>
      <c r="K21" s="41">
        <v>0.13090000053246817</v>
      </c>
      <c r="L21" s="39">
        <f t="shared" si="15"/>
        <v>0.1178666700919469</v>
      </c>
      <c r="M21" s="34">
        <f t="shared" si="1"/>
        <v>2.5794038342072806E-3</v>
      </c>
      <c r="N21" s="32">
        <v>0.97689998149871826</v>
      </c>
      <c r="O21" s="33">
        <v>0.92909997701644897</v>
      </c>
      <c r="P21" s="33">
        <v>0.9538000226020813</v>
      </c>
      <c r="Q21" s="40">
        <f t="shared" si="2"/>
        <v>0.95326666037241614</v>
      </c>
      <c r="R21" s="41">
        <v>0.13090000053246817</v>
      </c>
      <c r="S21" s="39">
        <f t="shared" si="16"/>
        <v>0.82236665983994794</v>
      </c>
      <c r="T21" s="34">
        <f t="shared" si="3"/>
        <v>2.3904465348073903E-2</v>
      </c>
      <c r="U21" s="32">
        <v>1.1169999837875366</v>
      </c>
      <c r="V21" s="33">
        <v>1.1132999658584595</v>
      </c>
      <c r="W21" s="33">
        <v>1.1131000518798828</v>
      </c>
      <c r="X21" s="40">
        <f t="shared" si="4"/>
        <v>1.114466667175293</v>
      </c>
      <c r="Y21" s="41">
        <v>0.13090000053246817</v>
      </c>
      <c r="Z21" s="39">
        <f t="shared" si="17"/>
        <v>0.98356666664282477</v>
      </c>
      <c r="AA21" s="34">
        <f t="shared" si="5"/>
        <v>2.1961924308015065E-3</v>
      </c>
      <c r="AB21" s="32">
        <v>0.94429999589920044</v>
      </c>
      <c r="AC21" s="33">
        <v>0.97280001640319824</v>
      </c>
      <c r="AD21" s="33">
        <v>1.0032000541687012</v>
      </c>
      <c r="AE21" s="40">
        <f t="shared" si="6"/>
        <v>0.97343335549036658</v>
      </c>
      <c r="AF21" s="41">
        <v>0.13090000053246817</v>
      </c>
      <c r="AG21" s="39">
        <f t="shared" si="18"/>
        <v>0.84253335495789838</v>
      </c>
      <c r="AH21" s="34">
        <f t="shared" si="7"/>
        <v>2.9455136306545022E-2</v>
      </c>
      <c r="AI21" s="32">
        <v>1.0067000389099121</v>
      </c>
      <c r="AJ21" s="33">
        <v>1.0343999862670898</v>
      </c>
      <c r="AK21" s="33">
        <v>1.0449999570846558</v>
      </c>
      <c r="AL21" s="40">
        <f t="shared" si="8"/>
        <v>1.0286999940872192</v>
      </c>
      <c r="AM21" s="41">
        <v>0.13090000053246817</v>
      </c>
      <c r="AN21" s="39">
        <f t="shared" si="19"/>
        <v>0.89779999355475104</v>
      </c>
      <c r="AO21" s="34">
        <f t="shared" si="9"/>
        <v>1.9775954242108124E-2</v>
      </c>
      <c r="AP21" s="32">
        <v>1.0348000526428223</v>
      </c>
      <c r="AQ21" s="33">
        <v>1.0123000144958496</v>
      </c>
      <c r="AR21" s="33">
        <v>1.0602999925613403</v>
      </c>
      <c r="AS21" s="40">
        <f t="shared" si="10"/>
        <v>1.0358000199000041</v>
      </c>
      <c r="AT21" s="41">
        <v>0.13090000053246817</v>
      </c>
      <c r="AU21" s="39">
        <f t="shared" si="20"/>
        <v>0.90490001936753595</v>
      </c>
      <c r="AV21" s="34">
        <f t="shared" si="11"/>
        <v>2.401560793439288E-2</v>
      </c>
      <c r="AW21" s="32">
        <v>1.0705000162124634</v>
      </c>
      <c r="AX21" s="33">
        <v>0.99819999933242798</v>
      </c>
      <c r="AY21" s="33">
        <v>1.0535000562667847</v>
      </c>
      <c r="AZ21" s="40">
        <f t="shared" si="12"/>
        <v>1.0407333572705586</v>
      </c>
      <c r="BA21" s="41">
        <v>0.13090000053246817</v>
      </c>
      <c r="BB21" s="39">
        <f t="shared" si="21"/>
        <v>0.9098333567380904</v>
      </c>
      <c r="BC21" s="34">
        <f t="shared" si="13"/>
        <v>3.7802970288834836E-2</v>
      </c>
      <c r="BD21" s="32">
        <v>0.13289999961853027</v>
      </c>
      <c r="BE21" s="33">
        <v>0.12620000541210175</v>
      </c>
      <c r="BF21" s="33">
        <v>0.13359999656677246</v>
      </c>
      <c r="BG21" s="42">
        <f t="shared" si="14"/>
        <v>0.13090000053246817</v>
      </c>
    </row>
    <row r="22" spans="6:59" s="21" customFormat="1" x14ac:dyDescent="0.2">
      <c r="F22" s="25"/>
      <c r="J22" s="35"/>
      <c r="K22" s="37"/>
      <c r="L22" s="36"/>
      <c r="M22" s="35"/>
      <c r="Q22" s="35"/>
      <c r="R22" s="37"/>
      <c r="S22" s="36"/>
      <c r="T22" s="35"/>
      <c r="X22" s="35"/>
      <c r="Y22" s="37"/>
      <c r="Z22" s="36"/>
      <c r="AA22" s="35"/>
      <c r="AE22" s="35"/>
      <c r="AF22" s="37"/>
      <c r="AG22" s="36"/>
      <c r="AH22" s="35"/>
      <c r="AL22" s="35"/>
      <c r="AM22" s="37"/>
      <c r="AN22" s="36"/>
      <c r="AO22" s="35"/>
      <c r="AS22" s="35"/>
      <c r="AT22" s="37"/>
      <c r="AU22" s="36"/>
      <c r="AV22" s="35"/>
      <c r="AZ22" s="35"/>
      <c r="BA22" s="37"/>
      <c r="BB22" s="36"/>
      <c r="BC22" s="35"/>
      <c r="BG22" s="37"/>
    </row>
    <row r="23" spans="6:59" s="21" customFormat="1" x14ac:dyDescent="0.2">
      <c r="F23" s="25"/>
      <c r="J23" s="35"/>
      <c r="K23" s="37"/>
      <c r="L23" s="36"/>
      <c r="M23" s="35"/>
      <c r="Q23" s="35"/>
      <c r="R23" s="37"/>
      <c r="S23" s="36"/>
      <c r="T23" s="35"/>
      <c r="X23" s="35"/>
      <c r="Y23" s="37"/>
      <c r="Z23" s="36"/>
      <c r="AA23" s="35"/>
      <c r="AE23" s="35"/>
      <c r="AF23" s="37"/>
      <c r="AG23" s="36"/>
      <c r="AH23" s="35"/>
      <c r="AL23" s="35"/>
      <c r="AM23" s="37"/>
      <c r="AN23" s="36"/>
      <c r="AO23" s="35"/>
      <c r="AS23" s="35"/>
      <c r="AT23" s="37"/>
      <c r="AU23" s="36"/>
      <c r="AV23" s="35"/>
      <c r="AZ23" s="35"/>
      <c r="BA23" s="37"/>
      <c r="BB23" s="36"/>
      <c r="BC23" s="35"/>
      <c r="BG23" s="37"/>
    </row>
    <row r="24" spans="6:59" s="21" customFormat="1" x14ac:dyDescent="0.2">
      <c r="F24" s="25"/>
      <c r="J24" s="35"/>
      <c r="K24" s="37"/>
      <c r="L24" s="36"/>
      <c r="M24" s="35"/>
      <c r="Q24" s="35"/>
      <c r="R24" s="37"/>
      <c r="S24" s="36"/>
      <c r="T24" s="35"/>
      <c r="X24" s="35"/>
      <c r="Y24" s="37"/>
      <c r="Z24" s="36"/>
      <c r="AA24" s="35"/>
      <c r="AE24" s="35"/>
      <c r="AF24" s="37"/>
      <c r="AG24" s="36"/>
      <c r="AH24" s="35"/>
      <c r="AL24" s="35"/>
      <c r="AM24" s="37"/>
      <c r="AN24" s="36"/>
      <c r="AO24" s="35"/>
      <c r="AS24" s="35"/>
      <c r="AT24" s="37"/>
      <c r="AU24" s="36"/>
      <c r="AV24" s="35"/>
      <c r="AZ24" s="35"/>
      <c r="BA24" s="37"/>
      <c r="BB24" s="36"/>
      <c r="BC24" s="35"/>
      <c r="BG24" s="37"/>
    </row>
    <row r="25" spans="6:59" s="21" customFormat="1" x14ac:dyDescent="0.2">
      <c r="F25" s="25"/>
      <c r="J25" s="35"/>
      <c r="K25" s="37"/>
      <c r="L25" s="36"/>
      <c r="M25" s="35"/>
      <c r="Q25" s="35"/>
      <c r="R25" s="37"/>
      <c r="S25" s="36"/>
      <c r="T25" s="35"/>
      <c r="X25" s="35"/>
      <c r="Y25" s="37"/>
      <c r="Z25" s="36"/>
      <c r="AA25" s="35"/>
      <c r="AE25" s="35"/>
      <c r="AF25" s="37"/>
      <c r="AG25" s="36"/>
      <c r="AH25" s="35"/>
      <c r="AL25" s="35"/>
      <c r="AM25" s="37"/>
      <c r="AN25" s="36"/>
      <c r="AO25" s="35"/>
      <c r="AS25" s="35"/>
      <c r="AT25" s="37"/>
      <c r="AU25" s="36"/>
      <c r="AV25" s="35"/>
      <c r="AZ25" s="35"/>
      <c r="BA25" s="37"/>
      <c r="BB25" s="36"/>
      <c r="BC25" s="35"/>
      <c r="BG25" s="37"/>
    </row>
    <row r="26" spans="6:59" s="21" customFormat="1" x14ac:dyDescent="0.2">
      <c r="F26" s="25"/>
      <c r="J26" s="35"/>
      <c r="K26" s="37"/>
      <c r="L26" s="36"/>
      <c r="M26" s="35"/>
      <c r="Q26" s="35"/>
      <c r="R26" s="37"/>
      <c r="S26" s="36"/>
      <c r="T26" s="35"/>
      <c r="X26" s="35"/>
      <c r="Y26" s="37"/>
      <c r="Z26" s="36"/>
      <c r="AA26" s="35"/>
      <c r="AE26" s="35"/>
      <c r="AF26" s="37"/>
      <c r="AG26" s="36"/>
      <c r="AH26" s="35"/>
      <c r="AL26" s="35"/>
      <c r="AM26" s="37"/>
      <c r="AN26" s="36"/>
      <c r="AO26" s="35"/>
      <c r="AS26" s="35"/>
      <c r="AT26" s="37"/>
      <c r="AU26" s="36"/>
      <c r="AV26" s="35"/>
      <c r="AZ26" s="35"/>
      <c r="BA26" s="37"/>
      <c r="BB26" s="36"/>
      <c r="BC26" s="35"/>
      <c r="BG26" s="37"/>
    </row>
    <row r="27" spans="6:59" s="21" customFormat="1" x14ac:dyDescent="0.2">
      <c r="F27" s="25"/>
      <c r="J27" s="35"/>
      <c r="K27" s="37"/>
      <c r="L27" s="36"/>
      <c r="M27" s="35"/>
      <c r="Q27" s="35"/>
      <c r="R27" s="37"/>
      <c r="S27" s="36"/>
      <c r="T27" s="35"/>
      <c r="X27" s="35"/>
      <c r="Y27" s="37"/>
      <c r="Z27" s="36"/>
      <c r="AA27" s="35"/>
      <c r="AE27" s="35"/>
      <c r="AF27" s="37"/>
      <c r="AG27" s="36"/>
      <c r="AH27" s="35"/>
      <c r="AL27" s="35"/>
      <c r="AM27" s="37"/>
      <c r="AN27" s="36"/>
      <c r="AO27" s="35"/>
      <c r="AS27" s="35"/>
      <c r="AT27" s="37"/>
      <c r="AU27" s="36"/>
      <c r="AV27" s="35"/>
      <c r="AZ27" s="35"/>
      <c r="BA27" s="37"/>
      <c r="BB27" s="36"/>
      <c r="BC27" s="35"/>
      <c r="BG27" s="37"/>
    </row>
    <row r="28" spans="6:59" s="21" customFormat="1" x14ac:dyDescent="0.2">
      <c r="F28" s="25"/>
      <c r="J28" s="35"/>
      <c r="K28" s="37"/>
      <c r="L28" s="36"/>
      <c r="M28" s="35"/>
      <c r="Q28" s="35"/>
      <c r="R28" s="37"/>
      <c r="S28" s="36"/>
      <c r="T28" s="35"/>
      <c r="X28" s="35"/>
      <c r="Y28" s="37"/>
      <c r="Z28" s="36"/>
      <c r="AA28" s="35"/>
      <c r="AE28" s="35"/>
      <c r="AF28" s="37"/>
      <c r="AG28" s="36"/>
      <c r="AH28" s="35"/>
      <c r="AL28" s="35"/>
      <c r="AM28" s="37"/>
      <c r="AN28" s="36"/>
      <c r="AO28" s="35"/>
      <c r="AS28" s="35"/>
      <c r="AT28" s="37"/>
      <c r="AU28" s="36"/>
      <c r="AV28" s="35"/>
      <c r="AZ28" s="35"/>
      <c r="BA28" s="37"/>
      <c r="BB28" s="36"/>
      <c r="BC28" s="35"/>
      <c r="BG28" s="37"/>
    </row>
    <row r="29" spans="6:59" s="21" customFormat="1" x14ac:dyDescent="0.2">
      <c r="F29" s="25"/>
      <c r="J29" s="35"/>
      <c r="K29" s="37"/>
      <c r="L29" s="36"/>
      <c r="M29" s="35"/>
      <c r="Q29" s="35"/>
      <c r="R29" s="37"/>
      <c r="S29" s="36"/>
      <c r="T29" s="35"/>
      <c r="X29" s="35"/>
      <c r="Y29" s="37"/>
      <c r="Z29" s="36"/>
      <c r="AA29" s="35"/>
      <c r="AE29" s="35"/>
      <c r="AF29" s="37"/>
      <c r="AG29" s="36"/>
      <c r="AH29" s="35"/>
      <c r="AL29" s="35"/>
      <c r="AM29" s="37"/>
      <c r="AN29" s="36"/>
      <c r="AO29" s="35"/>
      <c r="AS29" s="35"/>
      <c r="AT29" s="37"/>
      <c r="AU29" s="36"/>
      <c r="AV29" s="35"/>
      <c r="AZ29" s="35"/>
      <c r="BA29" s="37"/>
      <c r="BB29" s="36"/>
      <c r="BC29" s="35"/>
      <c r="BG29" s="37"/>
    </row>
    <row r="30" spans="6:59" s="21" customFormat="1" x14ac:dyDescent="0.2">
      <c r="F30" s="25"/>
      <c r="J30" s="35"/>
      <c r="K30" s="37"/>
      <c r="L30" s="36"/>
      <c r="M30" s="35"/>
      <c r="Q30" s="35"/>
      <c r="R30" s="37"/>
      <c r="S30" s="36"/>
      <c r="T30" s="35"/>
      <c r="X30" s="35"/>
      <c r="Y30" s="37"/>
      <c r="Z30" s="36"/>
      <c r="AA30" s="35"/>
      <c r="AE30" s="35"/>
      <c r="AF30" s="37"/>
      <c r="AG30" s="36"/>
      <c r="AH30" s="35"/>
      <c r="AL30" s="35"/>
      <c r="AM30" s="37"/>
      <c r="AN30" s="36"/>
      <c r="AO30" s="35"/>
      <c r="AS30" s="35"/>
      <c r="AT30" s="37"/>
      <c r="AU30" s="36"/>
      <c r="AV30" s="35"/>
      <c r="AZ30" s="35"/>
      <c r="BA30" s="37"/>
      <c r="BB30" s="36"/>
      <c r="BC30" s="35"/>
      <c r="BG30" s="37"/>
    </row>
    <row r="31" spans="6:59" s="21" customFormat="1" x14ac:dyDescent="0.2">
      <c r="F31" s="25"/>
      <c r="J31" s="35"/>
      <c r="K31" s="37"/>
      <c r="L31" s="36"/>
      <c r="M31" s="35"/>
      <c r="Q31" s="35"/>
      <c r="R31" s="37"/>
      <c r="S31" s="36"/>
      <c r="T31" s="35"/>
      <c r="X31" s="35"/>
      <c r="Y31" s="37"/>
      <c r="Z31" s="36"/>
      <c r="AA31" s="35"/>
      <c r="AE31" s="35"/>
      <c r="AF31" s="37"/>
      <c r="AG31" s="36"/>
      <c r="AH31" s="35"/>
      <c r="AL31" s="35"/>
      <c r="AM31" s="37"/>
      <c r="AN31" s="36"/>
      <c r="AO31" s="35"/>
      <c r="AS31" s="35"/>
      <c r="AT31" s="37"/>
      <c r="AU31" s="36"/>
      <c r="AV31" s="35"/>
      <c r="AZ31" s="35"/>
      <c r="BA31" s="37"/>
      <c r="BB31" s="36"/>
      <c r="BC31" s="35"/>
      <c r="BG31" s="37"/>
    </row>
    <row r="32" spans="6:59" s="21" customFormat="1" x14ac:dyDescent="0.2">
      <c r="F32" s="25"/>
      <c r="J32" s="35"/>
      <c r="K32" s="37"/>
      <c r="L32" s="36"/>
      <c r="M32" s="35"/>
      <c r="Q32" s="35"/>
      <c r="R32" s="37"/>
      <c r="S32" s="36"/>
      <c r="T32" s="35"/>
      <c r="X32" s="35"/>
      <c r="Y32" s="37"/>
      <c r="Z32" s="36"/>
      <c r="AA32" s="35"/>
      <c r="AE32" s="35"/>
      <c r="AF32" s="37"/>
      <c r="AG32" s="36"/>
      <c r="AH32" s="35"/>
      <c r="AL32" s="35"/>
      <c r="AM32" s="37"/>
      <c r="AN32" s="36"/>
      <c r="AO32" s="35"/>
      <c r="AS32" s="35"/>
      <c r="AT32" s="37"/>
      <c r="AU32" s="36"/>
      <c r="AV32" s="35"/>
      <c r="AZ32" s="35"/>
      <c r="BA32" s="37"/>
      <c r="BB32" s="36"/>
      <c r="BC32" s="35"/>
      <c r="BG32" s="37"/>
    </row>
    <row r="33" spans="6:59" s="21" customFormat="1" x14ac:dyDescent="0.2">
      <c r="F33" s="25"/>
      <c r="J33" s="35"/>
      <c r="K33" s="37"/>
      <c r="L33" s="36"/>
      <c r="M33" s="35"/>
      <c r="Q33" s="35"/>
      <c r="R33" s="37"/>
      <c r="S33" s="36"/>
      <c r="T33" s="35"/>
      <c r="X33" s="35"/>
      <c r="Y33" s="37"/>
      <c r="Z33" s="36"/>
      <c r="AA33" s="35"/>
      <c r="AE33" s="35"/>
      <c r="AF33" s="37"/>
      <c r="AG33" s="36"/>
      <c r="AH33" s="35"/>
      <c r="AL33" s="35"/>
      <c r="AM33" s="37"/>
      <c r="AN33" s="36"/>
      <c r="AO33" s="35"/>
      <c r="AS33" s="35"/>
      <c r="AT33" s="37"/>
      <c r="AU33" s="36"/>
      <c r="AV33" s="35"/>
      <c r="AZ33" s="35"/>
      <c r="BA33" s="37"/>
      <c r="BB33" s="36"/>
      <c r="BC33" s="35"/>
      <c r="BG33" s="37"/>
    </row>
    <row r="34" spans="6:59" s="21" customFormat="1" x14ac:dyDescent="0.2">
      <c r="F34" s="25"/>
      <c r="J34" s="35"/>
      <c r="K34" s="37"/>
      <c r="L34" s="36"/>
      <c r="M34" s="35"/>
      <c r="Q34" s="35"/>
      <c r="R34" s="37"/>
      <c r="S34" s="36"/>
      <c r="T34" s="35"/>
      <c r="X34" s="35"/>
      <c r="Y34" s="37"/>
      <c r="Z34" s="36"/>
      <c r="AA34" s="35"/>
      <c r="AE34" s="35"/>
      <c r="AF34" s="37"/>
      <c r="AG34" s="36"/>
      <c r="AH34" s="35"/>
      <c r="AL34" s="35"/>
      <c r="AM34" s="37"/>
      <c r="AN34" s="36"/>
      <c r="AO34" s="35"/>
      <c r="AS34" s="35"/>
      <c r="AT34" s="37"/>
      <c r="AU34" s="36"/>
      <c r="AV34" s="35"/>
      <c r="AZ34" s="35"/>
      <c r="BA34" s="37"/>
      <c r="BB34" s="36"/>
      <c r="BC34" s="35"/>
      <c r="BG34" s="37"/>
    </row>
    <row r="35" spans="6:59" s="21" customFormat="1" x14ac:dyDescent="0.2">
      <c r="F35" s="25"/>
      <c r="J35" s="35"/>
      <c r="K35" s="37"/>
      <c r="L35" s="36"/>
      <c r="M35" s="35"/>
      <c r="Q35" s="35"/>
      <c r="R35" s="37"/>
      <c r="S35" s="36"/>
      <c r="T35" s="35"/>
      <c r="X35" s="35"/>
      <c r="Y35" s="37"/>
      <c r="Z35" s="36"/>
      <c r="AA35" s="35"/>
      <c r="AE35" s="35"/>
      <c r="AF35" s="37"/>
      <c r="AG35" s="36"/>
      <c r="AH35" s="35"/>
      <c r="AL35" s="35"/>
      <c r="AM35" s="37"/>
      <c r="AN35" s="36"/>
      <c r="AO35" s="35"/>
      <c r="AS35" s="35"/>
      <c r="AT35" s="37"/>
      <c r="AU35" s="36"/>
      <c r="AV35" s="35"/>
      <c r="AZ35" s="35"/>
      <c r="BA35" s="37"/>
      <c r="BB35" s="36"/>
      <c r="BC35" s="35"/>
      <c r="BG35" s="37"/>
    </row>
    <row r="36" spans="6:59" s="21" customFormat="1" x14ac:dyDescent="0.2">
      <c r="F36" s="25"/>
      <c r="J36" s="35"/>
      <c r="K36" s="37"/>
      <c r="L36" s="36"/>
      <c r="M36" s="35"/>
      <c r="Q36" s="35"/>
      <c r="R36" s="37"/>
      <c r="S36" s="36"/>
      <c r="T36" s="35"/>
      <c r="X36" s="35"/>
      <c r="Y36" s="37"/>
      <c r="Z36" s="36"/>
      <c r="AA36" s="35"/>
      <c r="AE36" s="35"/>
      <c r="AF36" s="37"/>
      <c r="AG36" s="36"/>
      <c r="AH36" s="35"/>
      <c r="AL36" s="35"/>
      <c r="AM36" s="37"/>
      <c r="AN36" s="36"/>
      <c r="AO36" s="35"/>
      <c r="AS36" s="35"/>
      <c r="AT36" s="37"/>
      <c r="AU36" s="36"/>
      <c r="AV36" s="35"/>
      <c r="AZ36" s="35"/>
      <c r="BA36" s="37"/>
      <c r="BB36" s="36"/>
      <c r="BC36" s="35"/>
      <c r="BG36" s="37"/>
    </row>
    <row r="37" spans="6:59" s="21" customFormat="1" x14ac:dyDescent="0.2">
      <c r="F37" s="25"/>
      <c r="J37" s="35"/>
      <c r="K37" s="37"/>
      <c r="L37" s="36"/>
      <c r="M37" s="35"/>
      <c r="Q37" s="35"/>
      <c r="R37" s="37"/>
      <c r="S37" s="36"/>
      <c r="T37" s="35"/>
      <c r="X37" s="35"/>
      <c r="Y37" s="37"/>
      <c r="Z37" s="36"/>
      <c r="AA37" s="35"/>
      <c r="AE37" s="35"/>
      <c r="AF37" s="37"/>
      <c r="AG37" s="36"/>
      <c r="AH37" s="35"/>
      <c r="AL37" s="35"/>
      <c r="AM37" s="37"/>
      <c r="AN37" s="36"/>
      <c r="AO37" s="35"/>
      <c r="AS37" s="35"/>
      <c r="AT37" s="37"/>
      <c r="AU37" s="36"/>
      <c r="AV37" s="35"/>
      <c r="AZ37" s="35"/>
      <c r="BA37" s="37"/>
      <c r="BB37" s="36"/>
      <c r="BC37" s="35"/>
      <c r="BG37" s="37"/>
    </row>
    <row r="38" spans="6:59" s="21" customFormat="1" x14ac:dyDescent="0.2">
      <c r="F38" s="25"/>
      <c r="J38" s="35"/>
      <c r="K38" s="37"/>
      <c r="L38" s="36"/>
      <c r="M38" s="35"/>
      <c r="Q38" s="35"/>
      <c r="R38" s="37"/>
      <c r="S38" s="36"/>
      <c r="T38" s="35"/>
      <c r="X38" s="35"/>
      <c r="Y38" s="37"/>
      <c r="Z38" s="36"/>
      <c r="AA38" s="35"/>
      <c r="AE38" s="35"/>
      <c r="AF38" s="37"/>
      <c r="AG38" s="36"/>
      <c r="AH38" s="35"/>
      <c r="AL38" s="35"/>
      <c r="AM38" s="37"/>
      <c r="AN38" s="36"/>
      <c r="AO38" s="35"/>
      <c r="AS38" s="35"/>
      <c r="AT38" s="37"/>
      <c r="AU38" s="36"/>
      <c r="AV38" s="35"/>
      <c r="AZ38" s="35"/>
      <c r="BA38" s="37"/>
      <c r="BB38" s="36"/>
      <c r="BC38" s="35"/>
      <c r="BG38" s="37"/>
    </row>
    <row r="39" spans="6:59" s="21" customFormat="1" x14ac:dyDescent="0.2">
      <c r="AZ39" s="35"/>
      <c r="BA39" s="37"/>
      <c r="BB39" s="36"/>
      <c r="BC39" s="35"/>
    </row>
    <row r="40" spans="6:59" s="21" customFormat="1" x14ac:dyDescent="0.2"/>
    <row r="41" spans="6:59" s="21" customFormat="1" x14ac:dyDescent="0.2"/>
    <row r="42" spans="6:59" s="21" customFormat="1" x14ac:dyDescent="0.2"/>
    <row r="43" spans="6:59" s="21" customFormat="1" x14ac:dyDescent="0.2"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</row>
  </sheetData>
  <mergeCells count="8">
    <mergeCell ref="AP1:AV1"/>
    <mergeCell ref="AW1:BC1"/>
    <mergeCell ref="BD1:BG1"/>
    <mergeCell ref="G1:M1"/>
    <mergeCell ref="N1:T1"/>
    <mergeCell ref="U1:AA1"/>
    <mergeCell ref="AB1:AH1"/>
    <mergeCell ref="AI1:A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7D6BF-FDF5-2B48-8F47-0734CE7C7BF4}">
  <dimension ref="A1:CK21"/>
  <sheetViews>
    <sheetView workbookViewId="0">
      <selection activeCell="A2" sqref="A2:A11"/>
    </sheetView>
  </sheetViews>
  <sheetFormatPr baseColWidth="10" defaultRowHeight="15" x14ac:dyDescent="0.2"/>
  <cols>
    <col min="1" max="1" width="7.1640625" style="21" bestFit="1" customWidth="1"/>
    <col min="2" max="6" width="10.83203125" style="21"/>
    <col min="7" max="9" width="13.33203125" style="21" bestFit="1" customWidth="1"/>
    <col min="10" max="10" width="10.33203125" style="21" bestFit="1" customWidth="1"/>
    <col min="11" max="11" width="5.33203125" style="21" bestFit="1" customWidth="1"/>
    <col min="12" max="12" width="12.1640625" style="21" bestFit="1" customWidth="1"/>
    <col min="13" max="13" width="7" style="21" bestFit="1" customWidth="1"/>
    <col min="14" max="16" width="13.33203125" style="21" bestFit="1" customWidth="1"/>
    <col min="17" max="17" width="10.33203125" style="21" bestFit="1" customWidth="1"/>
    <col min="18" max="18" width="5.33203125" style="21" bestFit="1" customWidth="1"/>
    <col min="19" max="19" width="12.1640625" style="21" bestFit="1" customWidth="1"/>
    <col min="20" max="20" width="7" style="21" bestFit="1" customWidth="1"/>
    <col min="21" max="23" width="13.33203125" style="21" bestFit="1" customWidth="1"/>
    <col min="24" max="24" width="10.33203125" style="21" bestFit="1" customWidth="1"/>
    <col min="25" max="25" width="5.33203125" style="21" bestFit="1" customWidth="1"/>
    <col min="26" max="26" width="12.1640625" style="21" bestFit="1" customWidth="1"/>
    <col min="27" max="27" width="7" style="21" bestFit="1" customWidth="1"/>
    <col min="28" max="30" width="13.33203125" style="21" bestFit="1" customWidth="1"/>
    <col min="31" max="31" width="10.33203125" style="21" bestFit="1" customWidth="1"/>
    <col min="32" max="32" width="5.33203125" style="21" bestFit="1" customWidth="1"/>
    <col min="33" max="33" width="12.1640625" style="21" bestFit="1" customWidth="1"/>
    <col min="34" max="34" width="7" style="21" bestFit="1" customWidth="1"/>
    <col min="35" max="37" width="13.33203125" style="21" bestFit="1" customWidth="1"/>
    <col min="38" max="38" width="10.33203125" style="21" bestFit="1" customWidth="1"/>
    <col min="39" max="39" width="5.33203125" style="21" bestFit="1" customWidth="1"/>
    <col min="40" max="40" width="12.1640625" style="21" bestFit="1" customWidth="1"/>
    <col min="41" max="41" width="7" style="21" bestFit="1" customWidth="1"/>
    <col min="42" max="44" width="13.33203125" style="21" bestFit="1" customWidth="1"/>
    <col min="45" max="45" width="10.33203125" style="21" bestFit="1" customWidth="1"/>
    <col min="46" max="46" width="5.33203125" style="21" bestFit="1" customWidth="1"/>
    <col min="47" max="47" width="12.1640625" style="21" bestFit="1" customWidth="1"/>
    <col min="48" max="48" width="7" style="21" bestFit="1" customWidth="1"/>
    <col min="49" max="51" width="13.33203125" style="21" bestFit="1" customWidth="1"/>
    <col min="52" max="52" width="10.33203125" style="21" bestFit="1" customWidth="1"/>
    <col min="53" max="53" width="5.33203125" style="21" bestFit="1" customWidth="1"/>
    <col min="54" max="54" width="12.1640625" style="21" bestFit="1" customWidth="1"/>
    <col min="55" max="55" width="7" style="21" bestFit="1" customWidth="1"/>
    <col min="56" max="58" width="13.33203125" style="21" bestFit="1" customWidth="1"/>
    <col min="59" max="59" width="10.33203125" style="21" bestFit="1" customWidth="1"/>
    <col min="60" max="60" width="5.33203125" style="21" bestFit="1" customWidth="1"/>
    <col min="61" max="61" width="12.1640625" style="21" bestFit="1" customWidth="1"/>
    <col min="62" max="62" width="7" style="21" bestFit="1" customWidth="1"/>
    <col min="63" max="65" width="13.33203125" style="21" bestFit="1" customWidth="1"/>
    <col min="66" max="66" width="10.33203125" style="21" bestFit="1" customWidth="1"/>
    <col min="67" max="67" width="5.33203125" style="21" bestFit="1" customWidth="1"/>
    <col min="68" max="68" width="12.1640625" style="21" bestFit="1" customWidth="1"/>
    <col min="69" max="69" width="7" style="21" bestFit="1" customWidth="1"/>
    <col min="70" max="72" width="13.33203125" style="21" bestFit="1" customWidth="1"/>
    <col min="73" max="73" width="10.33203125" style="21" bestFit="1" customWidth="1"/>
    <col min="74" max="89" width="10.83203125" style="49"/>
    <col min="90" max="16384" width="10.83203125" style="21"/>
  </cols>
  <sheetData>
    <row r="1" spans="1:89" s="11" customFormat="1" x14ac:dyDescent="0.2">
      <c r="B1" s="11" t="s">
        <v>41</v>
      </c>
      <c r="C1" s="11" t="s">
        <v>87</v>
      </c>
      <c r="D1" s="11" t="s">
        <v>88</v>
      </c>
      <c r="E1" s="26"/>
      <c r="F1" s="24" t="s">
        <v>13</v>
      </c>
      <c r="G1" s="96" t="s">
        <v>78</v>
      </c>
      <c r="H1" s="97"/>
      <c r="I1" s="97"/>
      <c r="J1" s="97"/>
      <c r="K1" s="97"/>
      <c r="L1" s="97"/>
      <c r="M1" s="98"/>
      <c r="N1" s="96" t="s">
        <v>79</v>
      </c>
      <c r="O1" s="97"/>
      <c r="P1" s="97"/>
      <c r="Q1" s="97"/>
      <c r="R1" s="97"/>
      <c r="S1" s="97"/>
      <c r="T1" s="98"/>
      <c r="U1" s="96" t="s">
        <v>80</v>
      </c>
      <c r="V1" s="97"/>
      <c r="W1" s="97"/>
      <c r="X1" s="97"/>
      <c r="Y1" s="97"/>
      <c r="Z1" s="97"/>
      <c r="AA1" s="98"/>
      <c r="AB1" s="96" t="s">
        <v>81</v>
      </c>
      <c r="AC1" s="97"/>
      <c r="AD1" s="97"/>
      <c r="AE1" s="97"/>
      <c r="AF1" s="97"/>
      <c r="AG1" s="97"/>
      <c r="AH1" s="98"/>
      <c r="AI1" s="96" t="s">
        <v>82</v>
      </c>
      <c r="AJ1" s="97"/>
      <c r="AK1" s="97"/>
      <c r="AL1" s="97"/>
      <c r="AM1" s="97"/>
      <c r="AN1" s="97"/>
      <c r="AO1" s="98"/>
      <c r="AP1" s="96" t="s">
        <v>83</v>
      </c>
      <c r="AQ1" s="97"/>
      <c r="AR1" s="97"/>
      <c r="AS1" s="97"/>
      <c r="AT1" s="97"/>
      <c r="AU1" s="97"/>
      <c r="AV1" s="98"/>
      <c r="AW1" s="96" t="s">
        <v>89</v>
      </c>
      <c r="AX1" s="97"/>
      <c r="AY1" s="97"/>
      <c r="AZ1" s="97"/>
      <c r="BA1" s="97"/>
      <c r="BB1" s="97"/>
      <c r="BC1" s="98"/>
      <c r="BD1" s="96" t="s">
        <v>85</v>
      </c>
      <c r="BE1" s="97"/>
      <c r="BF1" s="97"/>
      <c r="BG1" s="97"/>
      <c r="BH1" s="97"/>
      <c r="BI1" s="97"/>
      <c r="BJ1" s="98"/>
      <c r="BK1" s="96" t="s">
        <v>86</v>
      </c>
      <c r="BL1" s="97"/>
      <c r="BM1" s="97"/>
      <c r="BN1" s="97"/>
      <c r="BO1" s="97"/>
      <c r="BP1" s="97"/>
      <c r="BQ1" s="98"/>
      <c r="BR1" s="96" t="s">
        <v>14</v>
      </c>
      <c r="BS1" s="97"/>
      <c r="BT1" s="97"/>
      <c r="BU1" s="98"/>
      <c r="BV1" s="68"/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</row>
    <row r="2" spans="1:89" x14ac:dyDescent="0.2">
      <c r="A2" s="11" t="s">
        <v>78</v>
      </c>
      <c r="B2" s="25" t="s">
        <v>57</v>
      </c>
      <c r="C2" s="25" t="s">
        <v>58</v>
      </c>
      <c r="D2" s="25" t="s">
        <v>20</v>
      </c>
      <c r="E2" s="26"/>
      <c r="F2" s="27"/>
      <c r="G2" s="44" t="s">
        <v>37</v>
      </c>
      <c r="H2" s="45" t="s">
        <v>38</v>
      </c>
      <c r="I2" s="45" t="s">
        <v>39</v>
      </c>
      <c r="J2" s="45" t="s">
        <v>40</v>
      </c>
      <c r="K2" s="45" t="s">
        <v>44</v>
      </c>
      <c r="L2" s="45" t="s">
        <v>45</v>
      </c>
      <c r="M2" s="46" t="s">
        <v>43</v>
      </c>
      <c r="N2" s="44" t="s">
        <v>37</v>
      </c>
      <c r="O2" s="45" t="s">
        <v>38</v>
      </c>
      <c r="P2" s="45" t="s">
        <v>39</v>
      </c>
      <c r="Q2" s="45" t="s">
        <v>40</v>
      </c>
      <c r="R2" s="45" t="s">
        <v>44</v>
      </c>
      <c r="S2" s="45" t="s">
        <v>45</v>
      </c>
      <c r="T2" s="46" t="s">
        <v>43</v>
      </c>
      <c r="U2" s="44" t="s">
        <v>37</v>
      </c>
      <c r="V2" s="45" t="s">
        <v>38</v>
      </c>
      <c r="W2" s="45" t="s">
        <v>39</v>
      </c>
      <c r="X2" s="45" t="s">
        <v>40</v>
      </c>
      <c r="Y2" s="45" t="s">
        <v>44</v>
      </c>
      <c r="Z2" s="45" t="s">
        <v>45</v>
      </c>
      <c r="AA2" s="46" t="s">
        <v>43</v>
      </c>
      <c r="AB2" s="44" t="s">
        <v>37</v>
      </c>
      <c r="AC2" s="45" t="s">
        <v>38</v>
      </c>
      <c r="AD2" s="45" t="s">
        <v>39</v>
      </c>
      <c r="AE2" s="45" t="s">
        <v>40</v>
      </c>
      <c r="AF2" s="45" t="s">
        <v>44</v>
      </c>
      <c r="AG2" s="45" t="s">
        <v>45</v>
      </c>
      <c r="AH2" s="46" t="s">
        <v>43</v>
      </c>
      <c r="AI2" s="44" t="s">
        <v>37</v>
      </c>
      <c r="AJ2" s="45" t="s">
        <v>38</v>
      </c>
      <c r="AK2" s="45" t="s">
        <v>39</v>
      </c>
      <c r="AL2" s="45" t="s">
        <v>40</v>
      </c>
      <c r="AM2" s="45" t="s">
        <v>44</v>
      </c>
      <c r="AN2" s="45" t="s">
        <v>45</v>
      </c>
      <c r="AO2" s="46" t="s">
        <v>43</v>
      </c>
      <c r="AP2" s="44" t="s">
        <v>37</v>
      </c>
      <c r="AQ2" s="45" t="s">
        <v>38</v>
      </c>
      <c r="AR2" s="45" t="s">
        <v>39</v>
      </c>
      <c r="AS2" s="45" t="s">
        <v>40</v>
      </c>
      <c r="AT2" s="45" t="s">
        <v>44</v>
      </c>
      <c r="AU2" s="45" t="s">
        <v>45</v>
      </c>
      <c r="AV2" s="46" t="s">
        <v>43</v>
      </c>
      <c r="AW2" s="44" t="s">
        <v>37</v>
      </c>
      <c r="AX2" s="45" t="s">
        <v>38</v>
      </c>
      <c r="AY2" s="45" t="s">
        <v>39</v>
      </c>
      <c r="AZ2" s="45" t="s">
        <v>40</v>
      </c>
      <c r="BA2" s="45" t="s">
        <v>44</v>
      </c>
      <c r="BB2" s="45" t="s">
        <v>45</v>
      </c>
      <c r="BC2" s="46" t="s">
        <v>43</v>
      </c>
      <c r="BD2" s="44" t="s">
        <v>37</v>
      </c>
      <c r="BE2" s="45" t="s">
        <v>38</v>
      </c>
      <c r="BF2" s="45" t="s">
        <v>39</v>
      </c>
      <c r="BG2" s="45" t="s">
        <v>40</v>
      </c>
      <c r="BH2" s="45" t="s">
        <v>44</v>
      </c>
      <c r="BI2" s="45" t="s">
        <v>45</v>
      </c>
      <c r="BJ2" s="46" t="s">
        <v>43</v>
      </c>
      <c r="BK2" s="44" t="s">
        <v>37</v>
      </c>
      <c r="BL2" s="45" t="s">
        <v>38</v>
      </c>
      <c r="BM2" s="45" t="s">
        <v>39</v>
      </c>
      <c r="BN2" s="45" t="s">
        <v>40</v>
      </c>
      <c r="BO2" s="45" t="s">
        <v>44</v>
      </c>
      <c r="BP2" s="45" t="s">
        <v>45</v>
      </c>
      <c r="BQ2" s="46" t="s">
        <v>43</v>
      </c>
      <c r="BR2" s="44" t="s">
        <v>37</v>
      </c>
      <c r="BS2" s="45" t="s">
        <v>38</v>
      </c>
      <c r="BT2" s="45" t="s">
        <v>39</v>
      </c>
      <c r="BU2" s="46" t="s">
        <v>40</v>
      </c>
    </row>
    <row r="3" spans="1:89" x14ac:dyDescent="0.2">
      <c r="A3" s="11" t="s">
        <v>79</v>
      </c>
      <c r="B3" s="25" t="s">
        <v>27</v>
      </c>
      <c r="C3" s="25" t="s">
        <v>59</v>
      </c>
      <c r="D3" s="25" t="s">
        <v>60</v>
      </c>
      <c r="E3" s="26"/>
      <c r="F3" s="28">
        <v>0</v>
      </c>
      <c r="G3" s="29">
        <v>0.15800000727176666</v>
      </c>
      <c r="H3" s="21">
        <v>0.14020000398159027</v>
      </c>
      <c r="I3" s="21">
        <v>0.15129999816417694</v>
      </c>
      <c r="J3" s="35">
        <f>AVERAGE(G3:I3)</f>
        <v>0.14983333647251129</v>
      </c>
      <c r="K3" s="37">
        <v>0.11833333333333333</v>
      </c>
      <c r="L3" s="36">
        <f>J3-K3</f>
        <v>3.1500003139177959E-2</v>
      </c>
      <c r="M3" s="30">
        <f>STDEV(G3:I3)</f>
        <v>8.9901808475092559E-3</v>
      </c>
      <c r="N3" s="29">
        <v>0.14489999413490295</v>
      </c>
      <c r="O3" s="21">
        <v>0.15139999985694885</v>
      </c>
      <c r="P3" s="21">
        <v>0.16359999775886536</v>
      </c>
      <c r="Q3" s="35">
        <f>AVERAGE(N3:P3)</f>
        <v>0.15329999725023905</v>
      </c>
      <c r="R3" s="37">
        <v>0.11833333333333333</v>
      </c>
      <c r="S3" s="36">
        <f>Q3-R3</f>
        <v>3.4966663916905713E-2</v>
      </c>
      <c r="T3" s="30">
        <f>STDEV(N3:P3)</f>
        <v>9.4936835029894445E-3</v>
      </c>
      <c r="U3" s="29">
        <v>0.16169999539852142</v>
      </c>
      <c r="V3" s="21">
        <v>0.15170000493526459</v>
      </c>
      <c r="W3" s="21">
        <v>0.15719999372959137</v>
      </c>
      <c r="X3" s="35">
        <f>AVERAGE(U3:W3)</f>
        <v>0.15686666468779245</v>
      </c>
      <c r="Y3" s="37">
        <v>0.11833333333333333</v>
      </c>
      <c r="Z3" s="36">
        <f>X3-Y3</f>
        <v>3.8533331354459119E-2</v>
      </c>
      <c r="AA3" s="30">
        <f>STDEV(U3:W3)</f>
        <v>5.0083214257759905E-3</v>
      </c>
      <c r="AB3" s="29">
        <v>0.16169999539852142</v>
      </c>
      <c r="AC3" s="21">
        <v>0.15240000188350677</v>
      </c>
      <c r="AD3" s="21">
        <v>0.15399999916553497</v>
      </c>
      <c r="AE3" s="35">
        <f>AVERAGE(AB3:AD3)</f>
        <v>0.15603333214918771</v>
      </c>
      <c r="AF3" s="37">
        <v>0.11833333333333333</v>
      </c>
      <c r="AG3" s="36">
        <f>AE3-AF3</f>
        <v>3.7699998815854383E-2</v>
      </c>
      <c r="AH3" s="30">
        <f>STDEV(AB3:AD3)</f>
        <v>4.972253222799124E-3</v>
      </c>
      <c r="AI3" s="29">
        <v>0.16009999811649323</v>
      </c>
      <c r="AJ3" s="21">
        <v>0.1468999981880188</v>
      </c>
      <c r="AK3" s="21">
        <v>0.14710000157356262</v>
      </c>
      <c r="AL3" s="35">
        <f>AVERAGE(AI3:AK3)</f>
        <v>0.15136666595935822</v>
      </c>
      <c r="AM3" s="37">
        <v>0.11833333333333333</v>
      </c>
      <c r="AN3" s="36">
        <f>AL3-AM3</f>
        <v>3.3033332626024883E-2</v>
      </c>
      <c r="AO3" s="30">
        <f>STDEV(AI3:AK3)</f>
        <v>7.563948589440146E-3</v>
      </c>
      <c r="AP3" s="29">
        <v>0.15610000491142273</v>
      </c>
      <c r="AQ3" s="21">
        <v>0.15389999747276306</v>
      </c>
      <c r="AR3" s="21">
        <v>0.14830000698566437</v>
      </c>
      <c r="AS3" s="35">
        <f>AVERAGE(AP3:AR3)</f>
        <v>0.15276666978995004</v>
      </c>
      <c r="AT3" s="37">
        <v>0.11833333333333333</v>
      </c>
      <c r="AU3" s="36">
        <f>AS3-AT3</f>
        <v>3.4433336456616712E-2</v>
      </c>
      <c r="AV3" s="30">
        <f>STDEV(AP3:AR3)</f>
        <v>4.0216061017871226E-3</v>
      </c>
      <c r="AW3" s="29">
        <v>0.15639999508857727</v>
      </c>
      <c r="AX3" s="21">
        <v>0.15880000591278076</v>
      </c>
      <c r="AY3" s="21">
        <v>0.16189999878406525</v>
      </c>
      <c r="AZ3" s="35">
        <f>AVERAGE(AW3:AY3)</f>
        <v>0.15903333326180777</v>
      </c>
      <c r="BA3" s="37">
        <v>0.11833333333333333</v>
      </c>
      <c r="BB3" s="36">
        <f>AZ3-BA3</f>
        <v>4.0699999928474437E-2</v>
      </c>
      <c r="BC3" s="30">
        <f>STDEV(AW3:AY3)</f>
        <v>2.7574157106697431E-3</v>
      </c>
      <c r="BD3" s="29">
        <v>0.15099999308586121</v>
      </c>
      <c r="BE3" s="21">
        <v>0.14659999310970306</v>
      </c>
      <c r="BF3" s="21">
        <v>0.15549999475479126</v>
      </c>
      <c r="BG3" s="35">
        <f>AVERAGE(BD3:BF3)</f>
        <v>0.15103332698345184</v>
      </c>
      <c r="BH3" s="37">
        <v>0.11833333333333333</v>
      </c>
      <c r="BI3" s="36">
        <f>BG3-BH3</f>
        <v>3.2699993650118511E-2</v>
      </c>
      <c r="BJ3" s="30">
        <f>STDEV(BD3:BF3)</f>
        <v>4.4500944576704865E-3</v>
      </c>
      <c r="BK3" s="29">
        <v>0.16339999437332153</v>
      </c>
      <c r="BL3" s="21">
        <v>0.15530000627040863</v>
      </c>
      <c r="BM3" s="21">
        <v>0.16269999742507935</v>
      </c>
      <c r="BN3" s="35">
        <f>AVERAGE(BK3:BM3)</f>
        <v>0.16046666602293649</v>
      </c>
      <c r="BO3" s="37">
        <v>0.11833333333333333</v>
      </c>
      <c r="BP3" s="36">
        <f>BN3-BO3</f>
        <v>4.2133332689603162E-2</v>
      </c>
      <c r="BQ3" s="30">
        <f>STDEV(BK3:BM3)</f>
        <v>4.4881264109515265E-3</v>
      </c>
      <c r="BR3" s="29">
        <v>0.12169999629259109</v>
      </c>
      <c r="BS3" s="21">
        <v>0.13439999520778656</v>
      </c>
      <c r="BT3" s="21">
        <v>0.13850000500679016</v>
      </c>
      <c r="BU3" s="38">
        <f>AVERAGE(BR3:BT3)</f>
        <v>0.13153333216905594</v>
      </c>
    </row>
    <row r="4" spans="1:89" x14ac:dyDescent="0.2">
      <c r="A4" s="11" t="s">
        <v>80</v>
      </c>
      <c r="B4" s="25" t="s">
        <v>61</v>
      </c>
      <c r="C4" s="25" t="s">
        <v>62</v>
      </c>
      <c r="D4" s="25" t="s">
        <v>63</v>
      </c>
      <c r="E4" s="26"/>
      <c r="F4" s="28">
        <v>2</v>
      </c>
      <c r="G4" s="29">
        <v>0.15289999544620514</v>
      </c>
      <c r="H4" s="21">
        <v>0.15049999952316284</v>
      </c>
      <c r="I4" s="21">
        <v>0.15670000016689301</v>
      </c>
      <c r="J4" s="35">
        <f t="shared" ref="J4:J21" si="0">AVERAGE(G4:I4)</f>
        <v>0.15336666504542032</v>
      </c>
      <c r="K4" s="37">
        <v>0.11833333333333333</v>
      </c>
      <c r="L4" s="36">
        <f t="shared" ref="L4:L21" si="1">J4-K4</f>
        <v>3.5033331712086987E-2</v>
      </c>
      <c r="M4" s="30">
        <f t="shared" ref="M4:M21" si="2">STDEV(G4:I4)</f>
        <v>3.1262337375326495E-3</v>
      </c>
      <c r="N4" s="29">
        <v>0.15479999780654907</v>
      </c>
      <c r="O4" s="21">
        <v>0.15330000221729279</v>
      </c>
      <c r="P4" s="21">
        <v>0.15209999680519104</v>
      </c>
      <c r="Q4" s="35">
        <f t="shared" ref="Q4:Q21" si="3">AVERAGE(N4:P4)</f>
        <v>0.15339999894301096</v>
      </c>
      <c r="R4" s="37">
        <v>0.11833333333333333</v>
      </c>
      <c r="S4" s="36">
        <f t="shared" ref="S4:S21" si="4">Q4-R4</f>
        <v>3.5066665609677625E-2</v>
      </c>
      <c r="T4" s="30">
        <f t="shared" ref="T4:T21" si="5">STDEV(N4:P4)</f>
        <v>1.3527752439704691E-3</v>
      </c>
      <c r="U4" s="29">
        <v>0.16099999845027924</v>
      </c>
      <c r="V4" s="21">
        <v>0.14830000698566437</v>
      </c>
      <c r="W4" s="21">
        <v>0.15569999814033508</v>
      </c>
      <c r="X4" s="35">
        <f t="shared" ref="X4:X21" si="6">AVERAGE(U4:W4)</f>
        <v>0.1550000011920929</v>
      </c>
      <c r="Y4" s="37">
        <v>0.11833333333333333</v>
      </c>
      <c r="Z4" s="36">
        <f t="shared" ref="Z4:Z21" si="7">X4-Y4</f>
        <v>3.6666667858759563E-2</v>
      </c>
      <c r="AA4" s="30">
        <f t="shared" ref="AA4:AA21" si="8">STDEV(U4:W4)</f>
        <v>6.3788668739819228E-3</v>
      </c>
      <c r="AB4" s="29">
        <v>0.1500999927520752</v>
      </c>
      <c r="AC4" s="21">
        <v>0.1590999960899353</v>
      </c>
      <c r="AD4" s="21">
        <v>0.15430000424385071</v>
      </c>
      <c r="AE4" s="35">
        <f t="shared" ref="AE4:AE21" si="9">AVERAGE(AB4:AD4)</f>
        <v>0.15449999769528708</v>
      </c>
      <c r="AF4" s="37">
        <v>0.11833333333333333</v>
      </c>
      <c r="AG4" s="36">
        <f t="shared" ref="AG4:AG21" si="10">AE4-AF4</f>
        <v>3.6166664361953746E-2</v>
      </c>
      <c r="AH4" s="30">
        <f t="shared" ref="AH4:AH21" si="11">STDEV(AB4:AD4)</f>
        <v>4.5033335492539678E-3</v>
      </c>
      <c r="AI4" s="29">
        <v>0.15049999952316284</v>
      </c>
      <c r="AJ4" s="21">
        <v>0.15090000629425049</v>
      </c>
      <c r="AK4" s="21">
        <v>0.14970000088214874</v>
      </c>
      <c r="AL4" s="35">
        <f t="shared" ref="AL4:AL21" si="12">AVERAGE(AI4:AK4)</f>
        <v>0.15036666889985403</v>
      </c>
      <c r="AM4" s="37">
        <v>0.11833333333333333</v>
      </c>
      <c r="AN4" s="36">
        <f t="shared" ref="AN4:AN21" si="13">AL4-AM4</f>
        <v>3.2033335566520701E-2</v>
      </c>
      <c r="AO4" s="30">
        <f t="shared" ref="AO4:AO21" si="14">STDEV(AI4:AK4)</f>
        <v>6.1101230642459931E-4</v>
      </c>
      <c r="AP4" s="29">
        <v>0.1437000036239624</v>
      </c>
      <c r="AQ4" s="21">
        <v>0.164000004529953</v>
      </c>
      <c r="AR4" s="21">
        <v>0.15160000324249268</v>
      </c>
      <c r="AS4" s="35">
        <f t="shared" ref="AS4:AS21" si="15">AVERAGE(AP4:AR4)</f>
        <v>0.1531000037988027</v>
      </c>
      <c r="AT4" s="37">
        <v>0.11833333333333333</v>
      </c>
      <c r="AU4" s="36">
        <f t="shared" ref="AU4:AU21" si="16">AS4-AT4</f>
        <v>3.4766670465469371E-2</v>
      </c>
      <c r="AV4" s="30">
        <f t="shared" ref="AV4:AV21" si="17">STDEV(AP4:AR4)</f>
        <v>1.0232790941258528E-2</v>
      </c>
      <c r="AW4" s="29">
        <v>0.16310000419616699</v>
      </c>
      <c r="AX4" s="21">
        <v>0.15019999444484711</v>
      </c>
      <c r="AY4" s="21">
        <v>0.16220000386238098</v>
      </c>
      <c r="AZ4" s="35">
        <f t="shared" ref="AZ4:AZ21" si="18">AVERAGE(AW4:AY4)</f>
        <v>0.15850000083446503</v>
      </c>
      <c r="BA4" s="37">
        <v>0.11833333333333333</v>
      </c>
      <c r="BB4" s="36">
        <f t="shared" ref="BB4:BB21" si="19">AZ4-BA4</f>
        <v>4.0166667501131695E-2</v>
      </c>
      <c r="BC4" s="30">
        <f t="shared" ref="BC4:BC21" si="20">STDEV(AW4:AY4)</f>
        <v>7.2020885651995041E-3</v>
      </c>
      <c r="BD4" s="29">
        <v>0.15710000693798065</v>
      </c>
      <c r="BE4" s="21">
        <v>0.14659999310970306</v>
      </c>
      <c r="BF4" s="21">
        <v>0.15600000321865082</v>
      </c>
      <c r="BG4" s="35">
        <f t="shared" ref="BG4:BG21" si="21">AVERAGE(BD4:BF4)</f>
        <v>0.15323333442211151</v>
      </c>
      <c r="BH4" s="37">
        <v>0.11833333333333333</v>
      </c>
      <c r="BI4" s="36">
        <f t="shared" ref="BI4:BI21" si="22">BG4-BH4</f>
        <v>3.4900001088778179E-2</v>
      </c>
      <c r="BJ4" s="30">
        <f t="shared" ref="BJ4:BJ21" si="23">STDEV(BD4:BF4)</f>
        <v>5.770911086718746E-3</v>
      </c>
      <c r="BK4" s="29">
        <v>0.1445000022649765</v>
      </c>
      <c r="BL4" s="21">
        <v>0.15860000252723694</v>
      </c>
      <c r="BM4" s="21">
        <v>0.14959999918937683</v>
      </c>
      <c r="BN4" s="35">
        <f t="shared" ref="BN4:BN21" si="24">AVERAGE(BK4:BM4)</f>
        <v>0.15090000132719675</v>
      </c>
      <c r="BO4" s="37">
        <v>0.11833333333333333</v>
      </c>
      <c r="BP4" s="36">
        <f t="shared" ref="BP4:BP21" si="25">BN4-BO4</f>
        <v>3.2566667993863416E-2</v>
      </c>
      <c r="BQ4" s="30">
        <f t="shared" ref="BQ4:BQ21" si="26">STDEV(BK4:BM4)</f>
        <v>7.1393281208870334E-3</v>
      </c>
      <c r="BR4" s="29">
        <v>0.12669999897480011</v>
      </c>
      <c r="BS4" s="21">
        <v>0.1315000057220459</v>
      </c>
      <c r="BT4" s="21">
        <v>0.12809999287128448</v>
      </c>
      <c r="BU4" s="38">
        <f t="shared" ref="BU4:BU21" si="27">AVERAGE(BR4:BT4)</f>
        <v>0.12876666585604349</v>
      </c>
    </row>
    <row r="5" spans="1:89" x14ac:dyDescent="0.2">
      <c r="A5" s="11" t="s">
        <v>81</v>
      </c>
      <c r="B5" s="25" t="s">
        <v>64</v>
      </c>
      <c r="C5" s="25" t="s">
        <v>35</v>
      </c>
      <c r="D5" s="25" t="s">
        <v>65</v>
      </c>
      <c r="E5" s="26"/>
      <c r="F5" s="28">
        <v>4</v>
      </c>
      <c r="G5" s="29">
        <v>0.16550000011920929</v>
      </c>
      <c r="H5" s="21">
        <v>0.15889999270439148</v>
      </c>
      <c r="I5" s="21">
        <v>0.16769999265670776</v>
      </c>
      <c r="J5" s="35">
        <f t="shared" si="0"/>
        <v>0.16403332849343619</v>
      </c>
      <c r="K5" s="37">
        <v>0.11799999999999999</v>
      </c>
      <c r="L5" s="36">
        <f t="shared" si="1"/>
        <v>4.6033328493436193E-2</v>
      </c>
      <c r="M5" s="30">
        <f t="shared" si="2"/>
        <v>4.57966636705968E-3</v>
      </c>
      <c r="N5" s="29">
        <v>0.15670000016689301</v>
      </c>
      <c r="O5" s="21">
        <v>0.1656000018119812</v>
      </c>
      <c r="P5" s="21">
        <v>0.16259999573230743</v>
      </c>
      <c r="Q5" s="35">
        <f t="shared" si="3"/>
        <v>0.16163333257039389</v>
      </c>
      <c r="R5" s="37">
        <v>0.11799999999999999</v>
      </c>
      <c r="S5" s="36">
        <f t="shared" si="4"/>
        <v>4.3633332570393896E-2</v>
      </c>
      <c r="T5" s="30">
        <f t="shared" si="5"/>
        <v>4.5280609064028369E-3</v>
      </c>
      <c r="U5" s="29">
        <v>0.15999999642372131</v>
      </c>
      <c r="V5" s="21">
        <v>0.15729999542236328</v>
      </c>
      <c r="W5" s="21">
        <v>0.16519999504089355</v>
      </c>
      <c r="X5" s="35">
        <f t="shared" si="6"/>
        <v>0.16083332896232605</v>
      </c>
      <c r="Y5" s="37">
        <v>0.11799999999999999</v>
      </c>
      <c r="Z5" s="36">
        <f t="shared" si="7"/>
        <v>4.2833328962326056E-2</v>
      </c>
      <c r="AA5" s="30">
        <f t="shared" si="8"/>
        <v>4.0153867600914456E-3</v>
      </c>
      <c r="AB5" s="29">
        <v>0.16259999573230743</v>
      </c>
      <c r="AC5" s="21">
        <v>0.16670000553131104</v>
      </c>
      <c r="AD5" s="21">
        <v>0.16490000486373901</v>
      </c>
      <c r="AE5" s="35">
        <f t="shared" si="9"/>
        <v>0.16473333537578583</v>
      </c>
      <c r="AF5" s="37">
        <v>0.11799999999999999</v>
      </c>
      <c r="AG5" s="36">
        <f t="shared" si="10"/>
        <v>4.6733335375785834E-2</v>
      </c>
      <c r="AH5" s="30">
        <f t="shared" si="11"/>
        <v>2.0550800779148047E-3</v>
      </c>
      <c r="AI5" s="29">
        <v>0.16009999811649323</v>
      </c>
      <c r="AJ5" s="21">
        <v>0.16040000319480896</v>
      </c>
      <c r="AK5" s="21">
        <v>0.16040000319480896</v>
      </c>
      <c r="AL5" s="35">
        <f t="shared" si="12"/>
        <v>0.16030000150203705</v>
      </c>
      <c r="AM5" s="37">
        <v>0.11799999999999999</v>
      </c>
      <c r="AN5" s="36">
        <f t="shared" si="13"/>
        <v>4.2300001502037055E-2</v>
      </c>
      <c r="AO5" s="30">
        <f t="shared" si="14"/>
        <v>1.7320801272384428E-4</v>
      </c>
      <c r="AP5" s="29">
        <v>0.1542000025510788</v>
      </c>
      <c r="AQ5" s="21">
        <v>0.1729000061750412</v>
      </c>
      <c r="AR5" s="21">
        <v>0.16189999878406525</v>
      </c>
      <c r="AS5" s="35">
        <f t="shared" si="15"/>
        <v>0.16300000250339508</v>
      </c>
      <c r="AT5" s="37">
        <v>0.11799999999999999</v>
      </c>
      <c r="AU5" s="36">
        <f t="shared" si="16"/>
        <v>4.5000002503395087E-2</v>
      </c>
      <c r="AV5" s="30">
        <f t="shared" si="17"/>
        <v>9.3984062489847892E-3</v>
      </c>
      <c r="AW5" s="29">
        <v>0.16730000078678131</v>
      </c>
      <c r="AX5" s="21">
        <v>0.15649999678134918</v>
      </c>
      <c r="AY5" s="21">
        <v>0.16789999604225159</v>
      </c>
      <c r="AZ5" s="35">
        <f t="shared" si="18"/>
        <v>0.16389999787012735</v>
      </c>
      <c r="BA5" s="37">
        <v>0.11799999999999999</v>
      </c>
      <c r="BB5" s="36">
        <f t="shared" si="19"/>
        <v>4.5899997870127357E-2</v>
      </c>
      <c r="BC5" s="30">
        <f t="shared" si="20"/>
        <v>6.4156068038873273E-3</v>
      </c>
      <c r="BD5" s="29">
        <v>0.17120000720024109</v>
      </c>
      <c r="BE5" s="21">
        <v>0.15459999442100525</v>
      </c>
      <c r="BF5" s="21">
        <v>0.16529999673366547</v>
      </c>
      <c r="BG5" s="35">
        <f t="shared" si="21"/>
        <v>0.16369999945163727</v>
      </c>
      <c r="BH5" s="37">
        <v>0.11799999999999999</v>
      </c>
      <c r="BI5" s="36">
        <f t="shared" si="22"/>
        <v>4.5699999451637274E-2</v>
      </c>
      <c r="BJ5" s="30">
        <f t="shared" si="23"/>
        <v>8.4148737093655487E-3</v>
      </c>
      <c r="BK5" s="29">
        <v>0.15209999680519104</v>
      </c>
      <c r="BL5" s="21">
        <v>0.16439999639987946</v>
      </c>
      <c r="BM5" s="21">
        <v>0.1574999988079071</v>
      </c>
      <c r="BN5" s="35">
        <f t="shared" si="24"/>
        <v>0.15799999733765921</v>
      </c>
      <c r="BO5" s="37">
        <v>0.11799999999999999</v>
      </c>
      <c r="BP5" s="36">
        <f t="shared" si="25"/>
        <v>3.9999997337659216E-2</v>
      </c>
      <c r="BQ5" s="30">
        <f t="shared" si="26"/>
        <v>6.1652247651362629E-3</v>
      </c>
      <c r="BR5" s="29">
        <v>0.12510000169277191</v>
      </c>
      <c r="BS5" s="21">
        <v>0.13169999420642853</v>
      </c>
      <c r="BT5" s="21">
        <v>0.12860000133514404</v>
      </c>
      <c r="BU5" s="38">
        <f t="shared" si="27"/>
        <v>0.12846666574478149</v>
      </c>
    </row>
    <row r="6" spans="1:89" x14ac:dyDescent="0.2">
      <c r="A6" s="11" t="s">
        <v>82</v>
      </c>
      <c r="B6" s="25" t="s">
        <v>66</v>
      </c>
      <c r="C6" s="25" t="s">
        <v>67</v>
      </c>
      <c r="D6" s="25" t="s">
        <v>68</v>
      </c>
      <c r="E6" s="26"/>
      <c r="F6" s="28">
        <v>6</v>
      </c>
      <c r="G6" s="29">
        <v>0.17820000648498535</v>
      </c>
      <c r="H6" s="21">
        <v>0.17049999535083771</v>
      </c>
      <c r="I6" s="21">
        <v>0.17839999496936798</v>
      </c>
      <c r="J6" s="35">
        <f t="shared" si="0"/>
        <v>0.17569999893506369</v>
      </c>
      <c r="K6" s="37">
        <v>0.11733333333333333</v>
      </c>
      <c r="L6" s="36">
        <f t="shared" si="1"/>
        <v>5.8366665601730358E-2</v>
      </c>
      <c r="M6" s="30">
        <f t="shared" si="2"/>
        <v>4.5044452272664653E-3</v>
      </c>
      <c r="N6" s="29">
        <v>0.16990000009536743</v>
      </c>
      <c r="O6" s="21">
        <v>0.17779999971389771</v>
      </c>
      <c r="P6" s="21">
        <v>0.1753000020980835</v>
      </c>
      <c r="Q6" s="35">
        <f t="shared" si="3"/>
        <v>0.17433333396911621</v>
      </c>
      <c r="R6" s="37">
        <v>0.11733333333333333</v>
      </c>
      <c r="S6" s="36">
        <f t="shared" si="4"/>
        <v>5.700000063578288E-2</v>
      </c>
      <c r="T6" s="30">
        <f t="shared" si="5"/>
        <v>4.0377387170129585E-3</v>
      </c>
      <c r="U6" s="29">
        <v>0.17159999907016754</v>
      </c>
      <c r="V6" s="21">
        <v>0.16949999332427979</v>
      </c>
      <c r="W6" s="21">
        <v>0.18160000443458557</v>
      </c>
      <c r="X6" s="35">
        <f t="shared" si="6"/>
        <v>0.1742333322763443</v>
      </c>
      <c r="Y6" s="37">
        <v>0.11733333333333333</v>
      </c>
      <c r="Z6" s="36">
        <f t="shared" si="7"/>
        <v>5.6899998943010968E-2</v>
      </c>
      <c r="AA6" s="30">
        <f t="shared" si="8"/>
        <v>6.4655548909931726E-3</v>
      </c>
      <c r="AB6" s="29">
        <v>0.17720000445842743</v>
      </c>
      <c r="AC6" s="21">
        <v>0.17700000107288361</v>
      </c>
      <c r="AD6" s="21">
        <v>0.17759999632835388</v>
      </c>
      <c r="AE6" s="35">
        <f t="shared" si="9"/>
        <v>0.17726666728655496</v>
      </c>
      <c r="AF6" s="37">
        <v>0.11733333333333333</v>
      </c>
      <c r="AG6" s="36">
        <f t="shared" si="10"/>
        <v>5.9933333953221632E-2</v>
      </c>
      <c r="AH6" s="30">
        <f t="shared" si="11"/>
        <v>3.0550208859708667E-4</v>
      </c>
      <c r="AI6" s="29">
        <v>0.17110000550746918</v>
      </c>
      <c r="AJ6" s="21">
        <v>0.17129999399185181</v>
      </c>
      <c r="AK6" s="21">
        <v>0.17470000684261322</v>
      </c>
      <c r="AL6" s="35">
        <f t="shared" si="12"/>
        <v>0.17236666878064474</v>
      </c>
      <c r="AM6" s="37">
        <v>0.11733333333333333</v>
      </c>
      <c r="AN6" s="36">
        <f t="shared" si="13"/>
        <v>5.5033335447311413E-2</v>
      </c>
      <c r="AO6" s="30">
        <f t="shared" si="14"/>
        <v>2.0232025929314522E-3</v>
      </c>
      <c r="AP6" s="29">
        <v>0.16519999504089355</v>
      </c>
      <c r="AQ6" s="21">
        <v>0.17980000376701355</v>
      </c>
      <c r="AR6" s="21">
        <v>0.17270000278949738</v>
      </c>
      <c r="AS6" s="35">
        <f t="shared" si="15"/>
        <v>0.17256666719913483</v>
      </c>
      <c r="AT6" s="37">
        <v>0.11733333333333333</v>
      </c>
      <c r="AU6" s="36">
        <f t="shared" si="16"/>
        <v>5.5233333865801496E-2</v>
      </c>
      <c r="AV6" s="30">
        <f t="shared" si="17"/>
        <v>7.3009175783210973E-3</v>
      </c>
      <c r="AW6" s="29">
        <v>0.17779999971389771</v>
      </c>
      <c r="AX6" s="21">
        <v>0.16949999332427979</v>
      </c>
      <c r="AY6" s="21">
        <v>0.17890000343322754</v>
      </c>
      <c r="AZ6" s="35">
        <f t="shared" si="18"/>
        <v>0.17539999882380167</v>
      </c>
      <c r="BA6" s="37">
        <v>0.11733333333333333</v>
      </c>
      <c r="BB6" s="36">
        <f t="shared" si="19"/>
        <v>5.8066665490468336E-2</v>
      </c>
      <c r="BC6" s="30">
        <f t="shared" si="20"/>
        <v>5.1390709974105525E-3</v>
      </c>
      <c r="BD6" s="29">
        <v>0.17800000309944153</v>
      </c>
      <c r="BE6" s="21">
        <v>0.16550000011920929</v>
      </c>
      <c r="BF6" s="21">
        <v>0.1793999969959259</v>
      </c>
      <c r="BG6" s="35">
        <f t="shared" si="21"/>
        <v>0.17430000007152557</v>
      </c>
      <c r="BH6" s="37">
        <v>0.11733333333333333</v>
      </c>
      <c r="BI6" s="36">
        <f t="shared" si="22"/>
        <v>5.6966666738192243E-2</v>
      </c>
      <c r="BJ6" s="30">
        <f t="shared" si="23"/>
        <v>7.6531036252048311E-3</v>
      </c>
      <c r="BK6" s="29">
        <v>0.16279999911785126</v>
      </c>
      <c r="BL6" s="21">
        <v>0.17440000176429749</v>
      </c>
      <c r="BM6" s="21">
        <v>0.16990000009536743</v>
      </c>
      <c r="BN6" s="35">
        <f t="shared" si="24"/>
        <v>0.16903333365917206</v>
      </c>
      <c r="BO6" s="37">
        <v>0.11733333333333333</v>
      </c>
      <c r="BP6" s="36">
        <f t="shared" si="25"/>
        <v>5.1700000325838727E-2</v>
      </c>
      <c r="BQ6" s="30">
        <f t="shared" si="26"/>
        <v>5.8483628805940701E-3</v>
      </c>
      <c r="BR6" s="29">
        <v>0.1257999986410141</v>
      </c>
      <c r="BS6" s="21">
        <v>0.12999999523162842</v>
      </c>
      <c r="BT6" s="21">
        <v>0.1289999932050705</v>
      </c>
      <c r="BU6" s="38">
        <f t="shared" si="27"/>
        <v>0.12826666235923767</v>
      </c>
    </row>
    <row r="7" spans="1:89" x14ac:dyDescent="0.2">
      <c r="A7" s="11" t="s">
        <v>83</v>
      </c>
      <c r="B7" s="25" t="s">
        <v>69</v>
      </c>
      <c r="C7" s="25" t="s">
        <v>19</v>
      </c>
      <c r="D7" s="25" t="s">
        <v>25</v>
      </c>
      <c r="E7" s="26"/>
      <c r="F7" s="28">
        <v>8</v>
      </c>
      <c r="G7" s="29">
        <v>0.18770000338554382</v>
      </c>
      <c r="H7" s="21">
        <v>0.18160000443458557</v>
      </c>
      <c r="I7" s="21">
        <v>0.18719999492168427</v>
      </c>
      <c r="J7" s="35">
        <f t="shared" si="0"/>
        <v>0.1855000009139379</v>
      </c>
      <c r="K7" s="37">
        <v>0.11666666666666665</v>
      </c>
      <c r="L7" s="36">
        <f t="shared" si="1"/>
        <v>6.8833334247271241E-2</v>
      </c>
      <c r="M7" s="30">
        <f t="shared" si="2"/>
        <v>3.3867361161158006E-3</v>
      </c>
      <c r="N7" s="29">
        <v>0.18080000579357147</v>
      </c>
      <c r="O7" s="21">
        <v>0.18659999966621399</v>
      </c>
      <c r="P7" s="21">
        <v>0.18529999256134033</v>
      </c>
      <c r="Q7" s="35">
        <f t="shared" si="3"/>
        <v>0.18423333267370859</v>
      </c>
      <c r="R7" s="37">
        <v>0.11666666666666665</v>
      </c>
      <c r="S7" s="36">
        <f t="shared" si="4"/>
        <v>6.7566666007041934E-2</v>
      </c>
      <c r="T7" s="30">
        <f t="shared" si="5"/>
        <v>3.0435677612934125E-3</v>
      </c>
      <c r="U7" s="29">
        <v>0.18340000510215759</v>
      </c>
      <c r="V7" s="21">
        <v>0.17810000479221344</v>
      </c>
      <c r="W7" s="21">
        <v>0.19619999825954437</v>
      </c>
      <c r="X7" s="35">
        <f t="shared" si="6"/>
        <v>0.1859000027179718</v>
      </c>
      <c r="Y7" s="37">
        <v>0.11666666666666665</v>
      </c>
      <c r="Z7" s="36">
        <f t="shared" si="7"/>
        <v>6.9233336051305147E-2</v>
      </c>
      <c r="AA7" s="30">
        <f t="shared" si="8"/>
        <v>9.3053711338486195E-3</v>
      </c>
      <c r="AB7" s="29">
        <v>0.18889999389648438</v>
      </c>
      <c r="AC7" s="21">
        <v>0.19020000100135803</v>
      </c>
      <c r="AD7" s="21">
        <v>0.18940000236034393</v>
      </c>
      <c r="AE7" s="35">
        <f t="shared" si="9"/>
        <v>0.1894999990860621</v>
      </c>
      <c r="AF7" s="37">
        <v>0.11666666666666665</v>
      </c>
      <c r="AG7" s="36">
        <f t="shared" si="10"/>
        <v>7.283333241939545E-2</v>
      </c>
      <c r="AH7" s="30">
        <f t="shared" si="11"/>
        <v>6.557469992659248E-4</v>
      </c>
      <c r="AI7" s="29">
        <v>0.18150000274181366</v>
      </c>
      <c r="AJ7" s="21">
        <v>0.18170000612735748</v>
      </c>
      <c r="AK7" s="21">
        <v>0.18600000441074371</v>
      </c>
      <c r="AL7" s="35">
        <f t="shared" si="12"/>
        <v>0.18306667109330496</v>
      </c>
      <c r="AM7" s="37">
        <v>0.11666666666666665</v>
      </c>
      <c r="AN7" s="36">
        <f t="shared" si="13"/>
        <v>6.6400004426638307E-2</v>
      </c>
      <c r="AO7" s="30">
        <f t="shared" si="14"/>
        <v>2.5423087149192693E-3</v>
      </c>
      <c r="AP7" s="29">
        <v>0.17640000581741333</v>
      </c>
      <c r="AQ7" s="21">
        <v>0.18719999492168427</v>
      </c>
      <c r="AR7" s="21">
        <v>0.1835000067949295</v>
      </c>
      <c r="AS7" s="35">
        <f t="shared" si="15"/>
        <v>0.18236666917800903</v>
      </c>
      <c r="AT7" s="37">
        <v>0.11666666666666665</v>
      </c>
      <c r="AU7" s="36">
        <f t="shared" si="16"/>
        <v>6.5700002511342379E-2</v>
      </c>
      <c r="AV7" s="30">
        <f t="shared" si="17"/>
        <v>5.4884680721070025E-3</v>
      </c>
      <c r="AW7" s="29">
        <v>0.18719999492168427</v>
      </c>
      <c r="AX7" s="21">
        <v>0.18240000307559967</v>
      </c>
      <c r="AY7" s="21">
        <v>0.18889999389648438</v>
      </c>
      <c r="AZ7" s="35">
        <f t="shared" si="18"/>
        <v>0.18616666396458945</v>
      </c>
      <c r="BA7" s="37">
        <v>0.11666666666666665</v>
      </c>
      <c r="BB7" s="36">
        <f t="shared" si="19"/>
        <v>6.9499997297922791E-2</v>
      </c>
      <c r="BC7" s="30">
        <f t="shared" si="20"/>
        <v>3.3709493941713568E-3</v>
      </c>
      <c r="BD7" s="29">
        <v>0.18850000202655792</v>
      </c>
      <c r="BE7" s="21">
        <v>0.17599999904632568</v>
      </c>
      <c r="BF7" s="21">
        <v>0.18960000574588776</v>
      </c>
      <c r="BG7" s="35">
        <f t="shared" si="21"/>
        <v>0.1847000022729238</v>
      </c>
      <c r="BH7" s="37">
        <v>0.11666666666666665</v>
      </c>
      <c r="BI7" s="36">
        <f t="shared" si="22"/>
        <v>6.8033335606257142E-2</v>
      </c>
      <c r="BJ7" s="30">
        <f t="shared" si="23"/>
        <v>7.5544717983951687E-3</v>
      </c>
      <c r="BK7" s="29">
        <v>0.17309999465942383</v>
      </c>
      <c r="BL7" s="21">
        <v>0.18269999325275421</v>
      </c>
      <c r="BM7" s="21">
        <v>0.18080000579357147</v>
      </c>
      <c r="BN7" s="35">
        <f t="shared" si="24"/>
        <v>0.17886666456858316</v>
      </c>
      <c r="BO7" s="37">
        <v>0.11666666666666665</v>
      </c>
      <c r="BP7" s="36">
        <f t="shared" si="25"/>
        <v>6.2199997901916507E-2</v>
      </c>
      <c r="BQ7" s="30">
        <f t="shared" si="26"/>
        <v>5.0836354577374829E-3</v>
      </c>
      <c r="BR7" s="29">
        <v>0.12590000033378601</v>
      </c>
      <c r="BS7" s="21">
        <v>0.13060000538825989</v>
      </c>
      <c r="BT7" s="21">
        <v>0.12999999523162842</v>
      </c>
      <c r="BU7" s="38">
        <f t="shared" si="27"/>
        <v>0.12883333365122476</v>
      </c>
    </row>
    <row r="8" spans="1:89" x14ac:dyDescent="0.2">
      <c r="A8" s="11" t="s">
        <v>84</v>
      </c>
      <c r="B8" s="25" t="s">
        <v>70</v>
      </c>
      <c r="C8" s="25" t="s">
        <v>71</v>
      </c>
      <c r="D8" s="25" t="s">
        <v>72</v>
      </c>
      <c r="E8" s="26"/>
      <c r="F8" s="28">
        <v>10</v>
      </c>
      <c r="G8" s="29">
        <v>0.19629999995231628</v>
      </c>
      <c r="H8" s="21">
        <v>0.19020000100135803</v>
      </c>
      <c r="I8" s="21">
        <v>0.19539999961853027</v>
      </c>
      <c r="J8" s="35">
        <f t="shared" si="0"/>
        <v>0.19396666685740152</v>
      </c>
      <c r="K8" s="37">
        <v>0.11666666666666665</v>
      </c>
      <c r="L8" s="36">
        <f t="shared" si="1"/>
        <v>7.7300000190734866E-2</v>
      </c>
      <c r="M8" s="30">
        <f t="shared" si="2"/>
        <v>3.2929210290434624E-3</v>
      </c>
      <c r="N8" s="29">
        <v>0.18880000710487366</v>
      </c>
      <c r="O8" s="21">
        <v>0.19650000333786011</v>
      </c>
      <c r="P8" s="21">
        <v>0.19509999454021454</v>
      </c>
      <c r="Q8" s="35">
        <f t="shared" si="3"/>
        <v>0.19346666832764944</v>
      </c>
      <c r="R8" s="37">
        <v>0.11666666666666665</v>
      </c>
      <c r="S8" s="36">
        <f t="shared" si="4"/>
        <v>7.6800001660982789E-2</v>
      </c>
      <c r="T8" s="30">
        <f t="shared" si="5"/>
        <v>4.1016217992997086E-3</v>
      </c>
      <c r="U8" s="29">
        <v>0.19429999589920044</v>
      </c>
      <c r="V8" s="21">
        <v>0.18600000441074371</v>
      </c>
      <c r="W8" s="21">
        <v>0.20370000600814819</v>
      </c>
      <c r="X8" s="35">
        <f t="shared" si="6"/>
        <v>0.19466666877269745</v>
      </c>
      <c r="Y8" s="37">
        <v>0.11666666666666665</v>
      </c>
      <c r="Z8" s="36">
        <f t="shared" si="7"/>
        <v>7.8000002106030794E-2</v>
      </c>
      <c r="AA8" s="30">
        <f t="shared" si="8"/>
        <v>8.855695957074701E-3</v>
      </c>
      <c r="AB8" s="29">
        <v>0.20190000534057617</v>
      </c>
      <c r="AC8" s="21">
        <v>0.20370000600814819</v>
      </c>
      <c r="AD8" s="21">
        <v>0.20200000703334808</v>
      </c>
      <c r="AE8" s="35">
        <f t="shared" si="9"/>
        <v>0.20253333946069083</v>
      </c>
      <c r="AF8" s="37">
        <v>0.11666666666666665</v>
      </c>
      <c r="AG8" s="36">
        <f t="shared" si="10"/>
        <v>8.5866672794024171E-2</v>
      </c>
      <c r="AH8" s="30">
        <f t="shared" si="11"/>
        <v>1.011599332421883E-3</v>
      </c>
      <c r="AI8" s="29">
        <v>0.19269999861717224</v>
      </c>
      <c r="AJ8" s="21">
        <v>0.19179999828338623</v>
      </c>
      <c r="AK8" s="21">
        <v>0.19470000267028809</v>
      </c>
      <c r="AL8" s="35">
        <f t="shared" si="12"/>
        <v>0.19306666652361551</v>
      </c>
      <c r="AM8" s="37">
        <v>0.11666666666666665</v>
      </c>
      <c r="AN8" s="36">
        <f t="shared" si="13"/>
        <v>7.6399999856948855E-2</v>
      </c>
      <c r="AO8" s="30">
        <f t="shared" si="14"/>
        <v>1.48436531090703E-3</v>
      </c>
      <c r="AP8" s="29">
        <v>0.18799999356269836</v>
      </c>
      <c r="AQ8" s="21">
        <v>0.19609999656677246</v>
      </c>
      <c r="AR8" s="21">
        <v>0.19460000097751617</v>
      </c>
      <c r="AS8" s="35">
        <f t="shared" si="15"/>
        <v>0.19289999703566232</v>
      </c>
      <c r="AT8" s="37">
        <v>0.11666666666666665</v>
      </c>
      <c r="AU8" s="36">
        <f t="shared" si="16"/>
        <v>7.6233330368995669E-2</v>
      </c>
      <c r="AV8" s="30">
        <f t="shared" si="17"/>
        <v>4.3092948632277757E-3</v>
      </c>
      <c r="AW8" s="29">
        <v>0.19589999318122864</v>
      </c>
      <c r="AX8" s="21">
        <v>0.1964000016450882</v>
      </c>
      <c r="AY8" s="21">
        <v>0.19709999859333038</v>
      </c>
      <c r="AZ8" s="35">
        <f t="shared" si="18"/>
        <v>0.19646666447321573</v>
      </c>
      <c r="BA8" s="37">
        <v>0.11666666666666665</v>
      </c>
      <c r="BB8" s="36">
        <f t="shared" si="19"/>
        <v>7.9799997806549075E-2</v>
      </c>
      <c r="BC8" s="30">
        <f t="shared" si="20"/>
        <v>6.0277375254637778E-4</v>
      </c>
      <c r="BD8" s="29">
        <v>0.20160000026226044</v>
      </c>
      <c r="BE8" s="21">
        <v>0.1867000013589859</v>
      </c>
      <c r="BF8" s="21">
        <v>0.19920000433921814</v>
      </c>
      <c r="BG8" s="35">
        <f t="shared" si="21"/>
        <v>0.19583333532015482</v>
      </c>
      <c r="BH8" s="37">
        <v>0.11666666666666665</v>
      </c>
      <c r="BI8" s="36">
        <f t="shared" si="22"/>
        <v>7.9166668653488162E-2</v>
      </c>
      <c r="BJ8" s="30">
        <f t="shared" si="23"/>
        <v>8.0002085624273668E-3</v>
      </c>
      <c r="BK8" s="29">
        <v>0.18330000340938568</v>
      </c>
      <c r="BL8" s="21">
        <v>0.19110000133514404</v>
      </c>
      <c r="BM8" s="21">
        <v>0.19280000030994415</v>
      </c>
      <c r="BN8" s="35">
        <f t="shared" si="24"/>
        <v>0.1890666683514913</v>
      </c>
      <c r="BO8" s="37">
        <v>0.11666666666666665</v>
      </c>
      <c r="BP8" s="36">
        <f t="shared" si="25"/>
        <v>7.2400001684824647E-2</v>
      </c>
      <c r="BQ8" s="30">
        <f t="shared" si="26"/>
        <v>5.0658975063124587E-3</v>
      </c>
      <c r="BR8" s="29">
        <v>0.125</v>
      </c>
      <c r="BS8" s="21">
        <v>0.13089999556541443</v>
      </c>
      <c r="BT8" s="21">
        <v>0.13079999387264252</v>
      </c>
      <c r="BU8" s="38">
        <f t="shared" si="27"/>
        <v>0.12889999647935232</v>
      </c>
    </row>
    <row r="9" spans="1:89" x14ac:dyDescent="0.2">
      <c r="A9" s="11" t="s">
        <v>85</v>
      </c>
      <c r="B9" s="25" t="s">
        <v>18</v>
      </c>
      <c r="C9" s="25" t="s">
        <v>34</v>
      </c>
      <c r="D9" s="25" t="s">
        <v>73</v>
      </c>
      <c r="E9" s="26"/>
      <c r="F9" s="28">
        <v>12</v>
      </c>
      <c r="G9" s="29">
        <v>0.20469999313354492</v>
      </c>
      <c r="H9" s="21">
        <v>0.19840000569820404</v>
      </c>
      <c r="I9" s="21">
        <v>0.20149999856948853</v>
      </c>
      <c r="J9" s="35">
        <f t="shared" si="0"/>
        <v>0.20153333246707916</v>
      </c>
      <c r="K9" s="37">
        <v>0.11633333333333333</v>
      </c>
      <c r="L9" s="36">
        <f t="shared" si="1"/>
        <v>8.5199999133745832E-2</v>
      </c>
      <c r="M9" s="30">
        <f t="shared" si="2"/>
        <v>3.1501259947674604E-3</v>
      </c>
      <c r="N9" s="29">
        <v>0.19720000028610229</v>
      </c>
      <c r="O9" s="21">
        <v>0.20569999516010284</v>
      </c>
      <c r="P9" s="21">
        <v>0.20399999618530273</v>
      </c>
      <c r="Q9" s="35">
        <f t="shared" si="3"/>
        <v>0.20229999721050262</v>
      </c>
      <c r="R9" s="37">
        <v>0.11633333333333333</v>
      </c>
      <c r="S9" s="36">
        <f t="shared" si="4"/>
        <v>8.5966663877169294E-2</v>
      </c>
      <c r="T9" s="30">
        <f t="shared" si="5"/>
        <v>4.4977745163858503E-3</v>
      </c>
      <c r="U9" s="29">
        <v>0.20479999482631683</v>
      </c>
      <c r="V9" s="21">
        <v>0.19259999692440033</v>
      </c>
      <c r="W9" s="21">
        <v>0.20990000665187836</v>
      </c>
      <c r="X9" s="35">
        <f t="shared" si="6"/>
        <v>0.20243333280086517</v>
      </c>
      <c r="Y9" s="37">
        <v>0.11633333333333333</v>
      </c>
      <c r="Z9" s="36">
        <f t="shared" si="7"/>
        <v>8.6099999467531843E-2</v>
      </c>
      <c r="AA9" s="30">
        <f t="shared" si="8"/>
        <v>8.8895107289290575E-3</v>
      </c>
      <c r="AB9" s="29">
        <v>0.22370000183582306</v>
      </c>
      <c r="AC9" s="21">
        <v>0.22409999370574951</v>
      </c>
      <c r="AD9" s="21">
        <v>0.21989999711513519</v>
      </c>
      <c r="AE9" s="35">
        <f t="shared" si="9"/>
        <v>0.22256666421890259</v>
      </c>
      <c r="AF9" s="37">
        <v>0.11633333333333333</v>
      </c>
      <c r="AG9" s="36">
        <f t="shared" si="10"/>
        <v>0.10623333088556926</v>
      </c>
      <c r="AH9" s="30">
        <f t="shared" si="11"/>
        <v>2.3180451798311017E-3</v>
      </c>
      <c r="AI9" s="29">
        <v>0.20440000295639038</v>
      </c>
      <c r="AJ9" s="21">
        <v>0.20239999890327454</v>
      </c>
      <c r="AK9" s="21">
        <v>0.2054000049829483</v>
      </c>
      <c r="AL9" s="35">
        <f t="shared" si="12"/>
        <v>0.20406666894753775</v>
      </c>
      <c r="AM9" s="37">
        <v>0.11633333333333333</v>
      </c>
      <c r="AN9" s="36">
        <f t="shared" si="13"/>
        <v>8.7733335614204419E-2</v>
      </c>
      <c r="AO9" s="30">
        <f t="shared" si="14"/>
        <v>1.5275283272703066E-3</v>
      </c>
      <c r="AP9" s="29">
        <v>0.20020000636577606</v>
      </c>
      <c r="AQ9" s="21">
        <v>0.2070000022649765</v>
      </c>
      <c r="AR9" s="21">
        <v>0.20559999346733093</v>
      </c>
      <c r="AS9" s="35">
        <f t="shared" si="15"/>
        <v>0.20426666736602783</v>
      </c>
      <c r="AT9" s="37">
        <v>0.11633333333333333</v>
      </c>
      <c r="AU9" s="36">
        <f t="shared" si="16"/>
        <v>8.7933334032694502E-2</v>
      </c>
      <c r="AV9" s="30">
        <f t="shared" si="17"/>
        <v>3.5907248469630466E-3</v>
      </c>
      <c r="AW9" s="29">
        <v>0.20559999346733093</v>
      </c>
      <c r="AX9" s="21">
        <v>0.210999995470047</v>
      </c>
      <c r="AY9" s="21">
        <v>0.20800000429153442</v>
      </c>
      <c r="AZ9" s="35">
        <f t="shared" si="18"/>
        <v>0.20819999774297079</v>
      </c>
      <c r="BA9" s="37">
        <v>0.11633333333333333</v>
      </c>
      <c r="BB9" s="36">
        <f t="shared" si="19"/>
        <v>9.1866664409637463E-2</v>
      </c>
      <c r="BC9" s="30">
        <f t="shared" si="20"/>
        <v>2.7055504879409378E-3</v>
      </c>
      <c r="BD9" s="29">
        <v>0.21610000729560852</v>
      </c>
      <c r="BE9" s="21">
        <v>0.19769999384880066</v>
      </c>
      <c r="BF9" s="21">
        <v>0.20999999344348907</v>
      </c>
      <c r="BG9" s="35">
        <f t="shared" si="21"/>
        <v>0.20793333152929941</v>
      </c>
      <c r="BH9" s="37">
        <v>0.11633333333333333</v>
      </c>
      <c r="BI9" s="36">
        <f t="shared" si="22"/>
        <v>9.1599998195966079E-2</v>
      </c>
      <c r="BJ9" s="30">
        <f t="shared" si="23"/>
        <v>9.3724832521242234E-3</v>
      </c>
      <c r="BK9" s="29">
        <v>0.19359999895095825</v>
      </c>
      <c r="BL9" s="21">
        <v>0.20039999485015869</v>
      </c>
      <c r="BM9" s="21">
        <v>0.20730000734329224</v>
      </c>
      <c r="BN9" s="35">
        <f t="shared" si="24"/>
        <v>0.20043333371480307</v>
      </c>
      <c r="BO9" s="37">
        <v>0.11633333333333333</v>
      </c>
      <c r="BP9" s="36">
        <f t="shared" si="25"/>
        <v>8.4100000381469739E-2</v>
      </c>
      <c r="BQ9" s="30">
        <f t="shared" si="26"/>
        <v>6.8500650432990222E-3</v>
      </c>
      <c r="BR9" s="29">
        <v>0.12470000237226486</v>
      </c>
      <c r="BS9" s="21">
        <v>0.12989999353885651</v>
      </c>
      <c r="BT9" s="21">
        <v>0.13060000538825989</v>
      </c>
      <c r="BU9" s="38">
        <f t="shared" si="27"/>
        <v>0.12840000043312708</v>
      </c>
    </row>
    <row r="10" spans="1:89" x14ac:dyDescent="0.2">
      <c r="A10" s="11" t="s">
        <v>86</v>
      </c>
      <c r="B10" s="25" t="s">
        <v>74</v>
      </c>
      <c r="C10" s="25" t="s">
        <v>11</v>
      </c>
      <c r="D10" s="25" t="s">
        <v>75</v>
      </c>
      <c r="E10" s="26"/>
      <c r="F10" s="28">
        <v>14</v>
      </c>
      <c r="G10" s="29">
        <v>0.21170000731945038</v>
      </c>
      <c r="H10" s="21">
        <v>0.20769999921321869</v>
      </c>
      <c r="I10" s="21">
        <v>0.20710000395774841</v>
      </c>
      <c r="J10" s="35">
        <f t="shared" si="0"/>
        <v>0.20883333683013916</v>
      </c>
      <c r="K10" s="37">
        <v>0.11633333333333333</v>
      </c>
      <c r="L10" s="36">
        <f t="shared" si="1"/>
        <v>9.250000349680583E-2</v>
      </c>
      <c r="M10" s="30">
        <f t="shared" si="2"/>
        <v>2.500669579805092E-3</v>
      </c>
      <c r="N10" s="29">
        <v>0.20350000262260437</v>
      </c>
      <c r="O10" s="21">
        <v>0.21279999613761902</v>
      </c>
      <c r="P10" s="21">
        <v>0.21230000257492065</v>
      </c>
      <c r="Q10" s="35">
        <f t="shared" si="3"/>
        <v>0.20953333377838135</v>
      </c>
      <c r="R10" s="37">
        <v>0.11633333333333333</v>
      </c>
      <c r="S10" s="36">
        <f t="shared" si="4"/>
        <v>9.3200000445048017E-2</v>
      </c>
      <c r="T10" s="30">
        <f t="shared" si="5"/>
        <v>5.2309953180190117E-3</v>
      </c>
      <c r="U10" s="29">
        <v>0.21400000154972076</v>
      </c>
      <c r="V10" s="21">
        <v>0.19959999620914459</v>
      </c>
      <c r="W10" s="21">
        <v>0.21529999375343323</v>
      </c>
      <c r="X10" s="35">
        <f t="shared" si="6"/>
        <v>0.20963333050409952</v>
      </c>
      <c r="Y10" s="37">
        <v>0.11633333333333333</v>
      </c>
      <c r="Z10" s="36">
        <f t="shared" si="7"/>
        <v>9.3299997170766188E-2</v>
      </c>
      <c r="AA10" s="30">
        <f t="shared" si="8"/>
        <v>8.713400182372405E-3</v>
      </c>
      <c r="AB10" s="29">
        <v>0.29229998588562012</v>
      </c>
      <c r="AC10" s="21">
        <v>0.2840999960899353</v>
      </c>
      <c r="AD10" s="21">
        <v>0.27810001373291016</v>
      </c>
      <c r="AE10" s="35">
        <f t="shared" si="9"/>
        <v>0.28483333190282184</v>
      </c>
      <c r="AF10" s="37">
        <v>0.11633333333333333</v>
      </c>
      <c r="AG10" s="36">
        <f t="shared" si="10"/>
        <v>0.1684999985694885</v>
      </c>
      <c r="AH10" s="30">
        <f t="shared" si="11"/>
        <v>7.1283334900438741E-3</v>
      </c>
      <c r="AI10" s="29">
        <v>0.21690000593662262</v>
      </c>
      <c r="AJ10" s="21">
        <v>0.21330000460147858</v>
      </c>
      <c r="AK10" s="21">
        <v>0.21739999949932098</v>
      </c>
      <c r="AL10" s="35">
        <f t="shared" si="12"/>
        <v>0.21586667001247406</v>
      </c>
      <c r="AM10" s="37">
        <v>0.11633333333333333</v>
      </c>
      <c r="AN10" s="36">
        <f t="shared" si="13"/>
        <v>9.953333667914073E-2</v>
      </c>
      <c r="AO10" s="30">
        <f t="shared" si="14"/>
        <v>2.2368117689437819E-3</v>
      </c>
      <c r="AP10" s="29">
        <v>0.21920000016689301</v>
      </c>
      <c r="AQ10" s="21">
        <v>0.22470000386238098</v>
      </c>
      <c r="AR10" s="21">
        <v>0.22229999303817749</v>
      </c>
      <c r="AS10" s="35">
        <f t="shared" si="15"/>
        <v>0.22206666568915048</v>
      </c>
      <c r="AT10" s="37">
        <v>0.11633333333333333</v>
      </c>
      <c r="AU10" s="36">
        <f t="shared" si="16"/>
        <v>0.10573333235581715</v>
      </c>
      <c r="AV10" s="30">
        <f t="shared" si="17"/>
        <v>2.7574157106697427E-3</v>
      </c>
      <c r="AW10" s="29">
        <v>0.21690000593662262</v>
      </c>
      <c r="AX10" s="21">
        <v>0.23000000417232513</v>
      </c>
      <c r="AY10" s="21">
        <v>0.22280000150203705</v>
      </c>
      <c r="AZ10" s="35">
        <f t="shared" si="18"/>
        <v>0.22323333720366159</v>
      </c>
      <c r="BA10" s="37">
        <v>0.11633333333333333</v>
      </c>
      <c r="BB10" s="36">
        <f t="shared" si="19"/>
        <v>0.10690000387032826</v>
      </c>
      <c r="BC10" s="30">
        <f t="shared" si="20"/>
        <v>6.5607410645885942E-3</v>
      </c>
      <c r="BD10" s="29">
        <v>0.23639999330043793</v>
      </c>
      <c r="BE10" s="21">
        <v>0.21459999680519104</v>
      </c>
      <c r="BF10" s="21">
        <v>0.22779999673366547</v>
      </c>
      <c r="BG10" s="35">
        <f t="shared" si="21"/>
        <v>0.2262666622797648</v>
      </c>
      <c r="BH10" s="37">
        <v>0.11633333333333333</v>
      </c>
      <c r="BI10" s="36">
        <f t="shared" si="22"/>
        <v>0.10993332894643147</v>
      </c>
      <c r="BJ10" s="30">
        <f t="shared" si="23"/>
        <v>1.0980587311652927E-2</v>
      </c>
      <c r="BK10" s="29">
        <v>0.20450000464916229</v>
      </c>
      <c r="BL10" s="21">
        <v>0.20890000462532043</v>
      </c>
      <c r="BM10" s="21">
        <v>0.22220000624656677</v>
      </c>
      <c r="BN10" s="35">
        <f t="shared" si="24"/>
        <v>0.21186667184034982</v>
      </c>
      <c r="BO10" s="37">
        <v>0.11633333333333333</v>
      </c>
      <c r="BP10" s="36">
        <f t="shared" si="25"/>
        <v>9.5533338507016494E-2</v>
      </c>
      <c r="BQ10" s="30">
        <f t="shared" si="26"/>
        <v>9.215386584977215E-3</v>
      </c>
      <c r="BR10" s="29">
        <v>0.12470000237226486</v>
      </c>
      <c r="BS10" s="21">
        <v>0.13030000030994415</v>
      </c>
      <c r="BT10" s="21">
        <v>0.12999999523162842</v>
      </c>
      <c r="BU10" s="38">
        <f t="shared" si="27"/>
        <v>0.1283333326379458</v>
      </c>
    </row>
    <row r="11" spans="1:89" x14ac:dyDescent="0.2">
      <c r="A11" s="11" t="s">
        <v>44</v>
      </c>
      <c r="B11" s="25" t="s">
        <v>24</v>
      </c>
      <c r="C11" s="25" t="s">
        <v>76</v>
      </c>
      <c r="D11" s="25" t="s">
        <v>77</v>
      </c>
      <c r="F11" s="28">
        <v>16</v>
      </c>
      <c r="G11" s="29">
        <v>0.21789999306201935</v>
      </c>
      <c r="H11" s="21">
        <v>0.21500000357627869</v>
      </c>
      <c r="I11" s="21">
        <v>0.21170000731945038</v>
      </c>
      <c r="J11" s="35">
        <f t="shared" si="0"/>
        <v>0.21486666798591614</v>
      </c>
      <c r="K11" s="37">
        <v>0.11633333333333333</v>
      </c>
      <c r="L11" s="36">
        <f t="shared" si="1"/>
        <v>9.8533334652582807E-2</v>
      </c>
      <c r="M11" s="30">
        <f t="shared" si="2"/>
        <v>3.1021427411964172E-3</v>
      </c>
      <c r="N11" s="29">
        <v>0.20999999344348907</v>
      </c>
      <c r="O11" s="21">
        <v>0.21920000016689301</v>
      </c>
      <c r="P11" s="21">
        <v>0.21969999372959137</v>
      </c>
      <c r="Q11" s="35">
        <f t="shared" si="3"/>
        <v>0.21629999577999115</v>
      </c>
      <c r="R11" s="37">
        <v>0.11633333333333333</v>
      </c>
      <c r="S11" s="36">
        <f t="shared" si="4"/>
        <v>9.996666244665782E-2</v>
      </c>
      <c r="T11" s="30">
        <f t="shared" si="5"/>
        <v>5.4616865957901372E-3</v>
      </c>
      <c r="U11" s="29">
        <v>0.22149999439716339</v>
      </c>
      <c r="V11" s="21">
        <v>0.20499999821186066</v>
      </c>
      <c r="W11" s="21">
        <v>0.22040000557899475</v>
      </c>
      <c r="X11" s="35">
        <f t="shared" si="6"/>
        <v>0.2156333327293396</v>
      </c>
      <c r="Y11" s="37">
        <v>0.11633333333333333</v>
      </c>
      <c r="Z11" s="36">
        <f t="shared" si="7"/>
        <v>9.9299999396006269E-2</v>
      </c>
      <c r="AA11" s="30">
        <f t="shared" si="8"/>
        <v>9.2251474823159801E-3</v>
      </c>
      <c r="AB11" s="29">
        <v>0.44839999079704285</v>
      </c>
      <c r="AC11" s="21">
        <v>0.4221000075340271</v>
      </c>
      <c r="AD11" s="21">
        <v>0.42100000381469727</v>
      </c>
      <c r="AE11" s="35">
        <f t="shared" si="9"/>
        <v>0.43050000071525574</v>
      </c>
      <c r="AF11" s="37">
        <v>0.11633333333333333</v>
      </c>
      <c r="AG11" s="36">
        <f t="shared" si="10"/>
        <v>0.31416666738192239</v>
      </c>
      <c r="AH11" s="30">
        <f t="shared" si="11"/>
        <v>1.5511600038090607E-2</v>
      </c>
      <c r="AI11" s="29">
        <v>0.23909999430179596</v>
      </c>
      <c r="AJ11" s="21">
        <v>0.23319999873638153</v>
      </c>
      <c r="AK11" s="21">
        <v>0.23950000107288361</v>
      </c>
      <c r="AL11" s="35">
        <f t="shared" si="12"/>
        <v>0.23726666470368704</v>
      </c>
      <c r="AM11" s="37">
        <v>0.11633333333333333</v>
      </c>
      <c r="AN11" s="36">
        <f t="shared" si="13"/>
        <v>0.12093333137035371</v>
      </c>
      <c r="AO11" s="30">
        <f t="shared" si="14"/>
        <v>3.5275105133024879E-3</v>
      </c>
      <c r="AP11" s="29">
        <v>0.27070000767707825</v>
      </c>
      <c r="AQ11" s="21">
        <v>0.27599999308586121</v>
      </c>
      <c r="AR11" s="21">
        <v>0.2685999870300293</v>
      </c>
      <c r="AS11" s="35">
        <f t="shared" si="15"/>
        <v>0.27176666259765625</v>
      </c>
      <c r="AT11" s="37">
        <v>0.11633333333333333</v>
      </c>
      <c r="AU11" s="36">
        <f t="shared" si="16"/>
        <v>0.15543332926432291</v>
      </c>
      <c r="AV11" s="30">
        <f t="shared" si="17"/>
        <v>3.8135727272837188E-3</v>
      </c>
      <c r="AW11" s="29">
        <v>0.24719999730587006</v>
      </c>
      <c r="AX11" s="21">
        <v>0.27910000085830688</v>
      </c>
      <c r="AY11" s="21">
        <v>0.2630000114440918</v>
      </c>
      <c r="AZ11" s="35">
        <f t="shared" si="18"/>
        <v>0.26310000320275623</v>
      </c>
      <c r="BA11" s="37">
        <v>0.11633333333333333</v>
      </c>
      <c r="BB11" s="36">
        <f t="shared" si="19"/>
        <v>0.14676666986942288</v>
      </c>
      <c r="BC11" s="30">
        <f t="shared" si="20"/>
        <v>1.5950236845427127E-2</v>
      </c>
      <c r="BD11" s="29">
        <v>0.2955000102519989</v>
      </c>
      <c r="BE11" s="21">
        <v>0.26480001211166382</v>
      </c>
      <c r="BF11" s="21">
        <v>0.28290000557899475</v>
      </c>
      <c r="BG11" s="35">
        <f t="shared" si="21"/>
        <v>0.28106667598088581</v>
      </c>
      <c r="BH11" s="37">
        <v>0.11633333333333333</v>
      </c>
      <c r="BI11" s="36">
        <f t="shared" si="22"/>
        <v>0.16473334264755246</v>
      </c>
      <c r="BJ11" s="30">
        <f t="shared" si="23"/>
        <v>1.5431892123638664E-2</v>
      </c>
      <c r="BK11" s="29">
        <v>0.21979999542236328</v>
      </c>
      <c r="BL11" s="21">
        <v>0.22229999303817749</v>
      </c>
      <c r="BM11" s="21">
        <v>0.24969999492168427</v>
      </c>
      <c r="BN11" s="35">
        <f t="shared" si="24"/>
        <v>0.23059999446074167</v>
      </c>
      <c r="BO11" s="37">
        <v>0.11633333333333333</v>
      </c>
      <c r="BP11" s="36">
        <f t="shared" si="25"/>
        <v>0.11426666112740834</v>
      </c>
      <c r="BQ11" s="30">
        <f t="shared" si="26"/>
        <v>1.6588249160950485E-2</v>
      </c>
      <c r="BR11" s="29">
        <v>0.12439999729394913</v>
      </c>
      <c r="BS11" s="21">
        <v>0.13050000369548798</v>
      </c>
      <c r="BT11" s="21">
        <v>0.12950000166893005</v>
      </c>
      <c r="BU11" s="38">
        <f t="shared" si="27"/>
        <v>0.12813333421945572</v>
      </c>
    </row>
    <row r="12" spans="1:89" x14ac:dyDescent="0.2">
      <c r="F12" s="28">
        <v>18</v>
      </c>
      <c r="G12" s="29">
        <v>0.22360000014305115</v>
      </c>
      <c r="H12" s="21">
        <v>0.21809999644756317</v>
      </c>
      <c r="I12" s="21">
        <v>0.21690000593662262</v>
      </c>
      <c r="J12" s="35">
        <f t="shared" si="0"/>
        <v>0.21953333417574564</v>
      </c>
      <c r="K12" s="37">
        <v>0.11566666666666665</v>
      </c>
      <c r="L12" s="36">
        <f t="shared" si="1"/>
        <v>0.10386666750907898</v>
      </c>
      <c r="M12" s="30">
        <f t="shared" si="2"/>
        <v>3.572579372640646E-3</v>
      </c>
      <c r="N12" s="29">
        <v>0.21269999444484711</v>
      </c>
      <c r="O12" s="21">
        <v>0.22419999539852142</v>
      </c>
      <c r="P12" s="21">
        <v>0.22589999437332153</v>
      </c>
      <c r="Q12" s="35">
        <f t="shared" si="3"/>
        <v>0.22093332807223001</v>
      </c>
      <c r="R12" s="37">
        <v>0.11566666666666665</v>
      </c>
      <c r="S12" s="36">
        <f t="shared" si="4"/>
        <v>0.10526666140556336</v>
      </c>
      <c r="T12" s="30">
        <f t="shared" si="5"/>
        <v>7.1807615260100427E-3</v>
      </c>
      <c r="U12" s="29">
        <v>0.22869999706745148</v>
      </c>
      <c r="V12" s="21">
        <v>0.2101999968290329</v>
      </c>
      <c r="W12" s="21">
        <v>0.22640000283718109</v>
      </c>
      <c r="X12" s="35">
        <f t="shared" si="6"/>
        <v>0.22176666557788849</v>
      </c>
      <c r="Y12" s="37">
        <v>0.11566666666666665</v>
      </c>
      <c r="Z12" s="36">
        <f t="shared" si="7"/>
        <v>0.10609999891122184</v>
      </c>
      <c r="AA12" s="30">
        <f t="shared" si="8"/>
        <v>1.0082825141007539E-2</v>
      </c>
      <c r="AB12" s="29">
        <v>0.66680002212524414</v>
      </c>
      <c r="AC12" s="21">
        <v>0.62800002098083496</v>
      </c>
      <c r="AD12" s="21">
        <v>0.62940001487731934</v>
      </c>
      <c r="AE12" s="35">
        <f t="shared" si="9"/>
        <v>0.64140001932779944</v>
      </c>
      <c r="AF12" s="37">
        <v>0.11566666666666665</v>
      </c>
      <c r="AG12" s="36">
        <f t="shared" si="10"/>
        <v>0.52573335266113275</v>
      </c>
      <c r="AH12" s="30">
        <f t="shared" si="11"/>
        <v>2.2008182621702226E-2</v>
      </c>
      <c r="AI12" s="29">
        <v>0.30529999732971191</v>
      </c>
      <c r="AJ12" s="21">
        <v>0.29649999737739563</v>
      </c>
      <c r="AK12" s="21">
        <v>0.30720001459121704</v>
      </c>
      <c r="AL12" s="35">
        <f t="shared" si="12"/>
        <v>0.30300000309944153</v>
      </c>
      <c r="AM12" s="37">
        <v>0.11566666666666665</v>
      </c>
      <c r="AN12" s="36">
        <f t="shared" si="13"/>
        <v>0.18733333643277489</v>
      </c>
      <c r="AO12" s="30">
        <f t="shared" si="14"/>
        <v>5.7087715130732311E-3</v>
      </c>
      <c r="AP12" s="29">
        <v>0.39629998803138733</v>
      </c>
      <c r="AQ12" s="21">
        <v>0.40810000896453857</v>
      </c>
      <c r="AR12" s="21">
        <v>0.39320001006126404</v>
      </c>
      <c r="AS12" s="35">
        <f t="shared" si="15"/>
        <v>0.39920000235239667</v>
      </c>
      <c r="AT12" s="37">
        <v>0.11566666666666665</v>
      </c>
      <c r="AU12" s="36">
        <f t="shared" si="16"/>
        <v>0.28353333568573003</v>
      </c>
      <c r="AV12" s="30">
        <f t="shared" si="17"/>
        <v>7.8619370466787592E-3</v>
      </c>
      <c r="AW12" s="29">
        <v>0.3400999903678894</v>
      </c>
      <c r="AX12" s="21">
        <v>0.40290001034736633</v>
      </c>
      <c r="AY12" s="21">
        <v>0.37749999761581421</v>
      </c>
      <c r="AZ12" s="35">
        <f t="shared" si="18"/>
        <v>0.37349999944369</v>
      </c>
      <c r="BA12" s="37">
        <v>0.11566666666666665</v>
      </c>
      <c r="BB12" s="36">
        <f t="shared" si="19"/>
        <v>0.25783333277702336</v>
      </c>
      <c r="BC12" s="30">
        <f t="shared" si="20"/>
        <v>3.15905146584924E-2</v>
      </c>
      <c r="BD12" s="29">
        <v>0.43729999661445618</v>
      </c>
      <c r="BE12" s="21">
        <v>0.39440000057220459</v>
      </c>
      <c r="BF12" s="21">
        <v>0.41960000991821289</v>
      </c>
      <c r="BG12" s="35">
        <f t="shared" si="21"/>
        <v>0.4171000023682912</v>
      </c>
      <c r="BH12" s="37">
        <v>0.11566666666666665</v>
      </c>
      <c r="BI12" s="36">
        <f t="shared" si="22"/>
        <v>0.30143333570162456</v>
      </c>
      <c r="BJ12" s="30">
        <f t="shared" si="23"/>
        <v>2.1558987532315832E-2</v>
      </c>
      <c r="BK12" s="29">
        <v>0.26159998774528503</v>
      </c>
      <c r="BL12" s="21">
        <v>0.25870001316070557</v>
      </c>
      <c r="BM12" s="21">
        <v>0.3262999951839447</v>
      </c>
      <c r="BN12" s="35">
        <f t="shared" si="24"/>
        <v>0.28219999869664508</v>
      </c>
      <c r="BO12" s="37">
        <v>0.11566666666666665</v>
      </c>
      <c r="BP12" s="36">
        <f t="shared" si="25"/>
        <v>0.16653333202997844</v>
      </c>
      <c r="BQ12" s="30">
        <f t="shared" si="26"/>
        <v>3.8219232472443437E-2</v>
      </c>
      <c r="BR12" s="29">
        <v>0.12470000237226486</v>
      </c>
      <c r="BS12" s="21">
        <v>0.13060000538825989</v>
      </c>
      <c r="BT12" s="21">
        <v>0.12989999353885651</v>
      </c>
      <c r="BU12" s="38">
        <f t="shared" si="27"/>
        <v>0.12840000043312708</v>
      </c>
    </row>
    <row r="13" spans="1:89" x14ac:dyDescent="0.2">
      <c r="F13" s="28">
        <v>20</v>
      </c>
      <c r="G13" s="29">
        <v>0.22579999268054962</v>
      </c>
      <c r="H13" s="21">
        <v>0.22040000557899475</v>
      </c>
      <c r="I13" s="21">
        <v>0.22020000219345093</v>
      </c>
      <c r="J13" s="35">
        <f t="shared" si="0"/>
        <v>0.22213333348433176</v>
      </c>
      <c r="K13" s="37">
        <v>0.11566666666666665</v>
      </c>
      <c r="L13" s="36">
        <f t="shared" si="1"/>
        <v>0.1064666668176651</v>
      </c>
      <c r="M13" s="30">
        <f t="shared" si="2"/>
        <v>3.1769942688749018E-3</v>
      </c>
      <c r="N13" s="29">
        <v>0.21600000560283661</v>
      </c>
      <c r="O13" s="21">
        <v>0.22859999537467957</v>
      </c>
      <c r="P13" s="21">
        <v>0.23190000653266907</v>
      </c>
      <c r="Q13" s="35">
        <f t="shared" si="3"/>
        <v>0.22550000250339508</v>
      </c>
      <c r="R13" s="37">
        <v>0.11566666666666665</v>
      </c>
      <c r="S13" s="36">
        <f t="shared" si="4"/>
        <v>0.10983333583672843</v>
      </c>
      <c r="T13" s="30">
        <f t="shared" si="5"/>
        <v>8.39106514357261E-3</v>
      </c>
      <c r="U13" s="29">
        <v>0.23299999535083771</v>
      </c>
      <c r="V13" s="21">
        <v>0.21469999849796295</v>
      </c>
      <c r="W13" s="21">
        <v>0.23010000586509705</v>
      </c>
      <c r="X13" s="35">
        <f t="shared" si="6"/>
        <v>0.22593333323796591</v>
      </c>
      <c r="Y13" s="37">
        <v>0.11566666666666665</v>
      </c>
      <c r="Z13" s="36">
        <f t="shared" si="7"/>
        <v>0.11026666657129926</v>
      </c>
      <c r="AA13" s="30">
        <f t="shared" si="8"/>
        <v>9.8358193247979828E-3</v>
      </c>
      <c r="AB13" s="29">
        <v>0.89079999923706055</v>
      </c>
      <c r="AC13" s="21">
        <v>0.84469997882843018</v>
      </c>
      <c r="AD13" s="21">
        <v>0.84640002250671387</v>
      </c>
      <c r="AE13" s="35">
        <f t="shared" si="9"/>
        <v>0.86063333352406823</v>
      </c>
      <c r="AF13" s="37">
        <v>0.11566666666666665</v>
      </c>
      <c r="AG13" s="36">
        <f t="shared" si="10"/>
        <v>0.74496666685740154</v>
      </c>
      <c r="AH13" s="30">
        <f t="shared" si="11"/>
        <v>2.6138923606502801E-2</v>
      </c>
      <c r="AI13" s="29">
        <v>0.45320001244544983</v>
      </c>
      <c r="AJ13" s="21">
        <v>0.44150000810623169</v>
      </c>
      <c r="AK13" s="21">
        <v>0.45890000462532043</v>
      </c>
      <c r="AL13" s="35">
        <f t="shared" si="12"/>
        <v>0.45120000839233398</v>
      </c>
      <c r="AM13" s="37">
        <v>0.11566666666666665</v>
      </c>
      <c r="AN13" s="36">
        <f t="shared" si="13"/>
        <v>0.33553334172566734</v>
      </c>
      <c r="AO13" s="30">
        <f t="shared" si="14"/>
        <v>8.8707373918651758E-3</v>
      </c>
      <c r="AP13" s="29">
        <v>0.5899999737739563</v>
      </c>
      <c r="AQ13" s="21">
        <v>0.60350000858306885</v>
      </c>
      <c r="AR13" s="21">
        <v>0.58579999208450317</v>
      </c>
      <c r="AS13" s="35">
        <f t="shared" si="15"/>
        <v>0.5930999914805094</v>
      </c>
      <c r="AT13" s="37">
        <v>0.11566666666666665</v>
      </c>
      <c r="AU13" s="36">
        <f t="shared" si="16"/>
        <v>0.47743332481384276</v>
      </c>
      <c r="AV13" s="30">
        <f t="shared" si="17"/>
        <v>9.2482554218664137E-3</v>
      </c>
      <c r="AW13" s="29">
        <v>0.51109999418258667</v>
      </c>
      <c r="AX13" s="21">
        <v>0.59490001201629639</v>
      </c>
      <c r="AY13" s="21">
        <v>0.56430000066757202</v>
      </c>
      <c r="AZ13" s="35">
        <f t="shared" si="18"/>
        <v>0.55676666895548499</v>
      </c>
      <c r="BA13" s="37">
        <v>0.11566666666666665</v>
      </c>
      <c r="BB13" s="36">
        <f t="shared" si="19"/>
        <v>0.44110000228881835</v>
      </c>
      <c r="BC13" s="30">
        <f t="shared" si="20"/>
        <v>4.2404882528380719E-2</v>
      </c>
      <c r="BD13" s="29">
        <v>0.63529998064041138</v>
      </c>
      <c r="BE13" s="21">
        <v>0.58850002288818359</v>
      </c>
      <c r="BF13" s="21">
        <v>0.61449998617172241</v>
      </c>
      <c r="BG13" s="35">
        <f t="shared" si="21"/>
        <v>0.61276666323343909</v>
      </c>
      <c r="BH13" s="37">
        <v>0.11566666666666665</v>
      </c>
      <c r="BI13" s="36">
        <f t="shared" si="22"/>
        <v>0.49709999656677245</v>
      </c>
      <c r="BJ13" s="30">
        <f t="shared" si="23"/>
        <v>2.3448077057807121E-2</v>
      </c>
      <c r="BK13" s="29">
        <v>0.37259998917579651</v>
      </c>
      <c r="BL13" s="21">
        <v>0.36160001158714294</v>
      </c>
      <c r="BM13" s="21">
        <v>0.48759999871253967</v>
      </c>
      <c r="BN13" s="35">
        <f t="shared" si="24"/>
        <v>0.40726666649182636</v>
      </c>
      <c r="BO13" s="37">
        <v>0.11566666666666665</v>
      </c>
      <c r="BP13" s="36">
        <f t="shared" si="25"/>
        <v>0.29159999982515972</v>
      </c>
      <c r="BQ13" s="30">
        <f t="shared" si="26"/>
        <v>6.9787771679573993E-2</v>
      </c>
      <c r="BR13" s="29">
        <v>0.12470000237226486</v>
      </c>
      <c r="BS13" s="21">
        <v>0.1307000070810318</v>
      </c>
      <c r="BT13" s="21">
        <v>0.12929999828338623</v>
      </c>
      <c r="BU13" s="38">
        <f t="shared" si="27"/>
        <v>0.12823333591222763</v>
      </c>
    </row>
    <row r="14" spans="1:89" x14ac:dyDescent="0.2">
      <c r="F14" s="28">
        <v>22</v>
      </c>
      <c r="G14" s="29">
        <v>0.22920000553131104</v>
      </c>
      <c r="H14" s="21">
        <v>0.22280000150203705</v>
      </c>
      <c r="I14" s="21">
        <v>0.22380000352859497</v>
      </c>
      <c r="J14" s="35">
        <f t="shared" si="0"/>
        <v>0.22526667018731436</v>
      </c>
      <c r="K14" s="37">
        <v>0.11566666666666665</v>
      </c>
      <c r="L14" s="36">
        <f t="shared" si="1"/>
        <v>0.10960000352064771</v>
      </c>
      <c r="M14" s="30">
        <f t="shared" si="2"/>
        <v>3.4428688922946401E-3</v>
      </c>
      <c r="N14" s="29">
        <v>0.21940000355243683</v>
      </c>
      <c r="O14" s="21">
        <v>0.23199999332427979</v>
      </c>
      <c r="P14" s="21">
        <v>0.23649999499320984</v>
      </c>
      <c r="Q14" s="35">
        <f t="shared" si="3"/>
        <v>0.22929999728997549</v>
      </c>
      <c r="R14" s="37">
        <v>0.11566666666666665</v>
      </c>
      <c r="S14" s="36">
        <f t="shared" si="4"/>
        <v>0.11363333062330884</v>
      </c>
      <c r="T14" s="30">
        <f t="shared" si="5"/>
        <v>8.8639669876174384E-3</v>
      </c>
      <c r="U14" s="29">
        <v>0.23770000040531158</v>
      </c>
      <c r="V14" s="21">
        <v>0.21850000321865082</v>
      </c>
      <c r="W14" s="21">
        <v>0.23440000414848328</v>
      </c>
      <c r="X14" s="35">
        <f t="shared" si="6"/>
        <v>0.23020000259081522</v>
      </c>
      <c r="Y14" s="37">
        <v>0.11566666666666665</v>
      </c>
      <c r="Z14" s="36">
        <f t="shared" si="7"/>
        <v>0.11453333592414856</v>
      </c>
      <c r="AA14" s="30">
        <f t="shared" si="8"/>
        <v>1.0265962341897415E-2</v>
      </c>
      <c r="AB14" s="29">
        <v>1.0476000308990479</v>
      </c>
      <c r="AC14" s="21">
        <v>1.0255999565124512</v>
      </c>
      <c r="AD14" s="21">
        <v>1.0068000555038452</v>
      </c>
      <c r="AE14" s="35">
        <f t="shared" si="9"/>
        <v>1.0266666809717815</v>
      </c>
      <c r="AF14" s="37">
        <v>0.11566666666666665</v>
      </c>
      <c r="AG14" s="36">
        <f t="shared" si="10"/>
        <v>0.91100001430511479</v>
      </c>
      <c r="AH14" s="30">
        <f t="shared" si="11"/>
        <v>2.0420894296440232E-2</v>
      </c>
      <c r="AI14" s="29">
        <v>0.65780001878738403</v>
      </c>
      <c r="AJ14" s="21">
        <v>0.64380002021789551</v>
      </c>
      <c r="AK14" s="21">
        <v>0.6656000018119812</v>
      </c>
      <c r="AL14" s="35">
        <f t="shared" si="12"/>
        <v>0.65573334693908691</v>
      </c>
      <c r="AM14" s="37">
        <v>0.11566666666666665</v>
      </c>
      <c r="AN14" s="36">
        <f t="shared" si="13"/>
        <v>0.54006668027242022</v>
      </c>
      <c r="AO14" s="30">
        <f t="shared" si="14"/>
        <v>1.1045956218092965E-2</v>
      </c>
      <c r="AP14" s="29">
        <v>0.80699998140335083</v>
      </c>
      <c r="AQ14" s="21">
        <v>0.82069998979568481</v>
      </c>
      <c r="AR14" s="21">
        <v>0.79449999332427979</v>
      </c>
      <c r="AS14" s="35">
        <f t="shared" si="15"/>
        <v>0.80739998817443848</v>
      </c>
      <c r="AT14" s="37">
        <v>0.11566666666666665</v>
      </c>
      <c r="AU14" s="36">
        <f t="shared" si="16"/>
        <v>0.69173332150777178</v>
      </c>
      <c r="AV14" s="30">
        <f t="shared" si="17"/>
        <v>1.3104577743601508E-2</v>
      </c>
      <c r="AW14" s="29">
        <v>0.71780002117156982</v>
      </c>
      <c r="AX14" s="21">
        <v>0.7994999885559082</v>
      </c>
      <c r="AY14" s="21">
        <v>0.7685999870300293</v>
      </c>
      <c r="AZ14" s="35">
        <f t="shared" si="18"/>
        <v>0.76196666558583581</v>
      </c>
      <c r="BA14" s="37">
        <v>0.11566666666666665</v>
      </c>
      <c r="BB14" s="36">
        <f t="shared" si="19"/>
        <v>0.64629999891916912</v>
      </c>
      <c r="BC14" s="30">
        <f t="shared" si="20"/>
        <v>4.1251931866119765E-2</v>
      </c>
      <c r="BD14" s="29">
        <v>0.84759998321533203</v>
      </c>
      <c r="BE14" s="21">
        <v>0.79780000448226929</v>
      </c>
      <c r="BF14" s="21">
        <v>0.82239997386932373</v>
      </c>
      <c r="BG14" s="35">
        <f t="shared" si="21"/>
        <v>0.82259998718897498</v>
      </c>
      <c r="BH14" s="37">
        <v>0.11566666666666665</v>
      </c>
      <c r="BI14" s="36">
        <f t="shared" si="22"/>
        <v>0.70693332052230828</v>
      </c>
      <c r="BJ14" s="30">
        <f t="shared" si="23"/>
        <v>2.4900591849379882E-2</v>
      </c>
      <c r="BK14" s="29">
        <v>0.55440002679824829</v>
      </c>
      <c r="BL14" s="21">
        <v>0.5350000262260437</v>
      </c>
      <c r="BM14" s="21">
        <v>0.6973000168800354</v>
      </c>
      <c r="BN14" s="35">
        <f t="shared" si="24"/>
        <v>0.59556668996810913</v>
      </c>
      <c r="BO14" s="37">
        <v>0.11566666666666665</v>
      </c>
      <c r="BP14" s="36">
        <f t="shared" si="25"/>
        <v>0.47990002330144249</v>
      </c>
      <c r="BQ14" s="30">
        <f t="shared" si="26"/>
        <v>8.8636010509143687E-2</v>
      </c>
      <c r="BR14" s="29">
        <v>0.12479999661445618</v>
      </c>
      <c r="BS14" s="21">
        <v>0.13099999725818634</v>
      </c>
      <c r="BT14" s="21">
        <v>0.12950000166893005</v>
      </c>
      <c r="BU14" s="38">
        <f t="shared" si="27"/>
        <v>0.12843333184719086</v>
      </c>
    </row>
    <row r="15" spans="1:89" s="50" customFormat="1" x14ac:dyDescent="0.2">
      <c r="A15" s="21"/>
      <c r="B15" s="21"/>
      <c r="C15" s="21"/>
      <c r="D15" s="21"/>
      <c r="E15" s="21"/>
      <c r="F15" s="54">
        <v>24</v>
      </c>
      <c r="G15" s="55">
        <v>0.23280000686645508</v>
      </c>
      <c r="H15" s="50">
        <v>0.2257000058889389</v>
      </c>
      <c r="I15" s="50">
        <v>0.22669999301433563</v>
      </c>
      <c r="J15" s="51">
        <f t="shared" si="0"/>
        <v>0.2284000019232432</v>
      </c>
      <c r="K15" s="52">
        <v>0.11566666666666665</v>
      </c>
      <c r="L15" s="53">
        <f t="shared" si="1"/>
        <v>0.11273333525657654</v>
      </c>
      <c r="M15" s="56">
        <f t="shared" si="2"/>
        <v>3.8431791771860561E-3</v>
      </c>
      <c r="N15" s="55">
        <v>0.22280000150203705</v>
      </c>
      <c r="O15" s="50">
        <v>0.23649999499320984</v>
      </c>
      <c r="P15" s="50">
        <v>0.24060000479221344</v>
      </c>
      <c r="Q15" s="51">
        <f t="shared" si="3"/>
        <v>0.23330000042915344</v>
      </c>
      <c r="R15" s="52">
        <v>0.11566666666666665</v>
      </c>
      <c r="S15" s="53">
        <f t="shared" si="4"/>
        <v>0.11763333376248679</v>
      </c>
      <c r="T15" s="56">
        <f t="shared" si="5"/>
        <v>9.3214807402078274E-3</v>
      </c>
      <c r="U15" s="55">
        <v>0.24199999868869781</v>
      </c>
      <c r="V15" s="50">
        <v>0.22210000455379486</v>
      </c>
      <c r="W15" s="50">
        <v>0.23739999532699585</v>
      </c>
      <c r="X15" s="51">
        <f t="shared" si="6"/>
        <v>0.23383333285649618</v>
      </c>
      <c r="Y15" s="52">
        <v>0.11566666666666665</v>
      </c>
      <c r="Z15" s="53">
        <f t="shared" si="7"/>
        <v>0.11816666618982953</v>
      </c>
      <c r="AA15" s="56">
        <f t="shared" si="8"/>
        <v>1.0418409308821867E-2</v>
      </c>
      <c r="AB15" s="55">
        <v>1.101099967956543</v>
      </c>
      <c r="AC15" s="50">
        <v>1.0964000225067139</v>
      </c>
      <c r="AD15" s="50">
        <v>1.0602999925613403</v>
      </c>
      <c r="AE15" s="51">
        <f t="shared" si="9"/>
        <v>1.0859333276748657</v>
      </c>
      <c r="AF15" s="52">
        <v>0.11566666666666665</v>
      </c>
      <c r="AG15" s="53">
        <f t="shared" si="10"/>
        <v>0.97026666100819903</v>
      </c>
      <c r="AH15" s="56">
        <f t="shared" si="11"/>
        <v>2.2323155547313706E-2</v>
      </c>
      <c r="AI15" s="55">
        <v>0.85430002212524414</v>
      </c>
      <c r="AJ15" s="50">
        <v>0.8409000039100647</v>
      </c>
      <c r="AK15" s="50">
        <v>0.86299997568130493</v>
      </c>
      <c r="AL15" s="51">
        <f t="shared" si="12"/>
        <v>0.85273333390553796</v>
      </c>
      <c r="AM15" s="52">
        <v>0.11566666666666665</v>
      </c>
      <c r="AN15" s="53">
        <f t="shared" si="13"/>
        <v>0.73706666723887126</v>
      </c>
      <c r="AO15" s="56">
        <f t="shared" si="14"/>
        <v>1.1132972292057881E-2</v>
      </c>
      <c r="AP15" s="55">
        <v>0.97600001096725464</v>
      </c>
      <c r="AQ15" s="50">
        <v>0.99169999361038208</v>
      </c>
      <c r="AR15" s="50">
        <v>0.96289998292922974</v>
      </c>
      <c r="AS15" s="51">
        <f t="shared" si="15"/>
        <v>0.97686666250228882</v>
      </c>
      <c r="AT15" s="52">
        <v>0.11566666666666665</v>
      </c>
      <c r="AU15" s="53">
        <f t="shared" si="16"/>
        <v>0.86119999583562212</v>
      </c>
      <c r="AV15" s="56">
        <f t="shared" si="17"/>
        <v>1.4419551569691933E-2</v>
      </c>
      <c r="AW15" s="55">
        <v>0.90479999780654907</v>
      </c>
      <c r="AX15" s="50">
        <v>0.9724000096321106</v>
      </c>
      <c r="AY15" s="50">
        <v>0.94270002841949463</v>
      </c>
      <c r="AZ15" s="51">
        <f t="shared" si="18"/>
        <v>0.93996667861938477</v>
      </c>
      <c r="BA15" s="52">
        <v>0.11566666666666665</v>
      </c>
      <c r="BB15" s="53">
        <f t="shared" si="19"/>
        <v>0.82430001195271807</v>
      </c>
      <c r="BC15" s="56">
        <f t="shared" si="20"/>
        <v>3.3882795052228722E-2</v>
      </c>
      <c r="BD15" s="55">
        <v>0.99639999866485596</v>
      </c>
      <c r="BE15" s="50">
        <v>0.95429998636245728</v>
      </c>
      <c r="BF15" s="50">
        <v>0.97089999914169312</v>
      </c>
      <c r="BG15" s="51">
        <f t="shared" si="21"/>
        <v>0.97386666138966882</v>
      </c>
      <c r="BH15" s="52">
        <v>0.11566666666666665</v>
      </c>
      <c r="BI15" s="53">
        <f t="shared" si="22"/>
        <v>0.85819999472300212</v>
      </c>
      <c r="BJ15" s="56">
        <f t="shared" si="23"/>
        <v>2.1206215424627355E-2</v>
      </c>
      <c r="BK15" s="55">
        <v>0.74650001525878906</v>
      </c>
      <c r="BL15" s="50">
        <v>0.72450000047683716</v>
      </c>
      <c r="BM15" s="50">
        <v>0.89139997959136963</v>
      </c>
      <c r="BN15" s="51">
        <f t="shared" si="24"/>
        <v>0.78746666510899865</v>
      </c>
      <c r="BO15" s="52">
        <v>0.11566666666666665</v>
      </c>
      <c r="BP15" s="53">
        <f t="shared" si="25"/>
        <v>0.67179999844233196</v>
      </c>
      <c r="BQ15" s="56">
        <f t="shared" si="26"/>
        <v>9.0678556214080178E-2</v>
      </c>
      <c r="BR15" s="55">
        <v>0.12520000338554382</v>
      </c>
      <c r="BS15" s="50">
        <v>0.13130000233650208</v>
      </c>
      <c r="BT15" s="50">
        <v>0.12939999997615814</v>
      </c>
      <c r="BU15" s="57">
        <f t="shared" si="27"/>
        <v>0.12863333523273468</v>
      </c>
      <c r="BV15" s="49"/>
      <c r="BW15" s="49"/>
      <c r="BX15" s="49"/>
      <c r="BY15" s="49"/>
      <c r="BZ15" s="49"/>
      <c r="CA15" s="49"/>
      <c r="CB15" s="49"/>
      <c r="CC15" s="49"/>
      <c r="CD15" s="49"/>
      <c r="CE15" s="49"/>
      <c r="CF15" s="49"/>
      <c r="CG15" s="49"/>
      <c r="CH15" s="49"/>
      <c r="CI15" s="49"/>
      <c r="CJ15" s="49"/>
      <c r="CK15" s="49"/>
    </row>
    <row r="16" spans="1:89" x14ac:dyDescent="0.2">
      <c r="F16" s="28">
        <v>26</v>
      </c>
      <c r="G16" s="29">
        <v>0.23549999296665192</v>
      </c>
      <c r="H16" s="21">
        <v>0.22759999334812164</v>
      </c>
      <c r="I16" s="21">
        <v>0.2289000004529953</v>
      </c>
      <c r="J16" s="35">
        <f t="shared" si="0"/>
        <v>0.23066666225592294</v>
      </c>
      <c r="K16" s="37">
        <v>0.11566666666666665</v>
      </c>
      <c r="L16" s="36">
        <f t="shared" si="1"/>
        <v>0.11499999558925629</v>
      </c>
      <c r="M16" s="30">
        <f t="shared" si="2"/>
        <v>4.2359554928772924E-3</v>
      </c>
      <c r="N16" s="29">
        <v>0.22519999742507935</v>
      </c>
      <c r="O16" s="21">
        <v>0.23960000276565552</v>
      </c>
      <c r="P16" s="21">
        <v>0.24490000307559967</v>
      </c>
      <c r="Q16" s="35">
        <f t="shared" si="3"/>
        <v>0.23656666775544485</v>
      </c>
      <c r="R16" s="37">
        <v>0.11566666666666665</v>
      </c>
      <c r="S16" s="36">
        <f t="shared" si="4"/>
        <v>0.1209000010887782</v>
      </c>
      <c r="T16" s="30">
        <f t="shared" si="5"/>
        <v>1.0194282545660608E-2</v>
      </c>
      <c r="U16" s="29">
        <v>0.24590000510215759</v>
      </c>
      <c r="V16" s="21">
        <v>0.22589999437332153</v>
      </c>
      <c r="W16" s="21">
        <v>0.24019999802112579</v>
      </c>
      <c r="X16" s="35">
        <f t="shared" si="6"/>
        <v>0.23733333249886832</v>
      </c>
      <c r="Y16" s="37">
        <v>0.11566666666666665</v>
      </c>
      <c r="Z16" s="36">
        <f t="shared" si="7"/>
        <v>0.12166666583220166</v>
      </c>
      <c r="AA16" s="30">
        <f t="shared" si="8"/>
        <v>1.0303564223159102E-2</v>
      </c>
      <c r="AB16" s="29">
        <v>1.1189999580383301</v>
      </c>
      <c r="AC16" s="21">
        <v>1.1203999519348145</v>
      </c>
      <c r="AD16" s="21">
        <v>1.0807000398635864</v>
      </c>
      <c r="AE16" s="35">
        <f t="shared" si="9"/>
        <v>1.1066999832789104</v>
      </c>
      <c r="AF16" s="37">
        <v>0.11566666666666665</v>
      </c>
      <c r="AG16" s="36">
        <f t="shared" si="10"/>
        <v>0.9910333166122437</v>
      </c>
      <c r="AH16" s="30">
        <f t="shared" si="11"/>
        <v>2.2527489627732194E-2</v>
      </c>
      <c r="AI16" s="29">
        <v>0.98390001058578491</v>
      </c>
      <c r="AJ16" s="21">
        <v>0.9724000096321106</v>
      </c>
      <c r="AK16" s="21">
        <v>0.99150002002716064</v>
      </c>
      <c r="AL16" s="35">
        <f t="shared" si="12"/>
        <v>0.98260001341501868</v>
      </c>
      <c r="AM16" s="37">
        <v>0.11566666666666665</v>
      </c>
      <c r="AN16" s="36">
        <f t="shared" si="13"/>
        <v>0.86693334674835199</v>
      </c>
      <c r="AO16" s="30">
        <f t="shared" si="14"/>
        <v>9.61613715354326E-3</v>
      </c>
      <c r="AP16" s="29">
        <v>1.0356999635696411</v>
      </c>
      <c r="AQ16" s="21">
        <v>1.0543999671936035</v>
      </c>
      <c r="AR16" s="21">
        <v>1.0276000499725342</v>
      </c>
      <c r="AS16" s="35">
        <f t="shared" si="15"/>
        <v>1.0392333269119263</v>
      </c>
      <c r="AT16" s="37">
        <v>0.11566666666666665</v>
      </c>
      <c r="AU16" s="36">
        <f t="shared" si="16"/>
        <v>0.92356666024525957</v>
      </c>
      <c r="AV16" s="30">
        <f t="shared" si="17"/>
        <v>1.3744903897281188E-2</v>
      </c>
      <c r="AW16" s="29">
        <v>1.0056999921798706</v>
      </c>
      <c r="AX16" s="21">
        <v>1.0606000423431396</v>
      </c>
      <c r="AY16" s="21">
        <v>1.021399974822998</v>
      </c>
      <c r="AZ16" s="35">
        <f t="shared" si="18"/>
        <v>1.0292333364486694</v>
      </c>
      <c r="BA16" s="37">
        <v>0.11566666666666665</v>
      </c>
      <c r="BB16" s="36">
        <f t="shared" si="19"/>
        <v>0.91356666978200274</v>
      </c>
      <c r="BC16" s="30">
        <f t="shared" si="20"/>
        <v>2.8275873863618611E-2</v>
      </c>
      <c r="BD16" s="29">
        <v>1.047700047492981</v>
      </c>
      <c r="BE16" s="21">
        <v>1.0075000524520874</v>
      </c>
      <c r="BF16" s="21">
        <v>1.0180000066757202</v>
      </c>
      <c r="BG16" s="35">
        <f t="shared" si="21"/>
        <v>1.0244000355402629</v>
      </c>
      <c r="BH16" s="37">
        <v>0.11566666666666665</v>
      </c>
      <c r="BI16" s="36">
        <f t="shared" si="22"/>
        <v>0.90873336887359624</v>
      </c>
      <c r="BJ16" s="30">
        <f t="shared" si="23"/>
        <v>2.085018411003128E-2</v>
      </c>
      <c r="BK16" s="29">
        <v>0.89969998598098755</v>
      </c>
      <c r="BL16" s="21">
        <v>0.88279998302459717</v>
      </c>
      <c r="BM16" s="21">
        <v>1.0210000276565552</v>
      </c>
      <c r="BN16" s="35">
        <f t="shared" si="24"/>
        <v>0.93449999888738</v>
      </c>
      <c r="BO16" s="37">
        <v>0.11566666666666665</v>
      </c>
      <c r="BP16" s="36">
        <f t="shared" si="25"/>
        <v>0.81883333222071331</v>
      </c>
      <c r="BQ16" s="30">
        <f t="shared" si="26"/>
        <v>7.5386296883336867E-2</v>
      </c>
      <c r="BR16" s="29">
        <v>0.12530000507831573</v>
      </c>
      <c r="BS16" s="21">
        <v>0.13089999556541443</v>
      </c>
      <c r="BT16" s="21">
        <v>0.12919999659061432</v>
      </c>
      <c r="BU16" s="38">
        <f t="shared" si="27"/>
        <v>0.12846666574478149</v>
      </c>
    </row>
    <row r="17" spans="6:73" x14ac:dyDescent="0.2">
      <c r="F17" s="28">
        <v>28</v>
      </c>
      <c r="G17" s="29">
        <v>0.23839999735355377</v>
      </c>
      <c r="H17" s="21">
        <v>0.22980000078678131</v>
      </c>
      <c r="I17" s="21">
        <v>0.23160000145435333</v>
      </c>
      <c r="J17" s="35">
        <f t="shared" si="0"/>
        <v>0.23326666653156281</v>
      </c>
      <c r="K17" s="37">
        <v>0.11566666666666665</v>
      </c>
      <c r="L17" s="36">
        <f t="shared" si="1"/>
        <v>0.11759999986489615</v>
      </c>
      <c r="M17" s="30">
        <f t="shared" si="2"/>
        <v>4.5357815861014261E-3</v>
      </c>
      <c r="N17" s="29">
        <v>0.2289000004529953</v>
      </c>
      <c r="O17" s="21">
        <v>0.2434999942779541</v>
      </c>
      <c r="P17" s="21">
        <v>0.24830000102519989</v>
      </c>
      <c r="Q17" s="35">
        <f t="shared" si="3"/>
        <v>0.24023333191871643</v>
      </c>
      <c r="R17" s="37">
        <v>0.11566666666666665</v>
      </c>
      <c r="S17" s="36">
        <f t="shared" si="4"/>
        <v>0.12456666525204978</v>
      </c>
      <c r="T17" s="30">
        <f t="shared" si="5"/>
        <v>1.0104123800574188E-2</v>
      </c>
      <c r="U17" s="29">
        <v>0.24889999628067017</v>
      </c>
      <c r="V17" s="21">
        <v>0.22920000553131104</v>
      </c>
      <c r="W17" s="21">
        <v>0.24310000240802765</v>
      </c>
      <c r="X17" s="35">
        <f t="shared" si="6"/>
        <v>0.24040000140666962</v>
      </c>
      <c r="Y17" s="37">
        <v>0.11566666666666665</v>
      </c>
      <c r="Z17" s="36">
        <f t="shared" si="7"/>
        <v>0.12473333474000296</v>
      </c>
      <c r="AA17" s="30">
        <f t="shared" si="8"/>
        <v>1.0123730188853791E-2</v>
      </c>
      <c r="AB17" s="29">
        <v>1.1284999847412109</v>
      </c>
      <c r="AC17" s="21">
        <v>1.1326999664306641</v>
      </c>
      <c r="AD17" s="21">
        <v>1.0907000303268433</v>
      </c>
      <c r="AE17" s="35">
        <f t="shared" si="9"/>
        <v>1.117299993832906</v>
      </c>
      <c r="AF17" s="37">
        <v>0.11566666666666665</v>
      </c>
      <c r="AG17" s="36">
        <f t="shared" si="10"/>
        <v>1.0016333271662394</v>
      </c>
      <c r="AH17" s="30">
        <f t="shared" si="11"/>
        <v>2.3131763993280773E-2</v>
      </c>
      <c r="AI17" s="29">
        <v>1.0276000499725342</v>
      </c>
      <c r="AJ17" s="21">
        <v>1.0194000005722046</v>
      </c>
      <c r="AK17" s="21">
        <v>1.0346000194549561</v>
      </c>
      <c r="AL17" s="35">
        <f t="shared" si="12"/>
        <v>1.0272000233332317</v>
      </c>
      <c r="AM17" s="37">
        <v>0.11566666666666665</v>
      </c>
      <c r="AN17" s="36">
        <f t="shared" si="13"/>
        <v>0.91153335666656499</v>
      </c>
      <c r="AO17" s="30">
        <f t="shared" si="14"/>
        <v>7.6079011227219596E-3</v>
      </c>
      <c r="AP17" s="29">
        <v>1.0578999519348145</v>
      </c>
      <c r="AQ17" s="21">
        <v>1.0730999708175659</v>
      </c>
      <c r="AR17" s="21">
        <v>1.0505000352859497</v>
      </c>
      <c r="AS17" s="35">
        <f t="shared" si="15"/>
        <v>1.0604999860127766</v>
      </c>
      <c r="AT17" s="37">
        <v>0.11566666666666665</v>
      </c>
      <c r="AU17" s="36">
        <f t="shared" si="16"/>
        <v>0.94483331934610992</v>
      </c>
      <c r="AV17" s="30">
        <f t="shared" si="17"/>
        <v>1.1522126731347211E-2</v>
      </c>
      <c r="AW17" s="29">
        <v>1.0378999710083008</v>
      </c>
      <c r="AX17" s="21">
        <v>1.0887000560760498</v>
      </c>
      <c r="AY17" s="21">
        <v>1.0456999540328979</v>
      </c>
      <c r="AZ17" s="35">
        <f t="shared" si="18"/>
        <v>1.0574333270390828</v>
      </c>
      <c r="BA17" s="37">
        <v>0.11566666666666665</v>
      </c>
      <c r="BB17" s="36">
        <f t="shared" si="19"/>
        <v>0.94176666037241608</v>
      </c>
      <c r="BC17" s="30">
        <f t="shared" si="20"/>
        <v>2.7357196353050062E-2</v>
      </c>
      <c r="BD17" s="29">
        <v>1.0627000331878662</v>
      </c>
      <c r="BE17" s="21">
        <v>1.0261000394821167</v>
      </c>
      <c r="BF17" s="21">
        <v>1.0384999513626099</v>
      </c>
      <c r="BG17" s="35">
        <f t="shared" si="21"/>
        <v>1.0424333413441975</v>
      </c>
      <c r="BH17" s="37">
        <v>0.11566666666666665</v>
      </c>
      <c r="BI17" s="36">
        <f t="shared" si="22"/>
        <v>0.92676667467753082</v>
      </c>
      <c r="BJ17" s="30">
        <f t="shared" si="23"/>
        <v>1.8614337280055581E-2</v>
      </c>
      <c r="BK17" s="29">
        <v>0.96219998598098755</v>
      </c>
      <c r="BL17" s="21">
        <v>0.95209997892379761</v>
      </c>
      <c r="BM17" s="21">
        <v>1.0630999803543091</v>
      </c>
      <c r="BN17" s="35">
        <f t="shared" si="24"/>
        <v>0.99246664841969812</v>
      </c>
      <c r="BO17" s="37">
        <v>0.11566666666666665</v>
      </c>
      <c r="BP17" s="36">
        <f t="shared" si="25"/>
        <v>0.87679998175303142</v>
      </c>
      <c r="BQ17" s="30">
        <f t="shared" si="26"/>
        <v>6.1378361177026594E-2</v>
      </c>
      <c r="BR17" s="29">
        <v>0.12559999525547028</v>
      </c>
      <c r="BS17" s="21">
        <v>0.1315000057220459</v>
      </c>
      <c r="BT17" s="21">
        <v>0.12960000336170197</v>
      </c>
      <c r="BU17" s="38">
        <f t="shared" si="27"/>
        <v>0.12890000144640604</v>
      </c>
    </row>
    <row r="18" spans="6:73" x14ac:dyDescent="0.2">
      <c r="F18" s="28">
        <v>30</v>
      </c>
      <c r="G18" s="29">
        <v>0.24029999971389771</v>
      </c>
      <c r="H18" s="21">
        <v>0.23149999976158142</v>
      </c>
      <c r="I18" s="21">
        <v>0.23309999704360962</v>
      </c>
      <c r="J18" s="35">
        <f t="shared" si="0"/>
        <v>0.23496666550636292</v>
      </c>
      <c r="K18" s="37">
        <v>0.11533333333333333</v>
      </c>
      <c r="L18" s="36">
        <f t="shared" si="1"/>
        <v>0.11963333217302959</v>
      </c>
      <c r="M18" s="30">
        <f t="shared" si="2"/>
        <v>4.6875727357098117E-3</v>
      </c>
      <c r="N18" s="29">
        <v>0.23139999806880951</v>
      </c>
      <c r="O18" s="21">
        <v>0.24639999866485596</v>
      </c>
      <c r="P18" s="21">
        <v>0.25209999084472656</v>
      </c>
      <c r="Q18" s="35">
        <f t="shared" si="3"/>
        <v>0.24329999585946402</v>
      </c>
      <c r="R18" s="37">
        <v>0.11533333333333333</v>
      </c>
      <c r="S18" s="36">
        <f t="shared" si="4"/>
        <v>0.1279666625261307</v>
      </c>
      <c r="T18" s="30">
        <f t="shared" si="5"/>
        <v>1.0692517864181149E-2</v>
      </c>
      <c r="U18" s="29">
        <v>0.25240001082420349</v>
      </c>
      <c r="V18" s="21">
        <v>0.2320999950170517</v>
      </c>
      <c r="W18" s="21">
        <v>0.24619999527931213</v>
      </c>
      <c r="X18" s="35">
        <f t="shared" si="6"/>
        <v>0.24356666704018912</v>
      </c>
      <c r="Y18" s="37">
        <v>0.11533333333333333</v>
      </c>
      <c r="Z18" s="36">
        <f t="shared" si="7"/>
        <v>0.1282333337068558</v>
      </c>
      <c r="AA18" s="30">
        <f t="shared" si="8"/>
        <v>1.0403051170395888E-2</v>
      </c>
      <c r="AB18" s="29">
        <v>1.1367000341415405</v>
      </c>
      <c r="AC18" s="21">
        <v>1.1390999555587769</v>
      </c>
      <c r="AD18" s="21">
        <v>1.0987000465393066</v>
      </c>
      <c r="AE18" s="35">
        <f t="shared" si="9"/>
        <v>1.124833345413208</v>
      </c>
      <c r="AF18" s="37">
        <v>0.11533333333333333</v>
      </c>
      <c r="AG18" s="36">
        <f t="shared" si="10"/>
        <v>1.0095000120798747</v>
      </c>
      <c r="AH18" s="30">
        <f t="shared" si="11"/>
        <v>2.266388952114615E-2</v>
      </c>
      <c r="AI18" s="29">
        <v>1.0415999889373779</v>
      </c>
      <c r="AJ18" s="21">
        <v>1.0331000089645386</v>
      </c>
      <c r="AK18" s="21">
        <v>1.0506000518798828</v>
      </c>
      <c r="AL18" s="35">
        <f t="shared" si="12"/>
        <v>1.0417666832605998</v>
      </c>
      <c r="AM18" s="37">
        <v>0.11533333333333333</v>
      </c>
      <c r="AN18" s="36">
        <f t="shared" si="13"/>
        <v>0.92643334992726656</v>
      </c>
      <c r="AO18" s="30">
        <f t="shared" si="14"/>
        <v>8.7512122450417295E-3</v>
      </c>
      <c r="AP18" s="29">
        <v>1.0680999755859375</v>
      </c>
      <c r="AQ18" s="21">
        <v>1.0844000577926636</v>
      </c>
      <c r="AR18" s="21">
        <v>1.0614000558853149</v>
      </c>
      <c r="AS18" s="35">
        <f t="shared" si="15"/>
        <v>1.0713000297546387</v>
      </c>
      <c r="AT18" s="37">
        <v>0.11533333333333333</v>
      </c>
      <c r="AU18" s="36">
        <f t="shared" si="16"/>
        <v>0.95596669642130538</v>
      </c>
      <c r="AV18" s="30">
        <f t="shared" si="17"/>
        <v>1.1829213073847157E-2</v>
      </c>
      <c r="AW18" s="29">
        <v>1.0473999977111816</v>
      </c>
      <c r="AX18" s="21">
        <v>1.1009999513626099</v>
      </c>
      <c r="AY18" s="21">
        <v>1.0576000213623047</v>
      </c>
      <c r="AZ18" s="35">
        <f t="shared" si="18"/>
        <v>1.068666656812032</v>
      </c>
      <c r="BA18" s="37">
        <v>0.11533333333333333</v>
      </c>
      <c r="BB18" s="36">
        <f t="shared" si="19"/>
        <v>0.9533333234786987</v>
      </c>
      <c r="BC18" s="30">
        <f t="shared" si="20"/>
        <v>2.8462107669525907E-2</v>
      </c>
      <c r="BD18" s="29">
        <v>1.0717999935150146</v>
      </c>
      <c r="BE18" s="21">
        <v>1.0355000495910645</v>
      </c>
      <c r="BF18" s="21">
        <v>1.0478999614715576</v>
      </c>
      <c r="BG18" s="35">
        <f t="shared" si="21"/>
        <v>1.0517333348592122</v>
      </c>
      <c r="BH18" s="37">
        <v>0.11533333333333333</v>
      </c>
      <c r="BI18" s="36">
        <f t="shared" si="22"/>
        <v>0.93640000152587888</v>
      </c>
      <c r="BJ18" s="30">
        <f t="shared" si="23"/>
        <v>1.8451085221941992E-2</v>
      </c>
      <c r="BK18" s="29">
        <v>0.9814000129699707</v>
      </c>
      <c r="BL18" s="21">
        <v>0.96890002489089966</v>
      </c>
      <c r="BM18" s="21">
        <v>1.0757999420166016</v>
      </c>
      <c r="BN18" s="35">
        <f t="shared" si="24"/>
        <v>1.0086999932924907</v>
      </c>
      <c r="BO18" s="37">
        <v>0.11533333333333333</v>
      </c>
      <c r="BP18" s="36">
        <f t="shared" si="25"/>
        <v>0.89336665995915743</v>
      </c>
      <c r="BQ18" s="30">
        <f t="shared" si="26"/>
        <v>5.844539985814081E-2</v>
      </c>
      <c r="BR18" s="29">
        <v>0.12549999356269836</v>
      </c>
      <c r="BS18" s="21">
        <v>0.13140000402927399</v>
      </c>
      <c r="BT18" s="21">
        <v>0.12970000505447388</v>
      </c>
      <c r="BU18" s="38">
        <f t="shared" si="27"/>
        <v>0.1288666675488154</v>
      </c>
    </row>
    <row r="19" spans="6:73" x14ac:dyDescent="0.2">
      <c r="F19" s="28">
        <v>32</v>
      </c>
      <c r="G19" s="29">
        <v>0.24230000376701355</v>
      </c>
      <c r="H19" s="21">
        <v>0.23430000245571136</v>
      </c>
      <c r="I19" s="21">
        <v>0.23479999601840973</v>
      </c>
      <c r="J19" s="35">
        <f t="shared" si="0"/>
        <v>0.23713333408037821</v>
      </c>
      <c r="K19" s="37">
        <v>0.11466666666666665</v>
      </c>
      <c r="L19" s="36">
        <f t="shared" si="1"/>
        <v>0.12246666741371155</v>
      </c>
      <c r="M19" s="30">
        <f t="shared" si="2"/>
        <v>4.4814456516599982E-3</v>
      </c>
      <c r="N19" s="29">
        <v>0.23459999263286591</v>
      </c>
      <c r="O19" s="21">
        <v>0.2492000013589859</v>
      </c>
      <c r="P19" s="21">
        <v>0.25580000877380371</v>
      </c>
      <c r="Q19" s="35">
        <f t="shared" si="3"/>
        <v>0.24653333425521851</v>
      </c>
      <c r="R19" s="37">
        <v>0.11466666666666665</v>
      </c>
      <c r="S19" s="36">
        <f t="shared" si="4"/>
        <v>0.13186666758855187</v>
      </c>
      <c r="T19" s="30">
        <f t="shared" si="5"/>
        <v>1.0848663796788168E-2</v>
      </c>
      <c r="U19" s="29">
        <v>0.25549998879432678</v>
      </c>
      <c r="V19" s="21">
        <v>0.23530000448226929</v>
      </c>
      <c r="W19" s="21">
        <v>0.24989999830722809</v>
      </c>
      <c r="X19" s="35">
        <f t="shared" si="6"/>
        <v>0.24689999719460806</v>
      </c>
      <c r="Y19" s="37">
        <v>0.11466666666666665</v>
      </c>
      <c r="Z19" s="36">
        <f t="shared" si="7"/>
        <v>0.1322333305279414</v>
      </c>
      <c r="AA19" s="30">
        <f t="shared" si="8"/>
        <v>1.0428798902972158E-2</v>
      </c>
      <c r="AB19" s="29">
        <v>1.1444000005722046</v>
      </c>
      <c r="AC19" s="21">
        <v>1.1461000442504883</v>
      </c>
      <c r="AD19" s="21">
        <v>1.1050000190734863</v>
      </c>
      <c r="AE19" s="35">
        <f t="shared" si="9"/>
        <v>1.1318333546320598</v>
      </c>
      <c r="AF19" s="37">
        <v>0.11466666666666665</v>
      </c>
      <c r="AG19" s="36">
        <f t="shared" si="10"/>
        <v>1.0171666879653931</v>
      </c>
      <c r="AH19" s="30">
        <f t="shared" si="11"/>
        <v>2.3253891287831119E-2</v>
      </c>
      <c r="AI19" s="29">
        <v>1.0504000186920166</v>
      </c>
      <c r="AJ19" s="21">
        <v>1.0414999723434448</v>
      </c>
      <c r="AK19" s="21">
        <v>1.059999942779541</v>
      </c>
      <c r="AL19" s="35">
        <f t="shared" si="12"/>
        <v>1.0506333112716675</v>
      </c>
      <c r="AM19" s="37">
        <v>0.11466666666666665</v>
      </c>
      <c r="AN19" s="36">
        <f t="shared" si="13"/>
        <v>0.93596664460500079</v>
      </c>
      <c r="AO19" s="30">
        <f t="shared" si="14"/>
        <v>9.2521913947398639E-3</v>
      </c>
      <c r="AP19" s="29">
        <v>1.0751999616622925</v>
      </c>
      <c r="AQ19" s="21">
        <v>1.0915000438690186</v>
      </c>
      <c r="AR19" s="21">
        <v>1.0693999528884888</v>
      </c>
      <c r="AS19" s="35">
        <f t="shared" si="15"/>
        <v>1.0786999861399333</v>
      </c>
      <c r="AT19" s="37">
        <v>0.11466666666666665</v>
      </c>
      <c r="AU19" s="36">
        <f t="shared" si="16"/>
        <v>0.96403331947326665</v>
      </c>
      <c r="AV19" s="30">
        <f t="shared" si="17"/>
        <v>1.1458234324929257E-2</v>
      </c>
      <c r="AW19" s="29">
        <v>1.0544999837875366</v>
      </c>
      <c r="AX19" s="21">
        <v>1.1095000505447388</v>
      </c>
      <c r="AY19" s="21">
        <v>1.0656000375747681</v>
      </c>
      <c r="AZ19" s="35">
        <f t="shared" si="18"/>
        <v>1.0765333573023479</v>
      </c>
      <c r="BA19" s="37">
        <v>0.11466666666666665</v>
      </c>
      <c r="BB19" s="36">
        <f t="shared" si="19"/>
        <v>0.9618666906356812</v>
      </c>
      <c r="BC19" s="30">
        <f t="shared" si="20"/>
        <v>2.9084445087078536E-2</v>
      </c>
      <c r="BD19" s="29">
        <v>1.0801000595092773</v>
      </c>
      <c r="BE19" s="21">
        <v>1.0435999631881714</v>
      </c>
      <c r="BF19" s="21">
        <v>1.0565999746322632</v>
      </c>
      <c r="BG19" s="35">
        <f t="shared" si="21"/>
        <v>1.060099999109904</v>
      </c>
      <c r="BH19" s="37">
        <v>0.11466666666666665</v>
      </c>
      <c r="BI19" s="36">
        <f t="shared" si="22"/>
        <v>0.94543333244323735</v>
      </c>
      <c r="BJ19" s="30">
        <f t="shared" si="23"/>
        <v>1.8500050982918036E-2</v>
      </c>
      <c r="BK19" s="29">
        <v>0.98890000581741333</v>
      </c>
      <c r="BL19" s="21">
        <v>0.97649997472763062</v>
      </c>
      <c r="BM19" s="21">
        <v>1.082800030708313</v>
      </c>
      <c r="BN19" s="35">
        <f t="shared" si="24"/>
        <v>1.0160666704177856</v>
      </c>
      <c r="BO19" s="37">
        <v>0.11466666666666665</v>
      </c>
      <c r="BP19" s="36">
        <f t="shared" si="25"/>
        <v>0.90140000375111895</v>
      </c>
      <c r="BQ19" s="30">
        <f t="shared" si="26"/>
        <v>5.8124403003436458E-2</v>
      </c>
      <c r="BR19" s="29">
        <v>0.12590000033378601</v>
      </c>
      <c r="BS19" s="21">
        <v>0.13160000741481781</v>
      </c>
      <c r="BT19" s="21">
        <v>0.13040000200271606</v>
      </c>
      <c r="BU19" s="38">
        <f t="shared" si="27"/>
        <v>0.12930000325043997</v>
      </c>
    </row>
    <row r="20" spans="6:73" x14ac:dyDescent="0.2">
      <c r="F20" s="28">
        <v>34</v>
      </c>
      <c r="G20" s="29">
        <v>0.24390000104904175</v>
      </c>
      <c r="H20" s="21">
        <v>0.23559999465942383</v>
      </c>
      <c r="I20" s="21">
        <v>0.23669999837875366</v>
      </c>
      <c r="J20" s="35">
        <f t="shared" si="0"/>
        <v>0.2387333313624064</v>
      </c>
      <c r="K20" s="37">
        <v>0.11466666666666665</v>
      </c>
      <c r="L20" s="36">
        <f t="shared" si="1"/>
        <v>0.12406666469573975</v>
      </c>
      <c r="M20" s="30">
        <f t="shared" si="2"/>
        <v>4.50814360726588E-3</v>
      </c>
      <c r="N20" s="29">
        <v>0.23680000007152557</v>
      </c>
      <c r="O20" s="21">
        <v>0.25200000405311584</v>
      </c>
      <c r="P20" s="21">
        <v>0.25870001316070557</v>
      </c>
      <c r="Q20" s="35">
        <f t="shared" si="3"/>
        <v>0.249166672428449</v>
      </c>
      <c r="R20" s="37">
        <v>0.11466666666666665</v>
      </c>
      <c r="S20" s="36">
        <f t="shared" si="4"/>
        <v>0.13450000576178234</v>
      </c>
      <c r="T20" s="30">
        <f t="shared" si="5"/>
        <v>1.1221562698575752E-2</v>
      </c>
      <c r="U20" s="29">
        <v>0.25819998979568481</v>
      </c>
      <c r="V20" s="21">
        <v>0.23800000548362732</v>
      </c>
      <c r="W20" s="21">
        <v>0.25270000100135803</v>
      </c>
      <c r="X20" s="35">
        <f t="shared" si="6"/>
        <v>0.24963333209355673</v>
      </c>
      <c r="Y20" s="37">
        <v>0.11466666666666665</v>
      </c>
      <c r="Z20" s="36">
        <f t="shared" si="7"/>
        <v>0.13496666542689006</v>
      </c>
      <c r="AA20" s="30">
        <f t="shared" si="8"/>
        <v>1.0443332092507578E-2</v>
      </c>
      <c r="AB20" s="29">
        <v>1.149899959564209</v>
      </c>
      <c r="AC20" s="21">
        <v>1.1525000333786011</v>
      </c>
      <c r="AD20" s="21">
        <v>1.1116000413894653</v>
      </c>
      <c r="AE20" s="35">
        <f t="shared" si="9"/>
        <v>1.1380000114440918</v>
      </c>
      <c r="AF20" s="37">
        <v>0.11466666666666665</v>
      </c>
      <c r="AG20" s="36">
        <f t="shared" si="10"/>
        <v>1.0233333447774251</v>
      </c>
      <c r="AH20" s="30">
        <f t="shared" si="11"/>
        <v>2.2899976203567384E-2</v>
      </c>
      <c r="AI20" s="29">
        <v>1.056399941444397</v>
      </c>
      <c r="AJ20" s="21">
        <v>1.0468000173568726</v>
      </c>
      <c r="AK20" s="21">
        <v>1.0658999681472778</v>
      </c>
      <c r="AL20" s="35">
        <f t="shared" si="12"/>
        <v>1.0563666423161824</v>
      </c>
      <c r="AM20" s="37">
        <v>0.11466666666666665</v>
      </c>
      <c r="AN20" s="36">
        <f t="shared" si="13"/>
        <v>0.94169997564951569</v>
      </c>
      <c r="AO20" s="30">
        <f t="shared" si="14"/>
        <v>9.5500189357367593E-3</v>
      </c>
      <c r="AP20" s="29">
        <v>1.0822000503540039</v>
      </c>
      <c r="AQ20" s="21">
        <v>1.0985000133514404</v>
      </c>
      <c r="AR20" s="21">
        <v>1.0753999948501587</v>
      </c>
      <c r="AS20" s="35">
        <f t="shared" si="15"/>
        <v>1.0853666861852009</v>
      </c>
      <c r="AT20" s="37">
        <v>0.11466666666666665</v>
      </c>
      <c r="AU20" s="36">
        <f t="shared" si="16"/>
        <v>0.97070001951853424</v>
      </c>
      <c r="AV20" s="30">
        <f t="shared" si="17"/>
        <v>1.1871116230391127E-2</v>
      </c>
      <c r="AW20" s="29">
        <v>1.0597000122070312</v>
      </c>
      <c r="AX20" s="21">
        <v>1.1154999732971191</v>
      </c>
      <c r="AY20" s="21">
        <v>1.0694999694824219</v>
      </c>
      <c r="AZ20" s="35">
        <f t="shared" si="18"/>
        <v>1.0815666516621907</v>
      </c>
      <c r="BA20" s="37">
        <v>0.11466666666666665</v>
      </c>
      <c r="BB20" s="36">
        <f t="shared" si="19"/>
        <v>0.96689998499552399</v>
      </c>
      <c r="BC20" s="30">
        <f t="shared" si="20"/>
        <v>2.9792826796638392E-2</v>
      </c>
      <c r="BD20" s="29">
        <v>1.0865999460220337</v>
      </c>
      <c r="BE20" s="21">
        <v>1.0511000156402588</v>
      </c>
      <c r="BF20" s="21">
        <v>1.0621999502182007</v>
      </c>
      <c r="BG20" s="35">
        <f t="shared" si="21"/>
        <v>1.0666333039601643</v>
      </c>
      <c r="BH20" s="37">
        <v>0.11466666666666665</v>
      </c>
      <c r="BI20" s="36">
        <f t="shared" si="22"/>
        <v>0.95196663729349762</v>
      </c>
      <c r="BJ20" s="30">
        <f t="shared" si="23"/>
        <v>1.8160457960325612E-2</v>
      </c>
      <c r="BK20" s="29">
        <v>0.99360001087188721</v>
      </c>
      <c r="BL20" s="21">
        <v>0.98040002584457397</v>
      </c>
      <c r="BM20" s="21">
        <v>1.087399959564209</v>
      </c>
      <c r="BN20" s="35">
        <f t="shared" si="24"/>
        <v>1.0204666654268901</v>
      </c>
      <c r="BO20" s="37">
        <v>0.11466666666666665</v>
      </c>
      <c r="BP20" s="36">
        <f t="shared" si="25"/>
        <v>0.90579999876022343</v>
      </c>
      <c r="BQ20" s="30">
        <f t="shared" si="26"/>
        <v>5.8340460224744227E-2</v>
      </c>
      <c r="BR20" s="29">
        <v>0.12590000033378601</v>
      </c>
      <c r="BS20" s="21">
        <v>0.13179999589920044</v>
      </c>
      <c r="BT20" s="21">
        <v>0.13040000200271606</v>
      </c>
      <c r="BU20" s="38">
        <f t="shared" si="27"/>
        <v>0.1293666660785675</v>
      </c>
    </row>
    <row r="21" spans="6:73" ht="16" thickBot="1" x14ac:dyDescent="0.25">
      <c r="F21" s="31">
        <v>36</v>
      </c>
      <c r="G21" s="32">
        <v>0.2460000067949295</v>
      </c>
      <c r="H21" s="33">
        <v>0.23759999871253967</v>
      </c>
      <c r="I21" s="33">
        <v>0.23810000717639923</v>
      </c>
      <c r="J21" s="40">
        <f t="shared" si="0"/>
        <v>0.2405666708946228</v>
      </c>
      <c r="K21" s="41">
        <v>0.11466666666666665</v>
      </c>
      <c r="L21" s="39">
        <f t="shared" si="1"/>
        <v>0.12590000422795616</v>
      </c>
      <c r="M21" s="34">
        <f t="shared" si="2"/>
        <v>4.7120437572410155E-3</v>
      </c>
      <c r="N21" s="32">
        <v>0.23970000445842743</v>
      </c>
      <c r="O21" s="33">
        <v>0.25540000200271606</v>
      </c>
      <c r="P21" s="33">
        <v>0.26249998807907104</v>
      </c>
      <c r="Q21" s="40">
        <f t="shared" si="3"/>
        <v>0.25253333151340485</v>
      </c>
      <c r="R21" s="41">
        <v>0.11466666666666665</v>
      </c>
      <c r="S21" s="39">
        <f t="shared" si="4"/>
        <v>0.13786666484673821</v>
      </c>
      <c r="T21" s="34">
        <f t="shared" si="5"/>
        <v>1.1667183166733954E-2</v>
      </c>
      <c r="U21" s="32">
        <v>0.26100000739097595</v>
      </c>
      <c r="V21" s="33">
        <v>0.23999999463558197</v>
      </c>
      <c r="W21" s="33">
        <v>0.25560000538825989</v>
      </c>
      <c r="X21" s="40">
        <f t="shared" si="6"/>
        <v>0.25220000247160596</v>
      </c>
      <c r="Y21" s="41">
        <v>0.11466666666666665</v>
      </c>
      <c r="Z21" s="39">
        <f t="shared" si="7"/>
        <v>0.13753333580493932</v>
      </c>
      <c r="AA21" s="34">
        <f t="shared" si="8"/>
        <v>1.0905051527004309E-2</v>
      </c>
      <c r="AB21" s="32">
        <v>1.1562000513076782</v>
      </c>
      <c r="AC21" s="33">
        <v>1.1584000587463379</v>
      </c>
      <c r="AD21" s="33">
        <v>1.1165000200271606</v>
      </c>
      <c r="AE21" s="40">
        <f t="shared" si="9"/>
        <v>1.1437000433603923</v>
      </c>
      <c r="AF21" s="41">
        <v>0.11466666666666665</v>
      </c>
      <c r="AG21" s="39">
        <f t="shared" si="10"/>
        <v>1.0290333766937256</v>
      </c>
      <c r="AH21" s="34">
        <f t="shared" si="11"/>
        <v>2.3581580951640993E-2</v>
      </c>
      <c r="AI21" s="32">
        <v>1.0604000091552734</v>
      </c>
      <c r="AJ21" s="33">
        <v>1.0516999959945679</v>
      </c>
      <c r="AK21" s="33">
        <v>1.0708999633789062</v>
      </c>
      <c r="AL21" s="40">
        <f t="shared" si="12"/>
        <v>1.0609999895095825</v>
      </c>
      <c r="AM21" s="41">
        <v>0.11466666666666665</v>
      </c>
      <c r="AN21" s="39">
        <f t="shared" si="13"/>
        <v>0.94633332284291583</v>
      </c>
      <c r="AO21" s="34">
        <f t="shared" si="14"/>
        <v>9.6140350118502291E-3</v>
      </c>
      <c r="AP21" s="32">
        <v>1.0865999460220337</v>
      </c>
      <c r="AQ21" s="33">
        <v>1.1038999557495117</v>
      </c>
      <c r="AR21" s="33">
        <v>1.0806000232696533</v>
      </c>
      <c r="AS21" s="40">
        <f t="shared" si="15"/>
        <v>1.0903666416803997</v>
      </c>
      <c r="AT21" s="41">
        <v>0.11466666666666665</v>
      </c>
      <c r="AU21" s="39">
        <f t="shared" si="16"/>
        <v>0.97569997501373296</v>
      </c>
      <c r="AV21" s="34">
        <f t="shared" si="17"/>
        <v>1.2098045731792982E-2</v>
      </c>
      <c r="AW21" s="32">
        <v>1.0645999908447266</v>
      </c>
      <c r="AX21" s="33">
        <v>1.1198999881744385</v>
      </c>
      <c r="AY21" s="33">
        <v>1.0737999677658081</v>
      </c>
      <c r="AZ21" s="40">
        <f t="shared" si="18"/>
        <v>1.0860999822616577</v>
      </c>
      <c r="BA21" s="41">
        <v>0.11466666666666665</v>
      </c>
      <c r="BB21" s="39">
        <f t="shared" si="19"/>
        <v>0.97143331559499102</v>
      </c>
      <c r="BC21" s="34">
        <f t="shared" si="20"/>
        <v>2.963089930486618E-2</v>
      </c>
      <c r="BD21" s="32">
        <v>1.0937000513076782</v>
      </c>
      <c r="BE21" s="33">
        <v>1.0570000410079956</v>
      </c>
      <c r="BF21" s="33">
        <v>1.0681999921798706</v>
      </c>
      <c r="BG21" s="40">
        <f t="shared" si="21"/>
        <v>1.0729666948318481</v>
      </c>
      <c r="BH21" s="41">
        <v>0.11466666666666665</v>
      </c>
      <c r="BI21" s="39">
        <f t="shared" si="22"/>
        <v>0.95830002816518145</v>
      </c>
      <c r="BJ21" s="34">
        <f t="shared" si="23"/>
        <v>1.8808609189104861E-2</v>
      </c>
      <c r="BK21" s="32">
        <v>0.99730002880096436</v>
      </c>
      <c r="BL21" s="33">
        <v>0.98549997806549072</v>
      </c>
      <c r="BM21" s="33">
        <v>1.0936000347137451</v>
      </c>
      <c r="BN21" s="40">
        <f t="shared" si="24"/>
        <v>1.0254666805267334</v>
      </c>
      <c r="BO21" s="41">
        <v>0.11466666666666665</v>
      </c>
      <c r="BP21" s="39">
        <f t="shared" si="25"/>
        <v>0.9108000138600667</v>
      </c>
      <c r="BQ21" s="34">
        <f t="shared" si="26"/>
        <v>5.9299458377960995E-2</v>
      </c>
      <c r="BR21" s="32">
        <v>0.12600000202655792</v>
      </c>
      <c r="BS21" s="33">
        <v>0.13210000097751617</v>
      </c>
      <c r="BT21" s="33">
        <v>0.13060000538825989</v>
      </c>
      <c r="BU21" s="42">
        <f t="shared" si="27"/>
        <v>0.12956666946411133</v>
      </c>
    </row>
  </sheetData>
  <mergeCells count="10">
    <mergeCell ref="G1:M1"/>
    <mergeCell ref="N1:T1"/>
    <mergeCell ref="U1:AA1"/>
    <mergeCell ref="AB1:AH1"/>
    <mergeCell ref="AI1:AO1"/>
    <mergeCell ref="AP1:AV1"/>
    <mergeCell ref="AW1:BC1"/>
    <mergeCell ref="BD1:BJ1"/>
    <mergeCell ref="BK1:BQ1"/>
    <mergeCell ref="BR1:BU1"/>
  </mergeCells>
  <pageMargins left="0.7" right="0.7" top="0.75" bottom="0.75" header="0.3" footer="0.3"/>
  <ignoredErrors>
    <ignoredError sqref="J3:J21 M3:M2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c - PCR confirmation</vt:lpstr>
      <vt:lpstr>Fig1e - microplate kinetics</vt:lpstr>
      <vt:lpstr>Fig1e - specific growth rate</vt:lpstr>
      <vt:lpstr>Fig2c - mitotic stability</vt:lpstr>
      <vt:lpstr>Fig2d - ARS stability</vt:lpstr>
      <vt:lpstr>Fig3b - Palatinose kinetics</vt:lpstr>
      <vt:lpstr>Fig3c - Palatinose regions</vt:lpstr>
      <vt:lpstr>Fig3d - Melibiose kinetics</vt:lpstr>
      <vt:lpstr>Fig3e - Melibiose regions</vt:lpstr>
      <vt:lpstr>Fig4b - Cre 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Borneman</dc:creator>
  <cp:lastModifiedBy>Microsoft Office User</cp:lastModifiedBy>
  <dcterms:created xsi:type="dcterms:W3CDTF">2021-11-04T01:44:44Z</dcterms:created>
  <dcterms:modified xsi:type="dcterms:W3CDTF">2022-06-07T00:44:38Z</dcterms:modified>
</cp:coreProperties>
</file>